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ro365-my.sharepoint.com/personal/kimurak081_naro365_onmicrosoft_com/Documents/NARO/Kimura_research/Photosynthesis_LI600/Article/Plant_Cell_&amp;_Environment/"/>
    </mc:Choice>
  </mc:AlternateContent>
  <xr:revisionPtr revIDLastSave="428" documentId="8_{EE1D28D8-3F3E-4E2D-BF2C-882A73E70923}" xr6:coauthVersionLast="47" xr6:coauthVersionMax="47" xr10:uidLastSave="{26710014-DE66-461C-91DA-AC97DBD935B7}"/>
  <bookViews>
    <workbookView xWindow="-110" yWindow="-110" windowWidth="25820" windowHeight="13900" activeTab="1" xr2:uid="{00000000-000D-0000-FFFF-FFFF00000000}"/>
  </bookViews>
  <sheets>
    <sheet name="Data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2" i="1"/>
  <c r="L2" i="1"/>
  <c r="K2" i="1" s="1"/>
  <c r="L3" i="1"/>
  <c r="K3" i="1" s="1"/>
  <c r="L4" i="1"/>
  <c r="K4" i="1" s="1"/>
  <c r="L5" i="1"/>
  <c r="K5" i="1" s="1"/>
  <c r="L6" i="1"/>
  <c r="K6" i="1" s="1"/>
  <c r="L7" i="1"/>
  <c r="K7" i="1" s="1"/>
  <c r="L8" i="1"/>
  <c r="K8" i="1" s="1"/>
  <c r="L9" i="1"/>
  <c r="K9" i="1" s="1"/>
  <c r="L10" i="1"/>
  <c r="K10" i="1" s="1"/>
  <c r="L11" i="1"/>
  <c r="K11" i="1" s="1"/>
  <c r="L12" i="1"/>
  <c r="K12" i="1" s="1"/>
  <c r="L13" i="1"/>
  <c r="K13" i="1" s="1"/>
  <c r="L14" i="1"/>
  <c r="K14" i="1" s="1"/>
  <c r="L15" i="1"/>
  <c r="K15" i="1" s="1"/>
  <c r="L16" i="1"/>
  <c r="K16" i="1" s="1"/>
  <c r="L17" i="1"/>
  <c r="K17" i="1" s="1"/>
  <c r="L18" i="1"/>
  <c r="K18" i="1" s="1"/>
  <c r="L19" i="1"/>
  <c r="K19" i="1" s="1"/>
  <c r="L20" i="1"/>
  <c r="K20" i="1" s="1"/>
  <c r="L21" i="1"/>
  <c r="K21" i="1" s="1"/>
  <c r="L22" i="1"/>
  <c r="K22" i="1" s="1"/>
  <c r="L23" i="1"/>
  <c r="K23" i="1" s="1"/>
  <c r="L24" i="1"/>
  <c r="K24" i="1" s="1"/>
  <c r="L25" i="1"/>
  <c r="K25" i="1" s="1"/>
  <c r="L26" i="1"/>
  <c r="K26" i="1" s="1"/>
  <c r="L27" i="1"/>
  <c r="K27" i="1" s="1"/>
  <c r="L28" i="1"/>
  <c r="K28" i="1" s="1"/>
  <c r="L29" i="1"/>
  <c r="K29" i="1" s="1"/>
  <c r="L30" i="1"/>
  <c r="K30" i="1" s="1"/>
  <c r="L31" i="1"/>
  <c r="K31" i="1" s="1"/>
  <c r="L32" i="1"/>
  <c r="K32" i="1" s="1"/>
  <c r="L33" i="1"/>
  <c r="K33" i="1" s="1"/>
  <c r="L34" i="1"/>
  <c r="K34" i="1" s="1"/>
  <c r="L35" i="1"/>
  <c r="K35" i="1" s="1"/>
  <c r="L36" i="1"/>
  <c r="K36" i="1" s="1"/>
  <c r="L37" i="1"/>
  <c r="K37" i="1" s="1"/>
  <c r="L38" i="1"/>
  <c r="K38" i="1" s="1"/>
  <c r="L39" i="1"/>
  <c r="K39" i="1" s="1"/>
  <c r="L40" i="1"/>
  <c r="K40" i="1" s="1"/>
  <c r="L41" i="1"/>
  <c r="K41" i="1" s="1"/>
  <c r="L42" i="1"/>
  <c r="K42" i="1" s="1"/>
  <c r="L43" i="1"/>
  <c r="K43" i="1" s="1"/>
  <c r="L44" i="1"/>
  <c r="K44" i="1" s="1"/>
  <c r="L45" i="1"/>
  <c r="K45" i="1" s="1"/>
  <c r="L46" i="1"/>
  <c r="K46" i="1" s="1"/>
  <c r="L47" i="1"/>
  <c r="K47" i="1" s="1"/>
  <c r="L48" i="1"/>
  <c r="K48" i="1" s="1"/>
  <c r="L49" i="1"/>
  <c r="K49" i="1" s="1"/>
  <c r="L50" i="1"/>
  <c r="K50" i="1" s="1"/>
  <c r="L51" i="1"/>
  <c r="K51" i="1" s="1"/>
  <c r="L52" i="1"/>
  <c r="K52" i="1" s="1"/>
  <c r="L53" i="1"/>
  <c r="K53" i="1" s="1"/>
  <c r="L54" i="1"/>
  <c r="K54" i="1" s="1"/>
  <c r="L55" i="1"/>
  <c r="K55" i="1" s="1"/>
  <c r="L56" i="1"/>
  <c r="K56" i="1" s="1"/>
  <c r="L57" i="1"/>
  <c r="K57" i="1" s="1"/>
  <c r="L58" i="1"/>
  <c r="K58" i="1" s="1"/>
  <c r="L59" i="1"/>
  <c r="K59" i="1" s="1"/>
  <c r="L60" i="1"/>
  <c r="K60" i="1" s="1"/>
  <c r="L61" i="1"/>
  <c r="K61" i="1" s="1"/>
  <c r="L62" i="1"/>
  <c r="K62" i="1" s="1"/>
  <c r="L63" i="1"/>
  <c r="K63" i="1" s="1"/>
  <c r="L64" i="1"/>
  <c r="K64" i="1" s="1"/>
  <c r="L65" i="1"/>
  <c r="K65" i="1" s="1"/>
  <c r="L66" i="1"/>
  <c r="K66" i="1" s="1"/>
  <c r="L67" i="1"/>
  <c r="K67" i="1" s="1"/>
  <c r="L68" i="1"/>
  <c r="K68" i="1" s="1"/>
  <c r="L69" i="1"/>
  <c r="K69" i="1" s="1"/>
  <c r="L70" i="1"/>
  <c r="K70" i="1" s="1"/>
  <c r="L71" i="1"/>
  <c r="K71" i="1" s="1"/>
  <c r="L72" i="1"/>
  <c r="K72" i="1" s="1"/>
  <c r="L73" i="1"/>
  <c r="K73" i="1" s="1"/>
  <c r="L74" i="1"/>
  <c r="K74" i="1" s="1"/>
  <c r="L75" i="1"/>
  <c r="K75" i="1" s="1"/>
  <c r="L76" i="1"/>
  <c r="K76" i="1" s="1"/>
  <c r="L77" i="1"/>
  <c r="K77" i="1" s="1"/>
  <c r="L78" i="1"/>
  <c r="K78" i="1" s="1"/>
  <c r="L79" i="1"/>
  <c r="K79" i="1" s="1"/>
  <c r="L80" i="1"/>
  <c r="K80" i="1" s="1"/>
  <c r="L81" i="1"/>
  <c r="K81" i="1" s="1"/>
  <c r="L82" i="1"/>
  <c r="K82" i="1" s="1"/>
  <c r="L83" i="1"/>
  <c r="K83" i="1" s="1"/>
  <c r="L84" i="1"/>
  <c r="K84" i="1" s="1"/>
  <c r="L85" i="1"/>
  <c r="K85" i="1" s="1"/>
  <c r="L86" i="1"/>
  <c r="K86" i="1" s="1"/>
  <c r="L87" i="1"/>
  <c r="K87" i="1" s="1"/>
  <c r="L88" i="1"/>
  <c r="K88" i="1" s="1"/>
  <c r="L89" i="1"/>
  <c r="K89" i="1" s="1"/>
  <c r="L90" i="1"/>
  <c r="K90" i="1" s="1"/>
  <c r="L91" i="1"/>
  <c r="K91" i="1" s="1"/>
  <c r="L92" i="1"/>
  <c r="K92" i="1" s="1"/>
  <c r="L93" i="1"/>
  <c r="K93" i="1" s="1"/>
  <c r="L94" i="1"/>
  <c r="K94" i="1" s="1"/>
  <c r="L95" i="1"/>
  <c r="K95" i="1" s="1"/>
  <c r="L96" i="1"/>
  <c r="K96" i="1" s="1"/>
  <c r="L97" i="1"/>
  <c r="K97" i="1" s="1"/>
  <c r="L98" i="1"/>
  <c r="K98" i="1" s="1"/>
  <c r="L99" i="1"/>
  <c r="K99" i="1" s="1"/>
  <c r="L100" i="1"/>
  <c r="K100" i="1" s="1"/>
  <c r="L101" i="1"/>
  <c r="K101" i="1" s="1"/>
  <c r="L102" i="1"/>
  <c r="K102" i="1" s="1"/>
  <c r="L103" i="1"/>
  <c r="K103" i="1" s="1"/>
  <c r="L104" i="1"/>
  <c r="K104" i="1" s="1"/>
  <c r="L105" i="1"/>
  <c r="K105" i="1" s="1"/>
  <c r="L106" i="1"/>
  <c r="K106" i="1" s="1"/>
  <c r="L107" i="1"/>
  <c r="K107" i="1" s="1"/>
  <c r="L108" i="1"/>
  <c r="K108" i="1" s="1"/>
  <c r="L109" i="1"/>
  <c r="K109" i="1" s="1"/>
  <c r="L110" i="1"/>
  <c r="K110" i="1" s="1"/>
  <c r="L111" i="1"/>
  <c r="K111" i="1" s="1"/>
  <c r="L112" i="1"/>
  <c r="K112" i="1" s="1"/>
  <c r="L113" i="1"/>
  <c r="K113" i="1" s="1"/>
  <c r="L114" i="1"/>
  <c r="K114" i="1" s="1"/>
  <c r="L115" i="1"/>
  <c r="K115" i="1" s="1"/>
  <c r="L116" i="1"/>
  <c r="K116" i="1" s="1"/>
  <c r="L117" i="1"/>
  <c r="K117" i="1" s="1"/>
  <c r="L118" i="1"/>
  <c r="K118" i="1" s="1"/>
  <c r="L119" i="1"/>
  <c r="K119" i="1" s="1"/>
  <c r="L120" i="1"/>
  <c r="K120" i="1" s="1"/>
  <c r="L121" i="1"/>
  <c r="K121" i="1" s="1"/>
  <c r="L122" i="1"/>
  <c r="K122" i="1" s="1"/>
  <c r="L123" i="1"/>
  <c r="K123" i="1" s="1"/>
  <c r="L124" i="1"/>
  <c r="K124" i="1" s="1"/>
  <c r="L125" i="1"/>
  <c r="K125" i="1" s="1"/>
  <c r="L126" i="1"/>
  <c r="K126" i="1" s="1"/>
  <c r="L127" i="1"/>
  <c r="K127" i="1" s="1"/>
  <c r="L128" i="1"/>
  <c r="K128" i="1" s="1"/>
  <c r="L129" i="1"/>
  <c r="K129" i="1" s="1"/>
  <c r="L130" i="1"/>
  <c r="K130" i="1" s="1"/>
  <c r="L131" i="1"/>
  <c r="K131" i="1" s="1"/>
  <c r="L132" i="1"/>
  <c r="K132" i="1" s="1"/>
  <c r="L133" i="1"/>
  <c r="K133" i="1" s="1"/>
  <c r="L134" i="1"/>
  <c r="K134" i="1" s="1"/>
  <c r="L135" i="1"/>
  <c r="K135" i="1" s="1"/>
  <c r="L136" i="1"/>
  <c r="K136" i="1" s="1"/>
  <c r="L137" i="1"/>
  <c r="K137" i="1" s="1"/>
  <c r="L138" i="1"/>
  <c r="K138" i="1" s="1"/>
  <c r="L139" i="1"/>
  <c r="K139" i="1" s="1"/>
  <c r="L140" i="1"/>
  <c r="K140" i="1" s="1"/>
  <c r="L141" i="1"/>
  <c r="K141" i="1" s="1"/>
  <c r="L142" i="1"/>
  <c r="K142" i="1" s="1"/>
  <c r="L143" i="1"/>
  <c r="K143" i="1" s="1"/>
  <c r="L144" i="1"/>
  <c r="K144" i="1" s="1"/>
  <c r="L145" i="1"/>
  <c r="K145" i="1" s="1"/>
  <c r="L146" i="1"/>
  <c r="K146" i="1" s="1"/>
  <c r="L147" i="1"/>
  <c r="K147" i="1" s="1"/>
  <c r="L148" i="1"/>
  <c r="K148" i="1" s="1"/>
  <c r="L149" i="1"/>
  <c r="K149" i="1" s="1"/>
  <c r="L150" i="1"/>
  <c r="K150" i="1" s="1"/>
  <c r="L151" i="1"/>
  <c r="K151" i="1" s="1"/>
  <c r="L152" i="1"/>
  <c r="K152" i="1" s="1"/>
  <c r="L153" i="1"/>
  <c r="K153" i="1" s="1"/>
  <c r="L154" i="1"/>
  <c r="K154" i="1" s="1"/>
  <c r="L155" i="1"/>
  <c r="K155" i="1" s="1"/>
  <c r="L156" i="1"/>
  <c r="K156" i="1" s="1"/>
  <c r="L157" i="1"/>
  <c r="K157" i="1" s="1"/>
  <c r="L158" i="1"/>
  <c r="K158" i="1" s="1"/>
  <c r="L159" i="1"/>
  <c r="K159" i="1" s="1"/>
  <c r="L160" i="1"/>
  <c r="K160" i="1" s="1"/>
  <c r="L161" i="1"/>
  <c r="K161" i="1" s="1"/>
  <c r="L162" i="1"/>
  <c r="K162" i="1" s="1"/>
  <c r="L163" i="1"/>
  <c r="K163" i="1" s="1"/>
  <c r="L164" i="1"/>
  <c r="K164" i="1" s="1"/>
  <c r="L165" i="1"/>
  <c r="K165" i="1" s="1"/>
  <c r="L166" i="1"/>
  <c r="K166" i="1" s="1"/>
  <c r="L167" i="1"/>
  <c r="K167" i="1" s="1"/>
  <c r="L168" i="1"/>
  <c r="K168" i="1" s="1"/>
  <c r="L169" i="1"/>
  <c r="K169" i="1" s="1"/>
  <c r="L170" i="1"/>
  <c r="K170" i="1" s="1"/>
  <c r="L171" i="1"/>
  <c r="K171" i="1" s="1"/>
  <c r="L172" i="1"/>
  <c r="K172" i="1" s="1"/>
  <c r="L173" i="1"/>
  <c r="K173" i="1" s="1"/>
  <c r="L174" i="1"/>
  <c r="K174" i="1" s="1"/>
  <c r="L175" i="1"/>
  <c r="K175" i="1" s="1"/>
  <c r="L176" i="1"/>
  <c r="K176" i="1" s="1"/>
  <c r="L177" i="1"/>
  <c r="K177" i="1" s="1"/>
  <c r="L178" i="1"/>
  <c r="K178" i="1" s="1"/>
  <c r="L179" i="1"/>
  <c r="K179" i="1" s="1"/>
  <c r="L180" i="1"/>
  <c r="K180" i="1" s="1"/>
  <c r="L181" i="1"/>
  <c r="K181" i="1" s="1"/>
  <c r="L182" i="1"/>
  <c r="K182" i="1" s="1"/>
  <c r="L183" i="1"/>
  <c r="K183" i="1" s="1"/>
  <c r="L184" i="1"/>
  <c r="K184" i="1" s="1"/>
  <c r="L185" i="1"/>
  <c r="K185" i="1" s="1"/>
  <c r="L186" i="1"/>
  <c r="K186" i="1" s="1"/>
  <c r="L187" i="1"/>
  <c r="K187" i="1" s="1"/>
  <c r="L188" i="1"/>
  <c r="K188" i="1" s="1"/>
  <c r="L189" i="1"/>
  <c r="K189" i="1" s="1"/>
  <c r="L190" i="1"/>
  <c r="K190" i="1" s="1"/>
  <c r="L191" i="1"/>
  <c r="K191" i="1" s="1"/>
  <c r="L192" i="1"/>
  <c r="K192" i="1" s="1"/>
  <c r="L193" i="1"/>
  <c r="K193" i="1" s="1"/>
  <c r="L194" i="1"/>
  <c r="K194" i="1" s="1"/>
  <c r="L195" i="1"/>
  <c r="K195" i="1" s="1"/>
  <c r="L196" i="1"/>
  <c r="K196" i="1" s="1"/>
  <c r="L197" i="1"/>
  <c r="K197" i="1" s="1"/>
  <c r="L198" i="1"/>
  <c r="K198" i="1" s="1"/>
  <c r="L199" i="1"/>
  <c r="K199" i="1" s="1"/>
  <c r="L200" i="1"/>
  <c r="K200" i="1" s="1"/>
  <c r="L201" i="1"/>
  <c r="K201" i="1" s="1"/>
  <c r="L202" i="1"/>
  <c r="K202" i="1" s="1"/>
  <c r="L203" i="1"/>
  <c r="K203" i="1" s="1"/>
  <c r="L204" i="1"/>
  <c r="K204" i="1" s="1"/>
  <c r="L205" i="1"/>
  <c r="K205" i="1" s="1"/>
  <c r="L206" i="1"/>
  <c r="K206" i="1" s="1"/>
  <c r="L207" i="1"/>
  <c r="K207" i="1" s="1"/>
  <c r="L208" i="1"/>
  <c r="K208" i="1" s="1"/>
  <c r="L209" i="1"/>
  <c r="K209" i="1" s="1"/>
  <c r="L210" i="1"/>
  <c r="K210" i="1" s="1"/>
  <c r="L211" i="1"/>
  <c r="K211" i="1" s="1"/>
  <c r="L212" i="1"/>
  <c r="K212" i="1" s="1"/>
  <c r="L213" i="1"/>
  <c r="K213" i="1" s="1"/>
  <c r="L214" i="1"/>
  <c r="K214" i="1" s="1"/>
  <c r="L215" i="1"/>
  <c r="K215" i="1" s="1"/>
  <c r="L216" i="1"/>
  <c r="K216" i="1" s="1"/>
  <c r="L217" i="1"/>
  <c r="K217" i="1" s="1"/>
  <c r="L218" i="1"/>
  <c r="K218" i="1" s="1"/>
  <c r="L219" i="1"/>
  <c r="K219" i="1" s="1"/>
  <c r="L220" i="1"/>
  <c r="K220" i="1" s="1"/>
  <c r="L221" i="1"/>
  <c r="K221" i="1" s="1"/>
  <c r="L222" i="1"/>
  <c r="K222" i="1" s="1"/>
  <c r="L223" i="1"/>
  <c r="K223" i="1" s="1"/>
  <c r="L224" i="1"/>
  <c r="K224" i="1" s="1"/>
  <c r="L225" i="1"/>
  <c r="K225" i="1" s="1"/>
  <c r="L226" i="1"/>
  <c r="K226" i="1" s="1"/>
  <c r="L227" i="1"/>
  <c r="K227" i="1" s="1"/>
  <c r="L228" i="1"/>
  <c r="K228" i="1" s="1"/>
  <c r="L229" i="1"/>
  <c r="K229" i="1" s="1"/>
  <c r="L230" i="1"/>
  <c r="K230" i="1" s="1"/>
  <c r="L231" i="1"/>
  <c r="K231" i="1" s="1"/>
  <c r="L232" i="1"/>
  <c r="K232" i="1" s="1"/>
  <c r="L233" i="1"/>
  <c r="K233" i="1" s="1"/>
  <c r="L234" i="1"/>
  <c r="K234" i="1" s="1"/>
  <c r="L235" i="1"/>
  <c r="K235" i="1" s="1"/>
  <c r="L236" i="1"/>
  <c r="K236" i="1" s="1"/>
  <c r="L237" i="1"/>
  <c r="K237" i="1" s="1"/>
  <c r="L238" i="1"/>
  <c r="K238" i="1" s="1"/>
  <c r="L239" i="1"/>
  <c r="K239" i="1" s="1"/>
  <c r="L240" i="1"/>
  <c r="K240" i="1" s="1"/>
  <c r="L241" i="1"/>
  <c r="K241" i="1" s="1"/>
  <c r="L242" i="1"/>
  <c r="K242" i="1" s="1"/>
  <c r="L243" i="1"/>
  <c r="K243" i="1" s="1"/>
  <c r="L244" i="1"/>
  <c r="K244" i="1" s="1"/>
  <c r="L245" i="1"/>
  <c r="K245" i="1" s="1"/>
  <c r="L246" i="1"/>
  <c r="K246" i="1" s="1"/>
  <c r="L247" i="1"/>
  <c r="K247" i="1" s="1"/>
  <c r="L248" i="1"/>
  <c r="K248" i="1" s="1"/>
  <c r="L249" i="1"/>
  <c r="K249" i="1" s="1"/>
  <c r="L250" i="1"/>
  <c r="K250" i="1" s="1"/>
  <c r="L251" i="1"/>
  <c r="K251" i="1" s="1"/>
  <c r="L252" i="1"/>
  <c r="K252" i="1" s="1"/>
  <c r="L253" i="1"/>
  <c r="K253" i="1" s="1"/>
  <c r="L254" i="1"/>
  <c r="K254" i="1" s="1"/>
  <c r="L255" i="1"/>
  <c r="K255" i="1" s="1"/>
  <c r="L256" i="1"/>
  <c r="K256" i="1" s="1"/>
  <c r="L257" i="1"/>
  <c r="K257" i="1" s="1"/>
  <c r="L258" i="1"/>
  <c r="K258" i="1" s="1"/>
  <c r="L259" i="1"/>
  <c r="K259" i="1" s="1"/>
  <c r="L260" i="1"/>
  <c r="K260" i="1" s="1"/>
  <c r="L261" i="1"/>
  <c r="K261" i="1" s="1"/>
  <c r="L262" i="1"/>
  <c r="K262" i="1" s="1"/>
  <c r="L263" i="1"/>
  <c r="K263" i="1" s="1"/>
  <c r="L264" i="1"/>
  <c r="K264" i="1" s="1"/>
  <c r="L265" i="1"/>
  <c r="K265" i="1" s="1"/>
  <c r="L266" i="1"/>
  <c r="K266" i="1" s="1"/>
  <c r="L267" i="1"/>
  <c r="K267" i="1" s="1"/>
  <c r="L268" i="1"/>
  <c r="K268" i="1" s="1"/>
  <c r="L269" i="1"/>
  <c r="K269" i="1" s="1"/>
  <c r="L270" i="1"/>
  <c r="K270" i="1" s="1"/>
  <c r="L271" i="1"/>
  <c r="K271" i="1" s="1"/>
  <c r="L272" i="1"/>
  <c r="K272" i="1" s="1"/>
  <c r="L273" i="1"/>
  <c r="K273" i="1" s="1"/>
  <c r="L274" i="1"/>
  <c r="K274" i="1" s="1"/>
  <c r="L275" i="1"/>
  <c r="K275" i="1" s="1"/>
  <c r="L276" i="1"/>
  <c r="K276" i="1" s="1"/>
  <c r="L277" i="1"/>
  <c r="K277" i="1" s="1"/>
  <c r="L278" i="1"/>
  <c r="K278" i="1" s="1"/>
  <c r="L279" i="1"/>
  <c r="K279" i="1" s="1"/>
  <c r="L280" i="1"/>
  <c r="K280" i="1" s="1"/>
  <c r="L281" i="1"/>
  <c r="K281" i="1" s="1"/>
  <c r="L282" i="1"/>
  <c r="K282" i="1" s="1"/>
  <c r="L283" i="1"/>
  <c r="K283" i="1" s="1"/>
  <c r="L284" i="1"/>
  <c r="K284" i="1" s="1"/>
  <c r="L285" i="1"/>
  <c r="K285" i="1" s="1"/>
  <c r="L286" i="1"/>
  <c r="K286" i="1" s="1"/>
  <c r="L287" i="1"/>
  <c r="K287" i="1" s="1"/>
  <c r="L288" i="1"/>
  <c r="K288" i="1" s="1"/>
  <c r="L289" i="1"/>
  <c r="K289" i="1" s="1"/>
  <c r="L290" i="1"/>
  <c r="K290" i="1" s="1"/>
  <c r="L291" i="1"/>
  <c r="K291" i="1" s="1"/>
  <c r="L292" i="1"/>
  <c r="K292" i="1" s="1"/>
  <c r="L293" i="1"/>
  <c r="K293" i="1" s="1"/>
  <c r="L294" i="1"/>
  <c r="K294" i="1" s="1"/>
  <c r="L295" i="1"/>
  <c r="K295" i="1" s="1"/>
  <c r="L296" i="1"/>
  <c r="K296" i="1" s="1"/>
  <c r="L297" i="1"/>
  <c r="K297" i="1" s="1"/>
  <c r="L298" i="1"/>
  <c r="K298" i="1" s="1"/>
  <c r="L299" i="1"/>
  <c r="K299" i="1" s="1"/>
  <c r="L300" i="1"/>
  <c r="K300" i="1" s="1"/>
  <c r="L301" i="1"/>
  <c r="K301" i="1" s="1"/>
  <c r="L302" i="1"/>
  <c r="K302" i="1" s="1"/>
  <c r="L303" i="1"/>
  <c r="K303" i="1" s="1"/>
  <c r="L304" i="1"/>
  <c r="K304" i="1" s="1"/>
  <c r="L305" i="1"/>
  <c r="K305" i="1" s="1"/>
  <c r="L306" i="1"/>
  <c r="K306" i="1" s="1"/>
  <c r="L307" i="1"/>
  <c r="K307" i="1" s="1"/>
  <c r="L308" i="1"/>
  <c r="K308" i="1" s="1"/>
  <c r="L309" i="1"/>
  <c r="K309" i="1" s="1"/>
  <c r="L310" i="1"/>
  <c r="K310" i="1" s="1"/>
  <c r="L311" i="1"/>
  <c r="K311" i="1" s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N2" i="1"/>
  <c r="I2" i="1" s="1"/>
  <c r="N3" i="1"/>
  <c r="I3" i="1" s="1"/>
  <c r="N4" i="1"/>
  <c r="I4" i="1" s="1"/>
  <c r="N5" i="1"/>
  <c r="I5" i="1" s="1"/>
  <c r="N6" i="1"/>
  <c r="I6" i="1" s="1"/>
  <c r="N7" i="1"/>
  <c r="I7" i="1" s="1"/>
  <c r="N8" i="1"/>
  <c r="I8" i="1" s="1"/>
  <c r="N9" i="1"/>
  <c r="I9" i="1" s="1"/>
  <c r="N10" i="1"/>
  <c r="I10" i="1" s="1"/>
  <c r="N11" i="1"/>
  <c r="I11" i="1" s="1"/>
  <c r="N12" i="1"/>
  <c r="I12" i="1" s="1"/>
  <c r="N13" i="1"/>
  <c r="I13" i="1" s="1"/>
  <c r="N14" i="1"/>
  <c r="I14" i="1" s="1"/>
  <c r="N15" i="1"/>
  <c r="I15" i="1" s="1"/>
  <c r="N16" i="1"/>
  <c r="I16" i="1" s="1"/>
  <c r="N17" i="1"/>
  <c r="I17" i="1" s="1"/>
  <c r="N18" i="1"/>
  <c r="I18" i="1" s="1"/>
  <c r="N19" i="1"/>
  <c r="I19" i="1" s="1"/>
  <c r="N20" i="1"/>
  <c r="I20" i="1" s="1"/>
  <c r="N21" i="1"/>
  <c r="I21" i="1" s="1"/>
  <c r="N22" i="1"/>
  <c r="I22" i="1" s="1"/>
  <c r="N23" i="1"/>
  <c r="I23" i="1" s="1"/>
  <c r="N24" i="1"/>
  <c r="I24" i="1" s="1"/>
  <c r="N25" i="1"/>
  <c r="I25" i="1" s="1"/>
  <c r="N26" i="1"/>
  <c r="I26" i="1" s="1"/>
  <c r="N27" i="1"/>
  <c r="I27" i="1" s="1"/>
  <c r="N28" i="1"/>
  <c r="I28" i="1" s="1"/>
  <c r="N29" i="1"/>
  <c r="I29" i="1" s="1"/>
  <c r="N30" i="1"/>
  <c r="I30" i="1" s="1"/>
  <c r="N31" i="1"/>
  <c r="I31" i="1" s="1"/>
  <c r="N32" i="1"/>
  <c r="I32" i="1" s="1"/>
  <c r="N33" i="1"/>
  <c r="I33" i="1" s="1"/>
  <c r="N34" i="1"/>
  <c r="I34" i="1" s="1"/>
  <c r="N35" i="1"/>
  <c r="I35" i="1" s="1"/>
  <c r="N36" i="1"/>
  <c r="I36" i="1" s="1"/>
  <c r="N37" i="1"/>
  <c r="I37" i="1" s="1"/>
  <c r="N38" i="1"/>
  <c r="I38" i="1" s="1"/>
  <c r="N39" i="1"/>
  <c r="I39" i="1" s="1"/>
  <c r="N40" i="1"/>
  <c r="I40" i="1" s="1"/>
  <c r="N41" i="1"/>
  <c r="I41" i="1" s="1"/>
  <c r="N42" i="1"/>
  <c r="I42" i="1" s="1"/>
  <c r="N43" i="1"/>
  <c r="I43" i="1" s="1"/>
  <c r="N44" i="1"/>
  <c r="I44" i="1" s="1"/>
  <c r="N45" i="1"/>
  <c r="I45" i="1" s="1"/>
  <c r="N46" i="1"/>
  <c r="I46" i="1" s="1"/>
  <c r="N47" i="1"/>
  <c r="I47" i="1" s="1"/>
  <c r="N48" i="1"/>
  <c r="I48" i="1" s="1"/>
  <c r="N49" i="1"/>
  <c r="I49" i="1" s="1"/>
  <c r="N50" i="1"/>
  <c r="I50" i="1" s="1"/>
  <c r="N51" i="1"/>
  <c r="I51" i="1" s="1"/>
  <c r="N52" i="1"/>
  <c r="I52" i="1" s="1"/>
  <c r="N53" i="1"/>
  <c r="I53" i="1" s="1"/>
  <c r="N54" i="1"/>
  <c r="I54" i="1" s="1"/>
  <c r="N55" i="1"/>
  <c r="I55" i="1" s="1"/>
  <c r="N56" i="1"/>
  <c r="I56" i="1" s="1"/>
  <c r="N57" i="1"/>
  <c r="I57" i="1" s="1"/>
  <c r="N58" i="1"/>
  <c r="I58" i="1" s="1"/>
  <c r="N59" i="1"/>
  <c r="I59" i="1" s="1"/>
  <c r="N60" i="1"/>
  <c r="I60" i="1" s="1"/>
  <c r="N61" i="1"/>
  <c r="I61" i="1" s="1"/>
  <c r="N62" i="1"/>
  <c r="I62" i="1" s="1"/>
  <c r="N63" i="1"/>
  <c r="I63" i="1" s="1"/>
  <c r="N64" i="1"/>
  <c r="I64" i="1" s="1"/>
  <c r="N65" i="1"/>
  <c r="I65" i="1" s="1"/>
  <c r="N66" i="1"/>
  <c r="I66" i="1" s="1"/>
  <c r="N67" i="1"/>
  <c r="I67" i="1" s="1"/>
  <c r="N68" i="1"/>
  <c r="I68" i="1" s="1"/>
  <c r="N69" i="1"/>
  <c r="I69" i="1" s="1"/>
  <c r="N70" i="1"/>
  <c r="I70" i="1" s="1"/>
  <c r="N71" i="1"/>
  <c r="I71" i="1" s="1"/>
  <c r="N72" i="1"/>
  <c r="I72" i="1" s="1"/>
  <c r="N73" i="1"/>
  <c r="I73" i="1" s="1"/>
  <c r="N74" i="1"/>
  <c r="I74" i="1" s="1"/>
  <c r="N75" i="1"/>
  <c r="I75" i="1" s="1"/>
  <c r="N76" i="1"/>
  <c r="I76" i="1" s="1"/>
  <c r="N77" i="1"/>
  <c r="I77" i="1" s="1"/>
  <c r="N78" i="1"/>
  <c r="I78" i="1" s="1"/>
  <c r="N79" i="1"/>
  <c r="I79" i="1" s="1"/>
  <c r="N80" i="1"/>
  <c r="I80" i="1" s="1"/>
  <c r="N81" i="1"/>
  <c r="I81" i="1" s="1"/>
  <c r="N82" i="1"/>
  <c r="I82" i="1" s="1"/>
  <c r="N83" i="1"/>
  <c r="I83" i="1" s="1"/>
  <c r="N84" i="1"/>
  <c r="I84" i="1" s="1"/>
  <c r="N85" i="1"/>
  <c r="I85" i="1" s="1"/>
  <c r="N86" i="1"/>
  <c r="I86" i="1" s="1"/>
  <c r="N87" i="1"/>
  <c r="I87" i="1" s="1"/>
  <c r="N88" i="1"/>
  <c r="I88" i="1" s="1"/>
  <c r="N89" i="1"/>
  <c r="I89" i="1" s="1"/>
  <c r="N90" i="1"/>
  <c r="I90" i="1" s="1"/>
  <c r="N91" i="1"/>
  <c r="I91" i="1" s="1"/>
  <c r="N92" i="1"/>
  <c r="I92" i="1" s="1"/>
  <c r="N93" i="1"/>
  <c r="I93" i="1" s="1"/>
  <c r="N94" i="1"/>
  <c r="I94" i="1" s="1"/>
  <c r="N95" i="1"/>
  <c r="I95" i="1" s="1"/>
  <c r="N96" i="1"/>
  <c r="I96" i="1" s="1"/>
  <c r="N97" i="1"/>
  <c r="I97" i="1" s="1"/>
  <c r="N98" i="1"/>
  <c r="I98" i="1" s="1"/>
  <c r="N99" i="1"/>
  <c r="I99" i="1" s="1"/>
  <c r="N100" i="1"/>
  <c r="I100" i="1" s="1"/>
  <c r="N101" i="1"/>
  <c r="I101" i="1" s="1"/>
  <c r="N102" i="1"/>
  <c r="I102" i="1" s="1"/>
  <c r="N103" i="1"/>
  <c r="I103" i="1" s="1"/>
  <c r="N104" i="1"/>
  <c r="I104" i="1" s="1"/>
  <c r="N105" i="1"/>
  <c r="I105" i="1" s="1"/>
  <c r="N106" i="1"/>
  <c r="I106" i="1" s="1"/>
  <c r="N107" i="1"/>
  <c r="I107" i="1" s="1"/>
  <c r="N108" i="1"/>
  <c r="I108" i="1" s="1"/>
  <c r="N109" i="1"/>
  <c r="I109" i="1" s="1"/>
  <c r="N110" i="1"/>
  <c r="I110" i="1" s="1"/>
  <c r="N111" i="1"/>
  <c r="I111" i="1" s="1"/>
  <c r="N112" i="1"/>
  <c r="I112" i="1" s="1"/>
  <c r="N113" i="1"/>
  <c r="I113" i="1" s="1"/>
  <c r="N114" i="1"/>
  <c r="I114" i="1" s="1"/>
  <c r="N115" i="1"/>
  <c r="I115" i="1" s="1"/>
  <c r="N116" i="1"/>
  <c r="I116" i="1" s="1"/>
  <c r="N117" i="1"/>
  <c r="I117" i="1" s="1"/>
  <c r="N118" i="1"/>
  <c r="I118" i="1" s="1"/>
  <c r="N119" i="1"/>
  <c r="I119" i="1" s="1"/>
  <c r="N120" i="1"/>
  <c r="I120" i="1" s="1"/>
  <c r="N121" i="1"/>
  <c r="I121" i="1" s="1"/>
  <c r="N122" i="1"/>
  <c r="I122" i="1" s="1"/>
  <c r="N123" i="1"/>
  <c r="I123" i="1" s="1"/>
  <c r="N124" i="1"/>
  <c r="I124" i="1" s="1"/>
  <c r="N125" i="1"/>
  <c r="I125" i="1" s="1"/>
  <c r="N126" i="1"/>
  <c r="I126" i="1" s="1"/>
  <c r="N127" i="1"/>
  <c r="I127" i="1" s="1"/>
  <c r="N128" i="1"/>
  <c r="I128" i="1" s="1"/>
  <c r="N129" i="1"/>
  <c r="I129" i="1" s="1"/>
  <c r="N130" i="1"/>
  <c r="I130" i="1" s="1"/>
  <c r="N131" i="1"/>
  <c r="I131" i="1" s="1"/>
  <c r="N132" i="1"/>
  <c r="I132" i="1" s="1"/>
  <c r="N133" i="1"/>
  <c r="I133" i="1" s="1"/>
  <c r="N134" i="1"/>
  <c r="I134" i="1" s="1"/>
  <c r="N135" i="1"/>
  <c r="I135" i="1" s="1"/>
  <c r="N136" i="1"/>
  <c r="I136" i="1" s="1"/>
  <c r="N137" i="1"/>
  <c r="I137" i="1" s="1"/>
  <c r="N138" i="1"/>
  <c r="I138" i="1" s="1"/>
  <c r="N139" i="1"/>
  <c r="I139" i="1" s="1"/>
  <c r="N140" i="1"/>
  <c r="I140" i="1" s="1"/>
  <c r="N141" i="1"/>
  <c r="I141" i="1" s="1"/>
  <c r="N142" i="1"/>
  <c r="I142" i="1" s="1"/>
  <c r="N143" i="1"/>
  <c r="I143" i="1" s="1"/>
  <c r="N144" i="1"/>
  <c r="I144" i="1" s="1"/>
  <c r="N145" i="1"/>
  <c r="I145" i="1" s="1"/>
  <c r="N146" i="1"/>
  <c r="I146" i="1" s="1"/>
  <c r="N147" i="1"/>
  <c r="I147" i="1" s="1"/>
  <c r="N148" i="1"/>
  <c r="I148" i="1" s="1"/>
  <c r="N149" i="1"/>
  <c r="I149" i="1" s="1"/>
  <c r="N150" i="1"/>
  <c r="I150" i="1" s="1"/>
  <c r="N151" i="1"/>
  <c r="I151" i="1" s="1"/>
  <c r="N152" i="1"/>
  <c r="I152" i="1" s="1"/>
  <c r="N153" i="1"/>
  <c r="I153" i="1" s="1"/>
  <c r="N154" i="1"/>
  <c r="I154" i="1" s="1"/>
  <c r="N155" i="1"/>
  <c r="I155" i="1" s="1"/>
  <c r="N156" i="1"/>
  <c r="I156" i="1" s="1"/>
  <c r="N157" i="1"/>
  <c r="I157" i="1" s="1"/>
  <c r="N158" i="1"/>
  <c r="I158" i="1" s="1"/>
  <c r="N159" i="1"/>
  <c r="I159" i="1" s="1"/>
  <c r="N160" i="1"/>
  <c r="I160" i="1" s="1"/>
  <c r="N161" i="1"/>
  <c r="I161" i="1" s="1"/>
  <c r="N162" i="1"/>
  <c r="I162" i="1" s="1"/>
  <c r="N163" i="1"/>
  <c r="I163" i="1" s="1"/>
  <c r="N164" i="1"/>
  <c r="I164" i="1" s="1"/>
  <c r="N165" i="1"/>
  <c r="I165" i="1" s="1"/>
  <c r="N166" i="1"/>
  <c r="I166" i="1" s="1"/>
  <c r="N167" i="1"/>
  <c r="I167" i="1" s="1"/>
  <c r="N168" i="1"/>
  <c r="I168" i="1" s="1"/>
  <c r="N169" i="1"/>
  <c r="I169" i="1" s="1"/>
  <c r="N170" i="1"/>
  <c r="I170" i="1" s="1"/>
  <c r="N171" i="1"/>
  <c r="I171" i="1" s="1"/>
  <c r="N172" i="1"/>
  <c r="I172" i="1" s="1"/>
  <c r="N173" i="1"/>
  <c r="I173" i="1" s="1"/>
  <c r="N174" i="1"/>
  <c r="I174" i="1" s="1"/>
  <c r="N175" i="1"/>
  <c r="I175" i="1" s="1"/>
  <c r="N176" i="1"/>
  <c r="I176" i="1" s="1"/>
  <c r="N177" i="1"/>
  <c r="I177" i="1" s="1"/>
  <c r="N178" i="1"/>
  <c r="I178" i="1" s="1"/>
  <c r="N179" i="1"/>
  <c r="I179" i="1" s="1"/>
  <c r="N180" i="1"/>
  <c r="I180" i="1" s="1"/>
  <c r="N181" i="1"/>
  <c r="I181" i="1" s="1"/>
  <c r="N182" i="1"/>
  <c r="I182" i="1" s="1"/>
  <c r="N183" i="1"/>
  <c r="I183" i="1" s="1"/>
  <c r="N184" i="1"/>
  <c r="I184" i="1" s="1"/>
  <c r="N185" i="1"/>
  <c r="I185" i="1" s="1"/>
  <c r="N186" i="1"/>
  <c r="I186" i="1" s="1"/>
  <c r="N187" i="1"/>
  <c r="I187" i="1" s="1"/>
  <c r="N188" i="1"/>
  <c r="I188" i="1" s="1"/>
  <c r="N189" i="1"/>
  <c r="I189" i="1" s="1"/>
  <c r="N190" i="1"/>
  <c r="I190" i="1" s="1"/>
  <c r="N191" i="1"/>
  <c r="I191" i="1" s="1"/>
  <c r="N192" i="1"/>
  <c r="I192" i="1" s="1"/>
  <c r="N193" i="1"/>
  <c r="I193" i="1" s="1"/>
  <c r="N194" i="1"/>
  <c r="I194" i="1" s="1"/>
  <c r="N195" i="1"/>
  <c r="I195" i="1" s="1"/>
  <c r="N196" i="1"/>
  <c r="I196" i="1" s="1"/>
  <c r="N197" i="1"/>
  <c r="I197" i="1" s="1"/>
  <c r="N198" i="1"/>
  <c r="I198" i="1" s="1"/>
  <c r="N199" i="1"/>
  <c r="I199" i="1" s="1"/>
  <c r="N200" i="1"/>
  <c r="I200" i="1" s="1"/>
  <c r="N201" i="1"/>
  <c r="I201" i="1" s="1"/>
  <c r="N202" i="1"/>
  <c r="I202" i="1" s="1"/>
  <c r="N203" i="1"/>
  <c r="I203" i="1" s="1"/>
  <c r="N204" i="1"/>
  <c r="I204" i="1" s="1"/>
  <c r="N205" i="1"/>
  <c r="I205" i="1" s="1"/>
  <c r="N206" i="1"/>
  <c r="I206" i="1" s="1"/>
  <c r="N207" i="1"/>
  <c r="I207" i="1" s="1"/>
  <c r="N208" i="1"/>
  <c r="I208" i="1" s="1"/>
  <c r="N209" i="1"/>
  <c r="I209" i="1" s="1"/>
  <c r="N210" i="1"/>
  <c r="I210" i="1" s="1"/>
  <c r="N211" i="1"/>
  <c r="I211" i="1" s="1"/>
  <c r="N212" i="1"/>
  <c r="I212" i="1" s="1"/>
  <c r="N213" i="1"/>
  <c r="I213" i="1" s="1"/>
  <c r="N214" i="1"/>
  <c r="I214" i="1" s="1"/>
  <c r="N215" i="1"/>
  <c r="I215" i="1" s="1"/>
  <c r="N216" i="1"/>
  <c r="I216" i="1" s="1"/>
  <c r="N217" i="1"/>
  <c r="I217" i="1" s="1"/>
  <c r="N218" i="1"/>
  <c r="I218" i="1" s="1"/>
  <c r="N219" i="1"/>
  <c r="I219" i="1" s="1"/>
  <c r="N220" i="1"/>
  <c r="I220" i="1" s="1"/>
  <c r="N221" i="1"/>
  <c r="I221" i="1" s="1"/>
  <c r="N222" i="1"/>
  <c r="I222" i="1" s="1"/>
  <c r="N223" i="1"/>
  <c r="I223" i="1" s="1"/>
  <c r="N224" i="1"/>
  <c r="I224" i="1" s="1"/>
  <c r="N225" i="1"/>
  <c r="I225" i="1" s="1"/>
  <c r="N226" i="1"/>
  <c r="I226" i="1" s="1"/>
  <c r="N227" i="1"/>
  <c r="I227" i="1" s="1"/>
  <c r="N228" i="1"/>
  <c r="I228" i="1" s="1"/>
  <c r="N229" i="1"/>
  <c r="I229" i="1" s="1"/>
  <c r="N230" i="1"/>
  <c r="I230" i="1" s="1"/>
  <c r="N231" i="1"/>
  <c r="I231" i="1" s="1"/>
  <c r="N232" i="1"/>
  <c r="I232" i="1" s="1"/>
  <c r="N233" i="1"/>
  <c r="I233" i="1" s="1"/>
  <c r="N234" i="1"/>
  <c r="I234" i="1" s="1"/>
  <c r="N235" i="1"/>
  <c r="I235" i="1" s="1"/>
  <c r="N236" i="1"/>
  <c r="I236" i="1" s="1"/>
  <c r="N237" i="1"/>
  <c r="I237" i="1" s="1"/>
  <c r="N238" i="1"/>
  <c r="I238" i="1" s="1"/>
  <c r="N239" i="1"/>
  <c r="I239" i="1" s="1"/>
  <c r="N240" i="1"/>
  <c r="I240" i="1" s="1"/>
  <c r="N241" i="1"/>
  <c r="I241" i="1" s="1"/>
  <c r="N242" i="1"/>
  <c r="I242" i="1" s="1"/>
  <c r="N243" i="1"/>
  <c r="I243" i="1" s="1"/>
  <c r="N244" i="1"/>
  <c r="I244" i="1" s="1"/>
  <c r="N245" i="1"/>
  <c r="I245" i="1" s="1"/>
  <c r="N246" i="1"/>
  <c r="I246" i="1" s="1"/>
  <c r="N247" i="1"/>
  <c r="I247" i="1" s="1"/>
  <c r="N248" i="1"/>
  <c r="I248" i="1" s="1"/>
  <c r="N249" i="1"/>
  <c r="I249" i="1" s="1"/>
  <c r="N250" i="1"/>
  <c r="I250" i="1" s="1"/>
  <c r="N251" i="1"/>
  <c r="I251" i="1" s="1"/>
  <c r="N252" i="1"/>
  <c r="I252" i="1" s="1"/>
  <c r="N253" i="1"/>
  <c r="I253" i="1" s="1"/>
  <c r="N254" i="1"/>
  <c r="I254" i="1" s="1"/>
  <c r="N255" i="1"/>
  <c r="I255" i="1" s="1"/>
  <c r="N256" i="1"/>
  <c r="I256" i="1" s="1"/>
  <c r="N257" i="1"/>
  <c r="I257" i="1" s="1"/>
  <c r="N258" i="1"/>
  <c r="I258" i="1" s="1"/>
  <c r="N259" i="1"/>
  <c r="I259" i="1" s="1"/>
  <c r="N260" i="1"/>
  <c r="I260" i="1" s="1"/>
  <c r="N261" i="1"/>
  <c r="I261" i="1" s="1"/>
  <c r="N262" i="1"/>
  <c r="I262" i="1" s="1"/>
  <c r="N263" i="1"/>
  <c r="I263" i="1" s="1"/>
  <c r="N264" i="1"/>
  <c r="I264" i="1" s="1"/>
  <c r="N265" i="1"/>
  <c r="I265" i="1" s="1"/>
  <c r="N266" i="1"/>
  <c r="I266" i="1" s="1"/>
  <c r="N267" i="1"/>
  <c r="I267" i="1" s="1"/>
  <c r="N268" i="1"/>
  <c r="I268" i="1" s="1"/>
  <c r="N269" i="1"/>
  <c r="I269" i="1" s="1"/>
  <c r="N270" i="1"/>
  <c r="I270" i="1" s="1"/>
  <c r="N271" i="1"/>
  <c r="I271" i="1" s="1"/>
  <c r="N272" i="1"/>
  <c r="I272" i="1" s="1"/>
  <c r="N273" i="1"/>
  <c r="I273" i="1" s="1"/>
  <c r="N274" i="1"/>
  <c r="I274" i="1" s="1"/>
  <c r="N275" i="1"/>
  <c r="I275" i="1" s="1"/>
  <c r="N276" i="1"/>
  <c r="I276" i="1" s="1"/>
  <c r="N277" i="1"/>
  <c r="I277" i="1" s="1"/>
  <c r="N278" i="1"/>
  <c r="I278" i="1" s="1"/>
  <c r="N279" i="1"/>
  <c r="I279" i="1" s="1"/>
  <c r="N280" i="1"/>
  <c r="I280" i="1" s="1"/>
  <c r="N281" i="1"/>
  <c r="I281" i="1" s="1"/>
  <c r="N282" i="1"/>
  <c r="I282" i="1" s="1"/>
  <c r="N283" i="1"/>
  <c r="I283" i="1" s="1"/>
  <c r="N284" i="1"/>
  <c r="I284" i="1" s="1"/>
  <c r="N285" i="1"/>
  <c r="I285" i="1" s="1"/>
  <c r="N286" i="1"/>
  <c r="I286" i="1" s="1"/>
  <c r="N287" i="1"/>
  <c r="I287" i="1" s="1"/>
  <c r="N288" i="1"/>
  <c r="I288" i="1" s="1"/>
  <c r="N289" i="1"/>
  <c r="I289" i="1" s="1"/>
  <c r="N290" i="1"/>
  <c r="I290" i="1" s="1"/>
  <c r="N291" i="1"/>
  <c r="I291" i="1" s="1"/>
  <c r="N292" i="1"/>
  <c r="I292" i="1" s="1"/>
  <c r="N293" i="1"/>
  <c r="I293" i="1" s="1"/>
  <c r="N294" i="1"/>
  <c r="I294" i="1" s="1"/>
  <c r="N295" i="1"/>
  <c r="I295" i="1" s="1"/>
  <c r="N296" i="1"/>
  <c r="I296" i="1" s="1"/>
  <c r="N297" i="1"/>
  <c r="I297" i="1" s="1"/>
  <c r="N298" i="1"/>
  <c r="I298" i="1" s="1"/>
  <c r="N299" i="1"/>
  <c r="I299" i="1" s="1"/>
  <c r="N300" i="1"/>
  <c r="I300" i="1" s="1"/>
  <c r="N301" i="1"/>
  <c r="I301" i="1" s="1"/>
  <c r="N302" i="1"/>
  <c r="I302" i="1" s="1"/>
  <c r="N303" i="1"/>
  <c r="I303" i="1" s="1"/>
  <c r="N304" i="1"/>
  <c r="I304" i="1" s="1"/>
  <c r="N305" i="1"/>
  <c r="I305" i="1" s="1"/>
  <c r="N306" i="1"/>
  <c r="I306" i="1" s="1"/>
  <c r="N307" i="1"/>
  <c r="I307" i="1" s="1"/>
  <c r="N308" i="1"/>
  <c r="I308" i="1" s="1"/>
  <c r="N309" i="1"/>
  <c r="I309" i="1" s="1"/>
  <c r="N310" i="1"/>
  <c r="I310" i="1" s="1"/>
  <c r="N311" i="1"/>
  <c r="I311" i="1" s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F130" i="1" l="1"/>
  <c r="G2" i="1"/>
  <c r="G287" i="1"/>
  <c r="G223" i="1"/>
  <c r="G191" i="1"/>
  <c r="G159" i="1"/>
  <c r="G127" i="1"/>
  <c r="G95" i="1"/>
  <c r="G31" i="1"/>
  <c r="G257" i="1"/>
  <c r="G256" i="1"/>
  <c r="F129" i="1"/>
  <c r="F128" i="1"/>
  <c r="G64" i="1"/>
  <c r="F95" i="1"/>
  <c r="F256" i="1"/>
  <c r="G255" i="1"/>
  <c r="G60" i="1"/>
  <c r="G156" i="1"/>
  <c r="F127" i="1"/>
  <c r="F191" i="1"/>
  <c r="F242" i="1"/>
  <c r="F60" i="1"/>
  <c r="F305" i="1"/>
  <c r="F241" i="1"/>
  <c r="F209" i="1"/>
  <c r="F59" i="1"/>
  <c r="G63" i="1"/>
  <c r="F287" i="1"/>
  <c r="F63" i="1"/>
  <c r="F255" i="1"/>
  <c r="F223" i="1"/>
  <c r="F159" i="1"/>
  <c r="F31" i="1"/>
  <c r="F273" i="1"/>
  <c r="G161" i="1"/>
  <c r="G65" i="1"/>
  <c r="F140" i="1"/>
  <c r="G289" i="1"/>
  <c r="G225" i="1"/>
  <c r="G193" i="1"/>
  <c r="G129" i="1"/>
  <c r="G97" i="1"/>
  <c r="G33" i="1"/>
  <c r="G288" i="1"/>
  <c r="G224" i="1"/>
  <c r="G192" i="1"/>
  <c r="G160" i="1"/>
  <c r="G128" i="1"/>
  <c r="G96" i="1"/>
  <c r="G32" i="1"/>
  <c r="F139" i="1"/>
  <c r="F258" i="1"/>
  <c r="F2" i="1"/>
  <c r="F272" i="1"/>
  <c r="G290" i="1"/>
  <c r="G258" i="1"/>
  <c r="G226" i="1"/>
  <c r="G194" i="1"/>
  <c r="G162" i="1"/>
  <c r="G130" i="1"/>
  <c r="G98" i="1"/>
  <c r="G66" i="1"/>
  <c r="G34" i="1"/>
  <c r="F17" i="1"/>
  <c r="F172" i="1"/>
  <c r="F299" i="1"/>
  <c r="F267" i="1"/>
  <c r="F235" i="1"/>
  <c r="F203" i="1"/>
  <c r="F171" i="1"/>
  <c r="F107" i="1"/>
  <c r="F75" i="1"/>
  <c r="F43" i="1"/>
  <c r="F11" i="1"/>
  <c r="F284" i="1"/>
  <c r="F114" i="1"/>
  <c r="F113" i="1"/>
  <c r="F236" i="1"/>
  <c r="F76" i="1"/>
  <c r="F188" i="1"/>
  <c r="F92" i="1"/>
  <c r="G304" i="1"/>
  <c r="G208" i="1"/>
  <c r="F274" i="1"/>
  <c r="F145" i="1"/>
  <c r="F81" i="1"/>
  <c r="F306" i="1"/>
  <c r="F50" i="1"/>
  <c r="F257" i="1"/>
  <c r="F204" i="1"/>
  <c r="F12" i="1"/>
  <c r="G306" i="1"/>
  <c r="G50" i="1"/>
  <c r="G241" i="1"/>
  <c r="F252" i="1"/>
  <c r="G124" i="1"/>
  <c r="F28" i="1"/>
  <c r="F251" i="1"/>
  <c r="F155" i="1"/>
  <c r="F82" i="1"/>
  <c r="G300" i="1"/>
  <c r="G268" i="1"/>
  <c r="G236" i="1"/>
  <c r="G204" i="1"/>
  <c r="G172" i="1"/>
  <c r="G140" i="1"/>
  <c r="G108" i="1"/>
  <c r="G76" i="1"/>
  <c r="G44" i="1"/>
  <c r="G12" i="1"/>
  <c r="F290" i="1"/>
  <c r="F226" i="1"/>
  <c r="F194" i="1"/>
  <c r="F162" i="1"/>
  <c r="F98" i="1"/>
  <c r="F66" i="1"/>
  <c r="F34" i="1"/>
  <c r="F311" i="1"/>
  <c r="F279" i="1"/>
  <c r="F247" i="1"/>
  <c r="F151" i="1"/>
  <c r="F119" i="1"/>
  <c r="F87" i="1"/>
  <c r="F55" i="1"/>
  <c r="F210" i="1"/>
  <c r="F304" i="1"/>
  <c r="F300" i="1"/>
  <c r="F108" i="1"/>
  <c r="G92" i="1"/>
  <c r="G299" i="1"/>
  <c r="G267" i="1"/>
  <c r="G235" i="1"/>
  <c r="G203" i="1"/>
  <c r="G171" i="1"/>
  <c r="G139" i="1"/>
  <c r="G107" i="1"/>
  <c r="G75" i="1"/>
  <c r="G43" i="1"/>
  <c r="G11" i="1"/>
  <c r="F289" i="1"/>
  <c r="F225" i="1"/>
  <c r="F193" i="1"/>
  <c r="F161" i="1"/>
  <c r="F97" i="1"/>
  <c r="F65" i="1"/>
  <c r="F33" i="1"/>
  <c r="F310" i="1"/>
  <c r="F278" i="1"/>
  <c r="F246" i="1"/>
  <c r="F214" i="1"/>
  <c r="F182" i="1"/>
  <c r="F150" i="1"/>
  <c r="F118" i="1"/>
  <c r="F86" i="1"/>
  <c r="F22" i="1"/>
  <c r="F177" i="1"/>
  <c r="F268" i="1"/>
  <c r="F44" i="1"/>
  <c r="F156" i="1"/>
  <c r="G305" i="1"/>
  <c r="G209" i="1"/>
  <c r="F220" i="1"/>
  <c r="G240" i="1"/>
  <c r="F283" i="1"/>
  <c r="F123" i="1"/>
  <c r="F146" i="1"/>
  <c r="F49" i="1"/>
  <c r="G138" i="1"/>
  <c r="G106" i="1"/>
  <c r="F288" i="1"/>
  <c r="F224" i="1"/>
  <c r="F192" i="1"/>
  <c r="F160" i="1"/>
  <c r="F96" i="1"/>
  <c r="F64" i="1"/>
  <c r="F32" i="1"/>
  <c r="F106" i="1"/>
  <c r="F301" i="1"/>
  <c r="F237" i="1"/>
  <c r="F141" i="1"/>
  <c r="F77" i="1"/>
  <c r="F45" i="1"/>
  <c r="F13" i="1"/>
  <c r="F170" i="1"/>
  <c r="F269" i="1"/>
  <c r="F205" i="1"/>
  <c r="F173" i="1"/>
  <c r="F109" i="1"/>
  <c r="F297" i="1"/>
  <c r="F138" i="1"/>
  <c r="F42" i="1"/>
  <c r="F296" i="1"/>
  <c r="F264" i="1"/>
  <c r="F232" i="1"/>
  <c r="F200" i="1"/>
  <c r="F168" i="1"/>
  <c r="F136" i="1"/>
  <c r="F104" i="1"/>
  <c r="F72" i="1"/>
  <c r="F40" i="1"/>
  <c r="F8" i="1"/>
  <c r="F71" i="1"/>
  <c r="F295" i="1"/>
  <c r="F263" i="1"/>
  <c r="F231" i="1"/>
  <c r="F199" i="1"/>
  <c r="F167" i="1"/>
  <c r="F135" i="1"/>
  <c r="F103" i="1"/>
  <c r="F39" i="1"/>
  <c r="F7" i="1"/>
  <c r="F230" i="1"/>
  <c r="F198" i="1"/>
  <c r="F166" i="1"/>
  <c r="F134" i="1"/>
  <c r="F102" i="1"/>
  <c r="F70" i="1"/>
  <c r="F37" i="1"/>
  <c r="F293" i="1"/>
  <c r="F261" i="1"/>
  <c r="F229" i="1"/>
  <c r="F197" i="1"/>
  <c r="F165" i="1"/>
  <c r="F133" i="1"/>
  <c r="F101" i="1"/>
  <c r="F69" i="1"/>
  <c r="F5" i="1"/>
  <c r="F292" i="1"/>
  <c r="F260" i="1"/>
  <c r="F228" i="1"/>
  <c r="F196" i="1"/>
  <c r="F164" i="1"/>
  <c r="F132" i="1"/>
  <c r="F100" i="1"/>
  <c r="F68" i="1"/>
  <c r="F36" i="1"/>
  <c r="F4" i="1"/>
  <c r="F291" i="1"/>
  <c r="F259" i="1"/>
  <c r="F227" i="1"/>
  <c r="F195" i="1"/>
  <c r="F163" i="1"/>
  <c r="F131" i="1"/>
  <c r="F99" i="1"/>
  <c r="F67" i="1"/>
  <c r="F35" i="1"/>
  <c r="F3" i="1"/>
  <c r="G183" i="1"/>
  <c r="G23" i="1"/>
  <c r="G54" i="1"/>
  <c r="G215" i="1"/>
  <c r="G242" i="1"/>
  <c r="G274" i="1"/>
  <c r="G18" i="1"/>
  <c r="G178" i="1"/>
  <c r="G294" i="1"/>
  <c r="G262" i="1"/>
  <c r="G38" i="1"/>
  <c r="G6" i="1"/>
  <c r="G292" i="1"/>
  <c r="G260" i="1"/>
  <c r="G228" i="1"/>
  <c r="G196" i="1"/>
  <c r="G164" i="1"/>
  <c r="G132" i="1"/>
  <c r="G100" i="1"/>
  <c r="G68" i="1"/>
  <c r="G36" i="1"/>
  <c r="G4" i="1"/>
  <c r="G259" i="1"/>
  <c r="G227" i="1"/>
  <c r="G195" i="1"/>
  <c r="G163" i="1"/>
  <c r="G131" i="1"/>
  <c r="G99" i="1"/>
  <c r="G67" i="1"/>
  <c r="G35" i="1"/>
  <c r="G273" i="1"/>
  <c r="G177" i="1"/>
  <c r="G176" i="1"/>
  <c r="G144" i="1"/>
  <c r="G80" i="1"/>
  <c r="G48" i="1"/>
  <c r="G109" i="1"/>
  <c r="G13" i="1"/>
  <c r="G234" i="1"/>
  <c r="G202" i="1"/>
  <c r="G74" i="1"/>
  <c r="G10" i="1"/>
  <c r="G297" i="1"/>
  <c r="G269" i="1"/>
  <c r="G205" i="1"/>
  <c r="G141" i="1"/>
  <c r="G77" i="1"/>
  <c r="G45" i="1"/>
  <c r="G291" i="1"/>
  <c r="G295" i="1"/>
  <c r="G263" i="1"/>
  <c r="G231" i="1"/>
  <c r="G199" i="1"/>
  <c r="G167" i="1"/>
  <c r="G135" i="1"/>
  <c r="G103" i="1"/>
  <c r="G39" i="1"/>
  <c r="G7" i="1"/>
  <c r="G173" i="1"/>
  <c r="G146" i="1"/>
  <c r="G49" i="1"/>
  <c r="G252" i="1"/>
  <c r="G145" i="1"/>
  <c r="F30" i="1"/>
  <c r="G30" i="1"/>
  <c r="F93" i="1"/>
  <c r="G93" i="1"/>
  <c r="G284" i="1"/>
  <c r="F309" i="1"/>
  <c r="F277" i="1"/>
  <c r="F245" i="1"/>
  <c r="F213" i="1"/>
  <c r="F181" i="1"/>
  <c r="F149" i="1"/>
  <c r="F117" i="1"/>
  <c r="F85" i="1"/>
  <c r="F53" i="1"/>
  <c r="F21" i="1"/>
  <c r="G28" i="1"/>
  <c r="F94" i="1"/>
  <c r="G94" i="1"/>
  <c r="F275" i="1"/>
  <c r="G275" i="1"/>
  <c r="G200" i="1"/>
  <c r="G168" i="1"/>
  <c r="G136" i="1"/>
  <c r="G72" i="1"/>
  <c r="G40" i="1"/>
  <c r="G8" i="1"/>
  <c r="G272" i="1"/>
  <c r="F124" i="1"/>
  <c r="F18" i="1"/>
  <c r="F286" i="1"/>
  <c r="G286" i="1"/>
  <c r="F158" i="1"/>
  <c r="G158" i="1"/>
  <c r="F189" i="1"/>
  <c r="G189" i="1"/>
  <c r="G219" i="1"/>
  <c r="G91" i="1"/>
  <c r="F218" i="1"/>
  <c r="G218" i="1"/>
  <c r="F26" i="1"/>
  <c r="G26" i="1"/>
  <c r="G82" i="1"/>
  <c r="G217" i="1"/>
  <c r="F217" i="1"/>
  <c r="G153" i="1"/>
  <c r="F153" i="1"/>
  <c r="F57" i="1"/>
  <c r="G57" i="1"/>
  <c r="F184" i="1"/>
  <c r="F308" i="1"/>
  <c r="F180" i="1"/>
  <c r="F84" i="1"/>
  <c r="F115" i="1"/>
  <c r="G115" i="1"/>
  <c r="F266" i="1"/>
  <c r="G266" i="1"/>
  <c r="G73" i="1"/>
  <c r="F73" i="1"/>
  <c r="G296" i="1"/>
  <c r="F240" i="1"/>
  <c r="F208" i="1"/>
  <c r="F176" i="1"/>
  <c r="F144" i="1"/>
  <c r="F112" i="1"/>
  <c r="F80" i="1"/>
  <c r="F48" i="1"/>
  <c r="F16" i="1"/>
  <c r="G71" i="1"/>
  <c r="F222" i="1"/>
  <c r="G222" i="1"/>
  <c r="F221" i="1"/>
  <c r="G221" i="1"/>
  <c r="G187" i="1"/>
  <c r="G27" i="1"/>
  <c r="F282" i="1"/>
  <c r="G282" i="1"/>
  <c r="F154" i="1"/>
  <c r="G154" i="1"/>
  <c r="F121" i="1"/>
  <c r="G121" i="1"/>
  <c r="G216" i="1"/>
  <c r="F178" i="1"/>
  <c r="F244" i="1"/>
  <c r="F116" i="1"/>
  <c r="F179" i="1"/>
  <c r="G179" i="1"/>
  <c r="F51" i="1"/>
  <c r="G51" i="1"/>
  <c r="G105" i="1"/>
  <c r="F105" i="1"/>
  <c r="F303" i="1"/>
  <c r="G303" i="1"/>
  <c r="F271" i="1"/>
  <c r="G271" i="1"/>
  <c r="F239" i="1"/>
  <c r="G239" i="1"/>
  <c r="F207" i="1"/>
  <c r="G207" i="1"/>
  <c r="F175" i="1"/>
  <c r="G175" i="1"/>
  <c r="F143" i="1"/>
  <c r="G143" i="1"/>
  <c r="F111" i="1"/>
  <c r="G111" i="1"/>
  <c r="F79" i="1"/>
  <c r="G79" i="1"/>
  <c r="F47" i="1"/>
  <c r="G47" i="1"/>
  <c r="F15" i="1"/>
  <c r="G15" i="1"/>
  <c r="G220" i="1"/>
  <c r="G114" i="1"/>
  <c r="G16" i="1"/>
  <c r="F61" i="1"/>
  <c r="G61" i="1"/>
  <c r="F190" i="1"/>
  <c r="G190" i="1"/>
  <c r="F125" i="1"/>
  <c r="G125" i="1"/>
  <c r="G251" i="1"/>
  <c r="G59" i="1"/>
  <c r="G188" i="1"/>
  <c r="F58" i="1"/>
  <c r="G58" i="1"/>
  <c r="F281" i="1"/>
  <c r="G281" i="1"/>
  <c r="F185" i="1"/>
  <c r="G185" i="1"/>
  <c r="G280" i="1"/>
  <c r="F152" i="1"/>
  <c r="G56" i="1"/>
  <c r="F276" i="1"/>
  <c r="F52" i="1"/>
  <c r="F211" i="1"/>
  <c r="G211" i="1"/>
  <c r="F19" i="1"/>
  <c r="G19" i="1"/>
  <c r="F27" i="1"/>
  <c r="G265" i="1"/>
  <c r="F265" i="1"/>
  <c r="F201" i="1"/>
  <c r="G201" i="1"/>
  <c r="F41" i="1"/>
  <c r="G41" i="1"/>
  <c r="G17" i="1"/>
  <c r="F270" i="1"/>
  <c r="F174" i="1"/>
  <c r="F78" i="1"/>
  <c r="G237" i="1"/>
  <c r="F219" i="1"/>
  <c r="G113" i="1"/>
  <c r="F126" i="1"/>
  <c r="G126" i="1"/>
  <c r="F285" i="1"/>
  <c r="G285" i="1"/>
  <c r="F157" i="1"/>
  <c r="G157" i="1"/>
  <c r="F29" i="1"/>
  <c r="G29" i="1"/>
  <c r="G283" i="1"/>
  <c r="G123" i="1"/>
  <c r="F91" i="1"/>
  <c r="F186" i="1"/>
  <c r="G186" i="1"/>
  <c r="F90" i="1"/>
  <c r="G90" i="1"/>
  <c r="F25" i="1"/>
  <c r="G25" i="1"/>
  <c r="F248" i="1"/>
  <c r="G88" i="1"/>
  <c r="F24" i="1"/>
  <c r="F148" i="1"/>
  <c r="F20" i="1"/>
  <c r="F243" i="1"/>
  <c r="G243" i="1"/>
  <c r="F147" i="1"/>
  <c r="G147" i="1"/>
  <c r="G298" i="1"/>
  <c r="F298" i="1"/>
  <c r="G233" i="1"/>
  <c r="F233" i="1"/>
  <c r="F137" i="1"/>
  <c r="G137" i="1"/>
  <c r="G9" i="1"/>
  <c r="F9" i="1"/>
  <c r="G232" i="1"/>
  <c r="F302" i="1"/>
  <c r="F206" i="1"/>
  <c r="F110" i="1"/>
  <c r="F46" i="1"/>
  <c r="G301" i="1"/>
  <c r="G210" i="1"/>
  <c r="F254" i="1"/>
  <c r="G254" i="1"/>
  <c r="F62" i="1"/>
  <c r="G62" i="1"/>
  <c r="F253" i="1"/>
  <c r="G253" i="1"/>
  <c r="G155" i="1"/>
  <c r="F250" i="1"/>
  <c r="G250" i="1"/>
  <c r="F122" i="1"/>
  <c r="G122" i="1"/>
  <c r="F249" i="1"/>
  <c r="G249" i="1"/>
  <c r="F89" i="1"/>
  <c r="G89" i="1"/>
  <c r="F187" i="1"/>
  <c r="F120" i="1"/>
  <c r="G81" i="1"/>
  <c r="F212" i="1"/>
  <c r="F307" i="1"/>
  <c r="G307" i="1"/>
  <c r="F83" i="1"/>
  <c r="G83" i="1"/>
  <c r="F169" i="1"/>
  <c r="G169" i="1"/>
  <c r="G264" i="1"/>
  <c r="F238" i="1"/>
  <c r="F142" i="1"/>
  <c r="F14" i="1"/>
  <c r="G112" i="1"/>
  <c r="G302" i="1"/>
  <c r="G270" i="1"/>
  <c r="G238" i="1"/>
  <c r="G206" i="1"/>
  <c r="G174" i="1"/>
  <c r="G142" i="1"/>
  <c r="G110" i="1"/>
  <c r="G78" i="1"/>
  <c r="G46" i="1"/>
  <c r="G14" i="1"/>
  <c r="F74" i="1"/>
  <c r="G184" i="1"/>
  <c r="G42" i="1"/>
  <c r="F234" i="1"/>
  <c r="G248" i="1"/>
  <c r="G104" i="1"/>
  <c r="F216" i="1"/>
  <c r="G151" i="1"/>
  <c r="G87" i="1"/>
  <c r="F215" i="1"/>
  <c r="F23" i="1"/>
  <c r="G310" i="1"/>
  <c r="G278" i="1"/>
  <c r="G246" i="1"/>
  <c r="G214" i="1"/>
  <c r="G182" i="1"/>
  <c r="G150" i="1"/>
  <c r="G118" i="1"/>
  <c r="G86" i="1"/>
  <c r="G22" i="1"/>
  <c r="F294" i="1"/>
  <c r="F262" i="1"/>
  <c r="F54" i="1"/>
  <c r="F6" i="1"/>
  <c r="G309" i="1"/>
  <c r="G293" i="1"/>
  <c r="G277" i="1"/>
  <c r="G261" i="1"/>
  <c r="G245" i="1"/>
  <c r="G229" i="1"/>
  <c r="G213" i="1"/>
  <c r="G197" i="1"/>
  <c r="G181" i="1"/>
  <c r="G165" i="1"/>
  <c r="G149" i="1"/>
  <c r="G133" i="1"/>
  <c r="G117" i="1"/>
  <c r="G101" i="1"/>
  <c r="G85" i="1"/>
  <c r="G69" i="1"/>
  <c r="G53" i="1"/>
  <c r="G37" i="1"/>
  <c r="G21" i="1"/>
  <c r="G5" i="1"/>
  <c r="F202" i="1"/>
  <c r="G152" i="1"/>
  <c r="F88" i="1"/>
  <c r="F56" i="1"/>
  <c r="G279" i="1"/>
  <c r="G55" i="1"/>
  <c r="F183" i="1"/>
  <c r="G230" i="1"/>
  <c r="G198" i="1"/>
  <c r="G166" i="1"/>
  <c r="G134" i="1"/>
  <c r="G102" i="1"/>
  <c r="G70" i="1"/>
  <c r="F38" i="1"/>
  <c r="G170" i="1"/>
  <c r="F10" i="1"/>
  <c r="G120" i="1"/>
  <c r="G24" i="1"/>
  <c r="F280" i="1"/>
  <c r="G311" i="1"/>
  <c r="G119" i="1"/>
  <c r="G308" i="1"/>
  <c r="G276" i="1"/>
  <c r="G244" i="1"/>
  <c r="G212" i="1"/>
  <c r="G180" i="1"/>
  <c r="G148" i="1"/>
  <c r="G116" i="1"/>
  <c r="G84" i="1"/>
  <c r="G52" i="1"/>
  <c r="G20" i="1"/>
  <c r="G3" i="1"/>
  <c r="G247" i="1"/>
</calcChain>
</file>

<file path=xl/sharedStrings.xml><?xml version="1.0" encoding="utf-8"?>
<sst xmlns="http://schemas.openxmlformats.org/spreadsheetml/2006/main" count="673" uniqueCount="69">
  <si>
    <t>species</t>
  </si>
  <si>
    <t>type</t>
  </si>
  <si>
    <t>Ta_LI600</t>
  </si>
  <si>
    <t>Ta_LI6800</t>
  </si>
  <si>
    <t>h_LI600</t>
  </si>
  <si>
    <t>h_LI6800</t>
  </si>
  <si>
    <t>PPFD_LI600</t>
  </si>
  <si>
    <t>PPFD_LI6800</t>
  </si>
  <si>
    <t>Tl_LI600</t>
  </si>
  <si>
    <t>Tl_LI6800</t>
  </si>
  <si>
    <t>VPDl_LI600</t>
  </si>
  <si>
    <t>VPDl_LI6800</t>
  </si>
  <si>
    <t>gsw_LI600_adaxial</t>
  </si>
  <si>
    <t>gsw_LI600_abaxial</t>
  </si>
  <si>
    <t>gbw_LI600</t>
  </si>
  <si>
    <t>gsw_LI6800</t>
  </si>
  <si>
    <t>gbw_LI6800</t>
  </si>
  <si>
    <t>gtc_LI6800</t>
  </si>
  <si>
    <t>Ci_LI6800</t>
  </si>
  <si>
    <t>Gstar</t>
  </si>
  <si>
    <t>Rd</t>
  </si>
  <si>
    <t>Apple</t>
  </si>
  <si>
    <t>Woody</t>
  </si>
  <si>
    <t>Bell pepper</t>
  </si>
  <si>
    <t>Herbaceous</t>
  </si>
  <si>
    <t>Eggplant</t>
  </si>
  <si>
    <t>Lemon</t>
  </si>
  <si>
    <t>Loquat</t>
  </si>
  <si>
    <t>Orange</t>
  </si>
  <si>
    <t>Peach</t>
  </si>
  <si>
    <t>6.67E-06</t>
  </si>
  <si>
    <t>Pear</t>
  </si>
  <si>
    <t>Soybean1</t>
  </si>
  <si>
    <t>Soybean2</t>
  </si>
  <si>
    <t>Soybean3</t>
  </si>
  <si>
    <t>Spinach</t>
  </si>
  <si>
    <t>Tomato</t>
  </si>
  <si>
    <t>Wheat</t>
  </si>
  <si>
    <t>An_measured_LI6800</t>
    <phoneticPr fontId="18"/>
  </si>
  <si>
    <t>s_constant</t>
    <phoneticPr fontId="18"/>
  </si>
  <si>
    <t>s_variable</t>
    <phoneticPr fontId="18"/>
  </si>
  <si>
    <t>gtc_LI600</t>
    <phoneticPr fontId="18"/>
  </si>
  <si>
    <t>Ca</t>
    <phoneticPr fontId="18"/>
  </si>
  <si>
    <t>as</t>
    <phoneticPr fontId="18"/>
  </si>
  <si>
    <t>bs</t>
    <phoneticPr fontId="18"/>
  </si>
  <si>
    <t>cs</t>
    <phoneticPr fontId="18"/>
  </si>
  <si>
    <t>ds</t>
    <phoneticPr fontId="18"/>
  </si>
  <si>
    <t>An_estimated_s_constant</t>
    <phoneticPr fontId="18"/>
  </si>
  <si>
    <t>An_estimated_s_variable</t>
    <phoneticPr fontId="18"/>
  </si>
  <si>
    <t>J_s_constant</t>
    <phoneticPr fontId="18"/>
  </si>
  <si>
    <t>J_s_variable</t>
    <phoneticPr fontId="18"/>
  </si>
  <si>
    <t>PhiPSII_LI600</t>
    <phoneticPr fontId="18"/>
  </si>
  <si>
    <t>O</t>
    <phoneticPr fontId="18"/>
  </si>
  <si>
    <t>Sc/o</t>
    <phoneticPr fontId="18"/>
  </si>
  <si>
    <t>Sc/o_25degC</t>
    <phoneticPr fontId="18"/>
  </si>
  <si>
    <t>Ea_Sc/o</t>
    <phoneticPr fontId="18"/>
  </si>
  <si>
    <t>Rd_25degC</t>
    <phoneticPr fontId="18"/>
  </si>
  <si>
    <t>Ea_Rd</t>
    <phoneticPr fontId="18"/>
  </si>
  <si>
    <t>date</t>
    <phoneticPr fontId="18"/>
  </si>
  <si>
    <t>leaf_id</t>
    <phoneticPr fontId="18"/>
  </si>
  <si>
    <r>
      <t>Instructions for Using This File to Calculate Leaf CO</t>
    </r>
    <r>
      <rPr>
        <b/>
        <vertAlign val="subscript"/>
        <sz val="16"/>
        <color theme="1"/>
        <rFont val="Aptos"/>
        <family val="2"/>
      </rPr>
      <t>2</t>
    </r>
    <r>
      <rPr>
        <b/>
        <sz val="16"/>
        <color theme="1"/>
        <rFont val="Aptos"/>
        <family val="2"/>
      </rPr>
      <t xml:space="preserve"> Assimilation Rate (</t>
    </r>
    <r>
      <rPr>
        <b/>
        <i/>
        <sz val="16"/>
        <color theme="1"/>
        <rFont val="Aptos"/>
        <family val="2"/>
      </rPr>
      <t>A</t>
    </r>
    <r>
      <rPr>
        <b/>
        <vertAlign val="subscript"/>
        <sz val="16"/>
        <color theme="1"/>
        <rFont val="Aptos"/>
        <family val="2"/>
      </rPr>
      <t>n</t>
    </r>
    <r>
      <rPr>
        <b/>
        <sz val="16"/>
        <color theme="1"/>
        <rFont val="Aptos"/>
        <family val="2"/>
      </rPr>
      <t>)</t>
    </r>
    <phoneticPr fontId="18"/>
  </si>
  <si>
    <r>
      <t xml:space="preserve">To calculate </t>
    </r>
    <r>
      <rPr>
        <i/>
        <sz val="12"/>
        <color theme="1"/>
        <rFont val="Aptos"/>
        <family val="2"/>
      </rPr>
      <t>A</t>
    </r>
    <r>
      <rPr>
        <vertAlign val="subscript"/>
        <sz val="12"/>
        <color theme="1"/>
        <rFont val="Aptos"/>
        <family val="2"/>
      </rPr>
      <t>n</t>
    </r>
    <r>
      <rPr>
        <sz val="12"/>
        <color theme="1"/>
        <rFont val="Aptos"/>
        <family val="2"/>
      </rPr>
      <t xml:space="preserve"> using this file, you need to enter the required values into the colored cells.</t>
    </r>
    <phoneticPr fontId="18"/>
  </si>
  <si>
    <r>
      <t>Light green cells</t>
    </r>
    <r>
      <rPr>
        <sz val="12"/>
        <color theme="1"/>
        <rFont val="Aptos"/>
        <family val="2"/>
      </rPr>
      <t>: Contain embedded formulas and are automatically calculated based on the input parameters and variables.</t>
    </r>
    <phoneticPr fontId="18"/>
  </si>
  <si>
    <r>
      <t>Blue cells</t>
    </r>
    <r>
      <rPr>
        <sz val="12"/>
        <color theme="1"/>
        <rFont val="Aptos"/>
        <family val="2"/>
      </rPr>
      <t>: Required input. These represent other model parameters.</t>
    </r>
  </si>
  <si>
    <r>
      <t>Purple cells</t>
    </r>
    <r>
      <rPr>
        <sz val="12"/>
        <color theme="1"/>
        <rFont val="Aptos"/>
        <family val="2"/>
      </rPr>
      <t>: Required input. These represent measured variables. Enter values obtained from a porometer-fluorometer or other sensors.</t>
    </r>
  </si>
  <si>
    <r>
      <t>Uncolored cells</t>
    </r>
    <r>
      <rPr>
        <sz val="12"/>
        <color theme="1"/>
        <rFont val="Aptos"/>
        <family val="2"/>
      </rPr>
      <t xml:space="preserve">: Supplementary data used in this study. These are not necessary for calculating </t>
    </r>
    <r>
      <rPr>
        <i/>
        <sz val="12"/>
        <color theme="1"/>
        <rFont val="Aptos"/>
        <family val="2"/>
      </rPr>
      <t>A</t>
    </r>
    <r>
      <rPr>
        <vertAlign val="subscript"/>
        <sz val="12"/>
        <color theme="1"/>
        <rFont val="Aptos"/>
        <family val="2"/>
      </rPr>
      <t>n</t>
    </r>
    <r>
      <rPr>
        <sz val="12"/>
        <color theme="1"/>
        <rFont val="Aptos"/>
        <family val="2"/>
      </rPr>
      <t>.</t>
    </r>
    <phoneticPr fontId="18"/>
  </si>
  <si>
    <t>For explanations of variables and parameters, please refer to Section 2 of the paper.</t>
    <phoneticPr fontId="18"/>
  </si>
  <si>
    <r>
      <t>Yellow cells</t>
    </r>
    <r>
      <rPr>
        <sz val="12"/>
        <color theme="1"/>
        <rFont val="Aptos"/>
        <family val="2"/>
      </rPr>
      <t>: Required for running the R program (Supporting Information S3) that calibrates the parameter (</t>
    </r>
    <r>
      <rPr>
        <i/>
        <sz val="12"/>
        <color theme="1"/>
        <rFont val="Aptos"/>
        <family val="2"/>
      </rPr>
      <t>s</t>
    </r>
    <r>
      <rPr>
        <sz val="12"/>
        <color theme="1"/>
        <rFont val="Aptos"/>
        <family val="2"/>
      </rPr>
      <t xml:space="preserve">) using this file. If you are only using this file to calculate </t>
    </r>
    <r>
      <rPr>
        <i/>
        <sz val="12"/>
        <color theme="1"/>
        <rFont val="Aptos"/>
        <family val="2"/>
      </rPr>
      <t>A</t>
    </r>
    <r>
      <rPr>
        <vertAlign val="subscript"/>
        <sz val="12"/>
        <color theme="1"/>
        <rFont val="Aptos"/>
        <family val="2"/>
      </rPr>
      <t>n</t>
    </r>
    <r>
      <rPr>
        <sz val="12"/>
        <color theme="1"/>
        <rFont val="Aptos"/>
        <family val="2"/>
      </rPr>
      <t>, these values are not necessary.</t>
    </r>
    <phoneticPr fontId="18"/>
  </si>
  <si>
    <r>
      <t>Green cells</t>
    </r>
    <r>
      <rPr>
        <sz val="12"/>
        <color theme="1"/>
        <rFont val="Aptos"/>
        <family val="2"/>
      </rPr>
      <t>: Required input. These represent the calibration parameter (</t>
    </r>
    <r>
      <rPr>
        <i/>
        <sz val="12"/>
        <color theme="1"/>
        <rFont val="Aptos"/>
        <family val="2"/>
      </rPr>
      <t>s</t>
    </r>
    <r>
      <rPr>
        <sz val="12"/>
        <color theme="1"/>
        <rFont val="Aptos"/>
        <family val="2"/>
      </rPr>
      <t>). You can enter any values or use the calibrated values obtained from the R program (Supporting Information S3)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yyyy\-mm\-dd;@"/>
  </numFmts>
  <fonts count="2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ptos"/>
      <family val="2"/>
    </font>
    <font>
      <b/>
      <sz val="12"/>
      <name val="Aptos"/>
      <family val="2"/>
    </font>
    <font>
      <sz val="12"/>
      <name val="Aptos"/>
      <family val="2"/>
    </font>
    <font>
      <b/>
      <sz val="16"/>
      <color theme="1"/>
      <name val="Aptos"/>
      <family val="2"/>
    </font>
    <font>
      <b/>
      <vertAlign val="subscript"/>
      <sz val="16"/>
      <color theme="1"/>
      <name val="Aptos"/>
      <family val="2"/>
    </font>
    <font>
      <b/>
      <i/>
      <sz val="16"/>
      <color theme="1"/>
      <name val="Aptos"/>
      <family val="2"/>
    </font>
    <font>
      <sz val="16"/>
      <color theme="1"/>
      <name val="Aptos"/>
      <family val="2"/>
    </font>
    <font>
      <i/>
      <sz val="12"/>
      <color theme="1"/>
      <name val="Aptos"/>
      <family val="2"/>
    </font>
    <font>
      <vertAlign val="subscript"/>
      <sz val="12"/>
      <color theme="1"/>
      <name val="Aptos"/>
      <family val="2"/>
    </font>
    <font>
      <b/>
      <sz val="12"/>
      <color theme="1"/>
      <name val="Aptos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6CA06"/>
        <bgColor indexed="64"/>
      </patternFill>
    </fill>
    <fill>
      <patternFill patternType="solid">
        <fgColor rgb="FFA4C520"/>
        <bgColor indexed="64"/>
      </patternFill>
    </fill>
    <fill>
      <patternFill patternType="solid">
        <fgColor rgb="FF009F8C"/>
        <bgColor indexed="64"/>
      </patternFill>
    </fill>
    <fill>
      <patternFill patternType="solid">
        <fgColor rgb="FF007AB7"/>
        <bgColor indexed="64"/>
      </patternFill>
    </fill>
    <fill>
      <patternFill patternType="solid">
        <fgColor rgb="FF7441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20" fillId="34" borderId="0" xfId="0" applyFont="1" applyFill="1">
      <alignment vertical="center"/>
    </xf>
    <xf numFmtId="0" fontId="19" fillId="34" borderId="0" xfId="0" applyFont="1" applyFill="1">
      <alignment vertical="center"/>
    </xf>
    <xf numFmtId="0" fontId="21" fillId="34" borderId="0" xfId="0" applyFont="1" applyFill="1">
      <alignment vertical="center"/>
    </xf>
    <xf numFmtId="0" fontId="19" fillId="35" borderId="0" xfId="0" applyFont="1" applyFill="1">
      <alignment vertical="center"/>
    </xf>
    <xf numFmtId="0" fontId="21" fillId="36" borderId="0" xfId="0" applyFont="1" applyFill="1">
      <alignment vertical="center"/>
    </xf>
    <xf numFmtId="176" fontId="19" fillId="35" borderId="0" xfId="0" applyNumberFormat="1" applyFont="1" applyFill="1">
      <alignment vertical="center"/>
    </xf>
    <xf numFmtId="177" fontId="19" fillId="0" borderId="0" xfId="0" applyNumberFormat="1" applyFont="1">
      <alignment vertical="center"/>
    </xf>
    <xf numFmtId="177" fontId="19" fillId="0" borderId="0" xfId="0" applyNumberFormat="1" applyFont="1" applyAlignment="1"/>
    <xf numFmtId="0" fontId="19" fillId="0" borderId="0" xfId="0" applyFont="1" applyFill="1">
      <alignment vertical="center"/>
    </xf>
    <xf numFmtId="2" fontId="21" fillId="36" borderId="0" xfId="0" applyNumberFormat="1" applyFont="1" applyFill="1">
      <alignment vertical="center"/>
    </xf>
    <xf numFmtId="0" fontId="19" fillId="37" borderId="0" xfId="0" applyFont="1" applyFill="1">
      <alignment vertical="center"/>
    </xf>
    <xf numFmtId="0" fontId="21" fillId="37" borderId="0" xfId="0" applyFont="1" applyFill="1">
      <alignment vertical="center"/>
    </xf>
    <xf numFmtId="0" fontId="19" fillId="37" borderId="0" xfId="0" quotePrefix="1" applyFont="1" applyFill="1">
      <alignment vertical="center"/>
    </xf>
    <xf numFmtId="0" fontId="19" fillId="33" borderId="0" xfId="0" applyNumberFormat="1" applyFont="1" applyFill="1" applyAlignment="1"/>
    <xf numFmtId="0" fontId="19" fillId="33" borderId="0" xfId="0" applyNumberFormat="1" applyFont="1" applyFill="1">
      <alignment vertical="center"/>
    </xf>
    <xf numFmtId="0" fontId="22" fillId="0" borderId="0" xfId="0" applyFont="1">
      <alignment vertical="center"/>
    </xf>
    <xf numFmtId="0" fontId="25" fillId="0" borderId="0" xfId="0" applyFont="1">
      <alignment vertical="center"/>
    </xf>
    <xf numFmtId="0" fontId="19" fillId="0" borderId="0" xfId="0" applyFont="1" applyAlignment="1">
      <alignment horizontal="left" vertical="center" indent="1"/>
    </xf>
    <xf numFmtId="0" fontId="28" fillId="33" borderId="0" xfId="0" applyFont="1" applyFill="1" applyAlignment="1">
      <alignment horizontal="left" vertical="center" indent="1"/>
    </xf>
    <xf numFmtId="0" fontId="28" fillId="34" borderId="0" xfId="0" applyFont="1" applyFill="1" applyAlignment="1">
      <alignment horizontal="left" vertical="center" indent="1"/>
    </xf>
    <xf numFmtId="0" fontId="28" fillId="35" borderId="0" xfId="0" applyFont="1" applyFill="1" applyAlignment="1">
      <alignment horizontal="left" vertical="center" indent="1"/>
    </xf>
    <xf numFmtId="0" fontId="28" fillId="36" borderId="0" xfId="0" applyFont="1" applyFill="1" applyAlignment="1">
      <alignment horizontal="left" vertical="center" indent="1"/>
    </xf>
    <xf numFmtId="0" fontId="28" fillId="37" borderId="0" xfId="0" applyFont="1" applyFill="1" applyAlignment="1">
      <alignment horizontal="left" vertical="center" indent="1"/>
    </xf>
    <xf numFmtId="0" fontId="28" fillId="0" borderId="0" xfId="0" applyFont="1" applyAlignment="1">
      <alignment horizontal="left" vertical="center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744199"/>
      <color rgb="FF007AB7"/>
      <color rgb="FF009F8C"/>
      <color rgb="FFA4C520"/>
      <color rgb="FFF6CA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311"/>
  <sheetViews>
    <sheetView zoomScaleNormal="100" workbookViewId="0">
      <pane ySplit="1" topLeftCell="A2" activePane="bottomLeft" state="frozen"/>
      <selection pane="bottomLeft" activeCell="C12" sqref="C12"/>
    </sheetView>
  </sheetViews>
  <sheetFormatPr defaultRowHeight="16" x14ac:dyDescent="0.55000000000000004"/>
  <cols>
    <col min="1" max="1" width="12.6640625" style="9" bestFit="1" customWidth="1"/>
    <col min="2" max="2" width="8.6640625" style="11"/>
    <col min="3" max="3" width="7.33203125" style="17" bestFit="1" customWidth="1"/>
    <col min="4" max="4" width="8.6640625" style="2"/>
    <col min="5" max="5" width="8.75" style="2" bestFit="1" customWidth="1"/>
    <col min="6" max="7" width="8.75" style="3" bestFit="1" customWidth="1"/>
    <col min="8" max="10" width="8.75" style="4" bestFit="1" customWidth="1"/>
    <col min="11" max="13" width="8.75" style="5" bestFit="1" customWidth="1"/>
    <col min="14" max="14" width="8.75" style="4" bestFit="1" customWidth="1"/>
    <col min="15" max="19" width="8.75" style="6" bestFit="1" customWidth="1"/>
    <col min="20" max="20" width="8.75" style="7" bestFit="1" customWidth="1"/>
    <col min="21" max="21" width="8.9140625" style="7" bestFit="1" customWidth="1"/>
    <col min="22" max="24" width="8.75" style="7" bestFit="1" customWidth="1"/>
    <col min="25" max="29" width="8.75" style="13" bestFit="1" customWidth="1"/>
    <col min="30" max="30" width="8.75" style="14" bestFit="1" customWidth="1"/>
    <col min="31" max="31" width="8.75" style="13" bestFit="1" customWidth="1"/>
    <col min="32" max="43" width="8.75" style="1" bestFit="1" customWidth="1"/>
    <col min="44" max="16384" width="8.6640625" style="1"/>
  </cols>
  <sheetData>
    <row r="1" spans="1:43" x14ac:dyDescent="0.55000000000000004">
      <c r="A1" s="9" t="s">
        <v>58</v>
      </c>
      <c r="B1" s="11" t="s">
        <v>1</v>
      </c>
      <c r="C1" s="2" t="s">
        <v>59</v>
      </c>
      <c r="D1" s="2" t="s">
        <v>0</v>
      </c>
      <c r="E1" s="2" t="s">
        <v>38</v>
      </c>
      <c r="F1" s="3" t="s">
        <v>47</v>
      </c>
      <c r="G1" s="3" t="s">
        <v>48</v>
      </c>
      <c r="H1" s="4" t="s">
        <v>49</v>
      </c>
      <c r="I1" s="4" t="s">
        <v>50</v>
      </c>
      <c r="J1" s="4" t="s">
        <v>41</v>
      </c>
      <c r="K1" s="5" t="s">
        <v>19</v>
      </c>
      <c r="L1" s="5" t="s">
        <v>53</v>
      </c>
      <c r="M1" s="5" t="s">
        <v>20</v>
      </c>
      <c r="N1" s="4" t="s">
        <v>40</v>
      </c>
      <c r="O1" s="6" t="s">
        <v>39</v>
      </c>
      <c r="P1" s="6" t="s">
        <v>43</v>
      </c>
      <c r="Q1" s="6" t="s">
        <v>44</v>
      </c>
      <c r="R1" s="6" t="s">
        <v>45</v>
      </c>
      <c r="S1" s="6" t="s">
        <v>46</v>
      </c>
      <c r="T1" s="7" t="s">
        <v>52</v>
      </c>
      <c r="U1" s="7" t="s">
        <v>54</v>
      </c>
      <c r="V1" s="7" t="s">
        <v>55</v>
      </c>
      <c r="W1" s="7" t="s">
        <v>56</v>
      </c>
      <c r="X1" s="7" t="s">
        <v>57</v>
      </c>
      <c r="Y1" s="13" t="s">
        <v>51</v>
      </c>
      <c r="Z1" s="13" t="s">
        <v>6</v>
      </c>
      <c r="AA1" s="13" t="s">
        <v>12</v>
      </c>
      <c r="AB1" s="13" t="s">
        <v>13</v>
      </c>
      <c r="AC1" s="13" t="s">
        <v>14</v>
      </c>
      <c r="AD1" s="14" t="s">
        <v>8</v>
      </c>
      <c r="AE1" s="13" t="s">
        <v>42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7</v>
      </c>
      <c r="AK1" s="1" t="s">
        <v>9</v>
      </c>
      <c r="AL1" s="1" t="s">
        <v>10</v>
      </c>
      <c r="AM1" s="1" t="s">
        <v>11</v>
      </c>
      <c r="AN1" s="1" t="s">
        <v>17</v>
      </c>
      <c r="AO1" s="1" t="s">
        <v>15</v>
      </c>
      <c r="AP1" s="1" t="s">
        <v>16</v>
      </c>
      <c r="AQ1" s="1" t="s">
        <v>18</v>
      </c>
    </row>
    <row r="2" spans="1:43" x14ac:dyDescent="0.4">
      <c r="A2" s="10">
        <v>45491</v>
      </c>
      <c r="B2" s="11" t="s">
        <v>22</v>
      </c>
      <c r="C2" s="16">
        <v>1</v>
      </c>
      <c r="D2" s="2" t="s">
        <v>21</v>
      </c>
      <c r="E2" s="2">
        <v>10.80749531</v>
      </c>
      <c r="F2" s="3">
        <f t="shared" ref="F2:F65" si="0">(-1*((64*K2^2+64*AE2*K2+16*AE2^2)*J2^2+((64*M2+32*H2)*K2+32*AE2*M2-8*AE2*H2)*J2+(16*M2^2-8*M2*H2+H2^2))^0.5+(8*K2+4*AE2)*J2+(-4*M2+H2))/8</f>
        <v>10.096002965398926</v>
      </c>
      <c r="G2" s="3">
        <f t="shared" ref="G2:G65" si="1">(-1*((64*K2^2+64*AE2*K2+16*AE2^2)*J2^2+((64*M2+32*I2)*K2+32*AE2*M2-8*AE2*I2)*J2+(16*M2^2-8*M2*I2+I2^2))^0.5+(8*K2+4*AE2)*J2+(-4*M2+I2))/8</f>
        <v>10.998232777966617</v>
      </c>
      <c r="H2" s="4">
        <f t="shared" ref="H2:H65" si="2">O2*Y2*Z2</f>
        <v>78.582736461734498</v>
      </c>
      <c r="I2" s="4">
        <f t="shared" ref="I2:I65" si="3">N2*Y2*Z2</f>
        <v>85.861838428426708</v>
      </c>
      <c r="J2" s="4">
        <f t="shared" ref="J2:J65" si="4">1/(1/(AA2/1.6)+1/(AC2/1.37))+1/(1/(AB2/1.6)+1/(AC2/1.37))</f>
        <v>8.154970236588753E-2</v>
      </c>
      <c r="K2" s="5">
        <f t="shared" ref="K2:K65" si="5">0.5*T2*1000/L2</f>
        <v>51.916614628259751</v>
      </c>
      <c r="L2" s="5">
        <f t="shared" ref="L2:L65" si="6">(U2*EXP((V2*((AD2+273.15)-298.15))/(298.15*0.0083145*(AD2+273.15))))</f>
        <v>2022.4739373288294</v>
      </c>
      <c r="M2" s="5">
        <f t="shared" ref="M2:M65" si="7">(W2*EXP((X2*((AD2+273.15)-298.15))/(298.15*0.0083145*(AD2+273.15))))</f>
        <v>2.085979183554739</v>
      </c>
      <c r="N2" s="4">
        <f t="shared" ref="N2:N65" si="8">P2/(1+EXP(Q2*(Y2*Z2-R2)))+S2</f>
        <v>0.28281432676153789</v>
      </c>
      <c r="O2" s="8">
        <v>0.25883820000000002</v>
      </c>
      <c r="P2" s="6">
        <v>4.010499E-2</v>
      </c>
      <c r="Q2" s="6">
        <v>1.055877E-2</v>
      </c>
      <c r="R2" s="6">
        <v>534.90020618000005</v>
      </c>
      <c r="S2" s="8">
        <v>0.24591797000000001</v>
      </c>
      <c r="T2" s="7">
        <v>210</v>
      </c>
      <c r="U2" s="12">
        <v>2569.5976209999999</v>
      </c>
      <c r="V2" s="12">
        <v>-28.549641000000001</v>
      </c>
      <c r="W2" s="7">
        <v>1.27</v>
      </c>
      <c r="X2" s="7">
        <v>59.17</v>
      </c>
      <c r="Y2" s="13">
        <v>0.74716466699999995</v>
      </c>
      <c r="Z2" s="13">
        <v>406.33333329999999</v>
      </c>
      <c r="AA2" s="13">
        <v>1.4755667E-2</v>
      </c>
      <c r="AB2" s="13">
        <v>0.11985700000000001</v>
      </c>
      <c r="AC2" s="13">
        <v>2.919959</v>
      </c>
      <c r="AD2" s="14">
        <v>31.33</v>
      </c>
      <c r="AE2" s="13">
        <v>429.92766669999997</v>
      </c>
      <c r="AF2" s="1">
        <v>31.756666670000001</v>
      </c>
      <c r="AG2" s="1">
        <v>31.766999999999999</v>
      </c>
      <c r="AH2" s="1">
        <v>68.83</v>
      </c>
      <c r="AI2" s="1">
        <v>68.158279699999994</v>
      </c>
      <c r="AJ2" s="1">
        <v>398.517</v>
      </c>
      <c r="AK2" s="1">
        <v>31.768666670000002</v>
      </c>
      <c r="AL2" s="1">
        <v>1.2995243329999999</v>
      </c>
      <c r="AM2" s="1">
        <v>1.500976807</v>
      </c>
      <c r="AN2" s="1">
        <v>9.4527071000000004E-2</v>
      </c>
      <c r="AO2" s="1">
        <v>0.15513827699999999</v>
      </c>
      <c r="AP2" s="1">
        <v>2.8610955009999999</v>
      </c>
      <c r="AQ2" s="1">
        <v>301.55955349999999</v>
      </c>
    </row>
    <row r="3" spans="1:43" x14ac:dyDescent="0.4">
      <c r="A3" s="10">
        <v>45491</v>
      </c>
      <c r="B3" s="11" t="s">
        <v>22</v>
      </c>
      <c r="C3" s="16">
        <v>2</v>
      </c>
      <c r="D3" s="2" t="s">
        <v>21</v>
      </c>
      <c r="E3" s="2">
        <v>10.489879070000001</v>
      </c>
      <c r="F3" s="3">
        <f t="shared" si="0"/>
        <v>9.5902273120599038</v>
      </c>
      <c r="G3" s="3">
        <f t="shared" si="1"/>
        <v>10.439452506108401</v>
      </c>
      <c r="H3" s="4">
        <f t="shared" si="2"/>
        <v>76.241744880934377</v>
      </c>
      <c r="I3" s="4">
        <f t="shared" si="3"/>
        <v>83.383774855192982</v>
      </c>
      <c r="J3" s="4">
        <f t="shared" si="4"/>
        <v>7.2303379111885349E-2</v>
      </c>
      <c r="K3" s="5">
        <f t="shared" si="5"/>
        <v>51.83334460330456</v>
      </c>
      <c r="L3" s="5">
        <f t="shared" si="6"/>
        <v>2025.7230322217308</v>
      </c>
      <c r="M3" s="5">
        <f t="shared" si="7"/>
        <v>2.0790509977984968</v>
      </c>
      <c r="N3" s="4">
        <f t="shared" si="8"/>
        <v>0.28308515533621542</v>
      </c>
      <c r="O3" s="8">
        <v>0.25883820000000002</v>
      </c>
      <c r="P3" s="6">
        <v>4.010499E-2</v>
      </c>
      <c r="Q3" s="6">
        <v>1.055877E-2</v>
      </c>
      <c r="R3" s="6">
        <v>534.90020618000005</v>
      </c>
      <c r="S3" s="8">
        <v>0.24591797000000001</v>
      </c>
      <c r="T3" s="7">
        <v>210</v>
      </c>
      <c r="U3" s="12">
        <v>2569.5976209999999</v>
      </c>
      <c r="V3" s="12">
        <v>-28.549641000000001</v>
      </c>
      <c r="W3" s="7">
        <v>1.27</v>
      </c>
      <c r="X3" s="7">
        <v>59.17</v>
      </c>
      <c r="Y3" s="13">
        <v>0.72431233299999997</v>
      </c>
      <c r="Z3" s="13">
        <v>406.66666670000001</v>
      </c>
      <c r="AA3" s="13">
        <v>1.1514E-2</v>
      </c>
      <c r="AB3" s="13">
        <v>0.107495333</v>
      </c>
      <c r="AC3" s="13">
        <v>2.9197203329999999</v>
      </c>
      <c r="AD3" s="14">
        <v>31.286666669999999</v>
      </c>
      <c r="AE3" s="13">
        <v>429.97800000000001</v>
      </c>
      <c r="AF3" s="1">
        <v>31.61</v>
      </c>
      <c r="AG3" s="1">
        <v>31.595199999999998</v>
      </c>
      <c r="AH3" s="1">
        <v>68.866666670000001</v>
      </c>
      <c r="AI3" s="1">
        <v>67.797929499999995</v>
      </c>
      <c r="AJ3" s="1">
        <v>402.47066669999998</v>
      </c>
      <c r="AK3" s="1">
        <v>31.654866670000001</v>
      </c>
      <c r="AL3" s="1">
        <v>1.318581</v>
      </c>
      <c r="AM3" s="1">
        <v>1.5186248680000001</v>
      </c>
      <c r="AN3" s="1">
        <v>8.3862362999999995E-2</v>
      </c>
      <c r="AO3" s="1">
        <v>0.13724136000000001</v>
      </c>
      <c r="AP3" s="1">
        <v>2.859178591</v>
      </c>
      <c r="AQ3" s="1">
        <v>290.96968609999999</v>
      </c>
    </row>
    <row r="4" spans="1:43" x14ac:dyDescent="0.4">
      <c r="A4" s="10">
        <v>45491</v>
      </c>
      <c r="B4" s="11" t="s">
        <v>22</v>
      </c>
      <c r="C4" s="16">
        <v>3</v>
      </c>
      <c r="D4" s="2" t="s">
        <v>21</v>
      </c>
      <c r="E4" s="2">
        <v>11.30440344</v>
      </c>
      <c r="F4" s="3">
        <f t="shared" si="0"/>
        <v>11.313041873673011</v>
      </c>
      <c r="G4" s="3">
        <f t="shared" si="1"/>
        <v>11.968686143563703</v>
      </c>
      <c r="H4" s="4">
        <f t="shared" si="2"/>
        <v>99.608581532722084</v>
      </c>
      <c r="I4" s="4">
        <f t="shared" si="3"/>
        <v>107.44404944838288</v>
      </c>
      <c r="J4" s="4">
        <f t="shared" si="4"/>
        <v>5.9586948055679684E-2</v>
      </c>
      <c r="K4" s="5">
        <f t="shared" si="5"/>
        <v>52.885409184720245</v>
      </c>
      <c r="L4" s="5">
        <f t="shared" si="6"/>
        <v>1985.4247441530017</v>
      </c>
      <c r="M4" s="5">
        <f t="shared" si="7"/>
        <v>2.167461344778197</v>
      </c>
      <c r="N4" s="4">
        <f t="shared" si="8"/>
        <v>0.27919908036030455</v>
      </c>
      <c r="O4" s="8">
        <v>0.25883820000000002</v>
      </c>
      <c r="P4" s="6">
        <v>4.010499E-2</v>
      </c>
      <c r="Q4" s="6">
        <v>1.055877E-2</v>
      </c>
      <c r="R4" s="6">
        <v>534.90020618000005</v>
      </c>
      <c r="S4" s="8">
        <v>0.24591797000000001</v>
      </c>
      <c r="T4" s="7">
        <v>210</v>
      </c>
      <c r="U4" s="12">
        <v>2569.5976209999999</v>
      </c>
      <c r="V4" s="12">
        <v>-28.549641000000001</v>
      </c>
      <c r="W4" s="7">
        <v>1.27</v>
      </c>
      <c r="X4" s="7">
        <v>59.17</v>
      </c>
      <c r="Y4" s="13">
        <v>0.69297033299999999</v>
      </c>
      <c r="Z4" s="13">
        <v>555.33333330000005</v>
      </c>
      <c r="AA4" s="13">
        <v>9.6276669999999995E-3</v>
      </c>
      <c r="AB4" s="13">
        <v>8.7950333000000006E-2</v>
      </c>
      <c r="AC4" s="13">
        <v>2.9192673330000001</v>
      </c>
      <c r="AD4" s="14">
        <v>31.83</v>
      </c>
      <c r="AE4" s="13">
        <v>429.9986667</v>
      </c>
      <c r="AF4" s="1">
        <v>31.633333329999999</v>
      </c>
      <c r="AG4" s="1">
        <v>31.49723333</v>
      </c>
      <c r="AH4" s="1">
        <v>70.873333329999994</v>
      </c>
      <c r="AI4" s="1">
        <v>69.003621559999999</v>
      </c>
      <c r="AJ4" s="1">
        <v>554.65099999999995</v>
      </c>
      <c r="AK4" s="1">
        <v>31.817933329999999</v>
      </c>
      <c r="AL4" s="1">
        <v>1.3703573330000001</v>
      </c>
      <c r="AM4" s="1">
        <v>1.5237272070000001</v>
      </c>
      <c r="AN4" s="1">
        <v>8.1445752999999996E-2</v>
      </c>
      <c r="AO4" s="1">
        <v>0.133197859</v>
      </c>
      <c r="AP4" s="1">
        <v>2.8575373270000002</v>
      </c>
      <c r="AQ4" s="1">
        <v>277.1995215</v>
      </c>
    </row>
    <row r="5" spans="1:43" x14ac:dyDescent="0.4">
      <c r="A5" s="10">
        <v>45491</v>
      </c>
      <c r="B5" s="11" t="s">
        <v>22</v>
      </c>
      <c r="C5" s="16">
        <v>4</v>
      </c>
      <c r="D5" s="2" t="s">
        <v>21</v>
      </c>
      <c r="E5" s="2">
        <v>11.73749351</v>
      </c>
      <c r="F5" s="3">
        <f t="shared" si="0"/>
        <v>11.215148207431316</v>
      </c>
      <c r="G5" s="3">
        <f t="shared" si="1"/>
        <v>11.939687206814554</v>
      </c>
      <c r="H5" s="4">
        <f t="shared" si="2"/>
        <v>96.157228937630208</v>
      </c>
      <c r="I5" s="4">
        <f t="shared" si="3"/>
        <v>104.00379637500046</v>
      </c>
      <c r="J5" s="4">
        <f t="shared" si="4"/>
        <v>6.415328949186154E-2</v>
      </c>
      <c r="K5" s="5">
        <f t="shared" si="5"/>
        <v>53.283614181106522</v>
      </c>
      <c r="L5" s="5">
        <f t="shared" si="6"/>
        <v>1970.5870484519655</v>
      </c>
      <c r="M5" s="5">
        <f t="shared" si="7"/>
        <v>2.2014218011819455</v>
      </c>
      <c r="N5" s="4">
        <f t="shared" si="8"/>
        <v>0.27995976739650724</v>
      </c>
      <c r="O5" s="8">
        <v>0.25883820000000002</v>
      </c>
      <c r="P5" s="6">
        <v>4.010499E-2</v>
      </c>
      <c r="Q5" s="6">
        <v>1.055877E-2</v>
      </c>
      <c r="R5" s="6">
        <v>534.90020618000005</v>
      </c>
      <c r="S5" s="8">
        <v>0.24591797000000001</v>
      </c>
      <c r="T5" s="7">
        <v>210</v>
      </c>
      <c r="U5" s="12">
        <v>2569.5976209999999</v>
      </c>
      <c r="V5" s="12">
        <v>-28.549641000000001</v>
      </c>
      <c r="W5" s="7">
        <v>1.27</v>
      </c>
      <c r="X5" s="7">
        <v>59.17</v>
      </c>
      <c r="Y5" s="13">
        <v>0.72937600000000002</v>
      </c>
      <c r="Z5" s="13">
        <v>509.33333329999999</v>
      </c>
      <c r="AA5" s="13">
        <v>8.1076670000000007E-3</v>
      </c>
      <c r="AB5" s="13">
        <v>9.7253999999999993E-2</v>
      </c>
      <c r="AC5" s="13">
        <v>2.919393667</v>
      </c>
      <c r="AD5" s="14">
        <v>32.033333329999998</v>
      </c>
      <c r="AE5" s="13">
        <v>429.99400000000003</v>
      </c>
      <c r="AF5" s="1">
        <v>32.04666667</v>
      </c>
      <c r="AG5" s="1">
        <v>31.86226667</v>
      </c>
      <c r="AH5" s="1">
        <v>68.933333329999996</v>
      </c>
      <c r="AI5" s="1">
        <v>67.267668279999995</v>
      </c>
      <c r="AJ5" s="1">
        <v>533.18333329999996</v>
      </c>
      <c r="AK5" s="1">
        <v>32.093899999999998</v>
      </c>
      <c r="AL5" s="1">
        <v>1.4333929999999999</v>
      </c>
      <c r="AM5" s="1">
        <v>1.6134108199999999</v>
      </c>
      <c r="AN5" s="1">
        <v>7.9580466000000002E-2</v>
      </c>
      <c r="AO5" s="1">
        <v>0.130078739</v>
      </c>
      <c r="AP5" s="1">
        <v>2.8602792269999999</v>
      </c>
      <c r="AQ5" s="1">
        <v>267.90626279999998</v>
      </c>
    </row>
    <row r="6" spans="1:43" x14ac:dyDescent="0.4">
      <c r="A6" s="10">
        <v>45491</v>
      </c>
      <c r="B6" s="11" t="s">
        <v>22</v>
      </c>
      <c r="C6" s="16">
        <v>5</v>
      </c>
      <c r="D6" s="2" t="s">
        <v>21</v>
      </c>
      <c r="E6" s="2">
        <v>16.082440640000002</v>
      </c>
      <c r="F6" s="3">
        <f t="shared" si="0"/>
        <v>13.209998993858925</v>
      </c>
      <c r="G6" s="3">
        <f t="shared" si="1"/>
        <v>14.438415603671682</v>
      </c>
      <c r="H6" s="4">
        <f t="shared" si="2"/>
        <v>90.326892097966194</v>
      </c>
      <c r="I6" s="4">
        <f t="shared" si="3"/>
        <v>98.090417723762258</v>
      </c>
      <c r="J6" s="4">
        <f t="shared" si="4"/>
        <v>0.24340207736401745</v>
      </c>
      <c r="K6" s="5">
        <f t="shared" si="5"/>
        <v>51.667134144129889</v>
      </c>
      <c r="L6" s="5">
        <f t="shared" si="6"/>
        <v>2032.2396769113132</v>
      </c>
      <c r="M6" s="5">
        <f t="shared" si="7"/>
        <v>2.0652577106790742</v>
      </c>
      <c r="N6" s="4">
        <f t="shared" si="8"/>
        <v>0.28108514055072198</v>
      </c>
      <c r="O6" s="8">
        <v>0.25883820000000002</v>
      </c>
      <c r="P6" s="6">
        <v>4.010499E-2</v>
      </c>
      <c r="Q6" s="6">
        <v>1.055877E-2</v>
      </c>
      <c r="R6" s="6">
        <v>534.90020618000005</v>
      </c>
      <c r="S6" s="8">
        <v>0.24591797000000001</v>
      </c>
      <c r="T6" s="7">
        <v>210</v>
      </c>
      <c r="U6" s="12">
        <v>2569.5976209999999</v>
      </c>
      <c r="V6" s="12">
        <v>-28.549641000000001</v>
      </c>
      <c r="W6" s="7">
        <v>1.27</v>
      </c>
      <c r="X6" s="7">
        <v>59.17</v>
      </c>
      <c r="Y6" s="13">
        <v>0.72803300000000004</v>
      </c>
      <c r="Z6" s="13">
        <v>479.33333329999999</v>
      </c>
      <c r="AA6" s="13">
        <v>5.2013329999999998E-3</v>
      </c>
      <c r="AB6" s="13">
        <v>0.43306266700000001</v>
      </c>
      <c r="AC6" s="13">
        <v>2.9189846670000001</v>
      </c>
      <c r="AD6" s="14">
        <v>31.2</v>
      </c>
      <c r="AE6" s="13">
        <v>429.99299999999999</v>
      </c>
      <c r="AF6" s="1">
        <v>32.153333330000002</v>
      </c>
      <c r="AG6" s="1">
        <v>32.19946667</v>
      </c>
      <c r="AH6" s="1">
        <v>67.883333329999999</v>
      </c>
      <c r="AI6" s="1">
        <v>68.307865129999996</v>
      </c>
      <c r="AJ6" s="1">
        <v>502.23099999999999</v>
      </c>
      <c r="AK6" s="1">
        <v>31.9041</v>
      </c>
      <c r="AL6" s="1">
        <v>1.1360060000000001</v>
      </c>
      <c r="AM6" s="1">
        <v>1.45046473</v>
      </c>
      <c r="AN6" s="1">
        <v>0.21208122400000001</v>
      </c>
      <c r="AO6" s="1">
        <v>0.35955356799999999</v>
      </c>
      <c r="AP6" s="1">
        <v>2.8569045470000001</v>
      </c>
      <c r="AQ6" s="1">
        <v>337.36639309999998</v>
      </c>
    </row>
    <row r="7" spans="1:43" x14ac:dyDescent="0.4">
      <c r="A7" s="10">
        <v>45491</v>
      </c>
      <c r="B7" s="11" t="s">
        <v>22</v>
      </c>
      <c r="C7" s="16">
        <v>6</v>
      </c>
      <c r="D7" s="2" t="s">
        <v>21</v>
      </c>
      <c r="E7" s="2">
        <v>14.72815913</v>
      </c>
      <c r="F7" s="3">
        <f t="shared" si="0"/>
        <v>12.648427700576505</v>
      </c>
      <c r="G7" s="3">
        <f t="shared" si="1"/>
        <v>13.836247634791965</v>
      </c>
      <c r="H7" s="4">
        <f t="shared" si="2"/>
        <v>88.030578373157354</v>
      </c>
      <c r="I7" s="4">
        <f t="shared" si="3"/>
        <v>95.729881558784001</v>
      </c>
      <c r="J7" s="4">
        <f t="shared" si="4"/>
        <v>0.20086839665147793</v>
      </c>
      <c r="K7" s="5">
        <f t="shared" si="5"/>
        <v>51.884574672952148</v>
      </c>
      <c r="L7" s="5">
        <f t="shared" si="6"/>
        <v>2023.7228629482697</v>
      </c>
      <c r="M7" s="5">
        <f t="shared" si="7"/>
        <v>2.0833120014297584</v>
      </c>
      <c r="N7" s="4">
        <f t="shared" si="8"/>
        <v>0.28147662649510002</v>
      </c>
      <c r="O7" s="8">
        <v>0.25883820000000002</v>
      </c>
      <c r="P7" s="6">
        <v>4.010499E-2</v>
      </c>
      <c r="Q7" s="6">
        <v>1.055877E-2</v>
      </c>
      <c r="R7" s="6">
        <v>534.90020618000005</v>
      </c>
      <c r="S7" s="8">
        <v>0.24591797000000001</v>
      </c>
      <c r="T7" s="7">
        <v>210</v>
      </c>
      <c r="U7" s="12">
        <v>2569.5976209999999</v>
      </c>
      <c r="V7" s="12">
        <v>-28.549641000000001</v>
      </c>
      <c r="W7" s="7">
        <v>1.27</v>
      </c>
      <c r="X7" s="7">
        <v>59.17</v>
      </c>
      <c r="Y7" s="13">
        <v>0.72105766699999996</v>
      </c>
      <c r="Z7" s="13">
        <v>471.66666670000001</v>
      </c>
      <c r="AA7" s="13">
        <v>1.2120333E-2</v>
      </c>
      <c r="AB7" s="13">
        <v>0.34016666699999998</v>
      </c>
      <c r="AC7" s="13">
        <v>2.919904667</v>
      </c>
      <c r="AD7" s="14">
        <v>31.313333329999999</v>
      </c>
      <c r="AE7" s="13">
        <v>430.01</v>
      </c>
      <c r="AF7" s="1">
        <v>32.64</v>
      </c>
      <c r="AG7" s="1">
        <v>32.419833330000003</v>
      </c>
      <c r="AH7" s="1">
        <v>63.74</v>
      </c>
      <c r="AI7" s="1">
        <v>65.141504960000006</v>
      </c>
      <c r="AJ7" s="1">
        <v>480.01466670000002</v>
      </c>
      <c r="AK7" s="1">
        <v>32.297366670000002</v>
      </c>
      <c r="AL7" s="1">
        <v>1.2907456669999999</v>
      </c>
      <c r="AM7" s="1">
        <v>1.670808657</v>
      </c>
      <c r="AN7" s="1">
        <v>0.159512181</v>
      </c>
      <c r="AO7" s="1">
        <v>0.266495382</v>
      </c>
      <c r="AP7" s="1">
        <v>2.8596447980000002</v>
      </c>
      <c r="AQ7" s="1">
        <v>320.40068079999998</v>
      </c>
    </row>
    <row r="8" spans="1:43" x14ac:dyDescent="0.4">
      <c r="A8" s="10">
        <v>45491</v>
      </c>
      <c r="B8" s="11" t="s">
        <v>22</v>
      </c>
      <c r="C8" s="16">
        <v>7</v>
      </c>
      <c r="D8" s="2" t="s">
        <v>21</v>
      </c>
      <c r="E8" s="2">
        <v>15.8970416</v>
      </c>
      <c r="F8" s="3">
        <f t="shared" si="0"/>
        <v>14.121297597873541</v>
      </c>
      <c r="G8" s="3">
        <f t="shared" si="1"/>
        <v>15.367919000976062</v>
      </c>
      <c r="H8" s="4">
        <f t="shared" si="2"/>
        <v>95.768970627690948</v>
      </c>
      <c r="I8" s="4">
        <f t="shared" si="3"/>
        <v>103.61384835196658</v>
      </c>
      <c r="J8" s="4">
        <f t="shared" si="4"/>
        <v>0.27084719432238508</v>
      </c>
      <c r="K8" s="5">
        <f t="shared" si="5"/>
        <v>51.884574672952148</v>
      </c>
      <c r="L8" s="5">
        <f t="shared" si="6"/>
        <v>2023.7228629482697</v>
      </c>
      <c r="M8" s="5">
        <f t="shared" si="7"/>
        <v>2.0833120014297584</v>
      </c>
      <c r="N8" s="4">
        <f t="shared" si="8"/>
        <v>0.28004082978773714</v>
      </c>
      <c r="O8" s="8">
        <v>0.25883820000000002</v>
      </c>
      <c r="P8" s="6">
        <v>4.010499E-2</v>
      </c>
      <c r="Q8" s="6">
        <v>1.055877E-2</v>
      </c>
      <c r="R8" s="6">
        <v>534.90020618000005</v>
      </c>
      <c r="S8" s="8">
        <v>0.24591797000000001</v>
      </c>
      <c r="T8" s="7">
        <v>210</v>
      </c>
      <c r="U8" s="12">
        <v>2569.5976209999999</v>
      </c>
      <c r="V8" s="12">
        <v>-28.549641000000001</v>
      </c>
      <c r="W8" s="7">
        <v>1.27</v>
      </c>
      <c r="X8" s="7">
        <v>59.17</v>
      </c>
      <c r="Y8" s="13">
        <v>0.716120333</v>
      </c>
      <c r="Z8" s="13">
        <v>516.66666669999995</v>
      </c>
      <c r="AA8" s="13">
        <v>1.7286333000000001E-2</v>
      </c>
      <c r="AB8" s="13">
        <v>0.47400066699999999</v>
      </c>
      <c r="AC8" s="13">
        <v>2.9199503330000001</v>
      </c>
      <c r="AD8" s="14">
        <v>31.313333329999999</v>
      </c>
      <c r="AE8" s="13">
        <v>430.0013333</v>
      </c>
      <c r="AF8" s="1">
        <v>32.79</v>
      </c>
      <c r="AG8" s="1">
        <v>32.862833330000001</v>
      </c>
      <c r="AH8" s="1">
        <v>65.66</v>
      </c>
      <c r="AI8" s="1">
        <v>63.7226693</v>
      </c>
      <c r="AJ8" s="1">
        <v>542.48199999999997</v>
      </c>
      <c r="AK8" s="1">
        <v>32.284266670000001</v>
      </c>
      <c r="AL8" s="1">
        <v>1.141305333</v>
      </c>
      <c r="AM8" s="1">
        <v>1.657844997</v>
      </c>
      <c r="AN8" s="1">
        <v>0.233672037</v>
      </c>
      <c r="AO8" s="1">
        <v>0.39854803700000002</v>
      </c>
      <c r="AP8" s="1">
        <v>2.8584150099999999</v>
      </c>
      <c r="AQ8" s="1">
        <v>343.65811780000001</v>
      </c>
    </row>
    <row r="9" spans="1:43" x14ac:dyDescent="0.4">
      <c r="A9" s="10">
        <v>45491</v>
      </c>
      <c r="B9" s="11" t="s">
        <v>22</v>
      </c>
      <c r="C9" s="16">
        <v>8</v>
      </c>
      <c r="D9" s="2" t="s">
        <v>21</v>
      </c>
      <c r="E9" s="2">
        <v>21.841593199999998</v>
      </c>
      <c r="F9" s="3">
        <f t="shared" si="0"/>
        <v>22.762303926005007</v>
      </c>
      <c r="G9" s="3">
        <f t="shared" si="1"/>
        <v>22.458579197878574</v>
      </c>
      <c r="H9" s="4">
        <f t="shared" si="2"/>
        <v>168.04243121462713</v>
      </c>
      <c r="I9" s="4">
        <f t="shared" si="3"/>
        <v>165.64865863605019</v>
      </c>
      <c r="J9" s="4">
        <f t="shared" si="4"/>
        <v>0.20643060323216558</v>
      </c>
      <c r="K9" s="5">
        <f t="shared" si="5"/>
        <v>56.875936910492385</v>
      </c>
      <c r="L9" s="5">
        <f t="shared" si="6"/>
        <v>1846.1234346827923</v>
      </c>
      <c r="M9" s="5">
        <f t="shared" si="7"/>
        <v>2.5201603975254803</v>
      </c>
      <c r="N9" s="4">
        <f t="shared" si="8"/>
        <v>0.25515103729371391</v>
      </c>
      <c r="O9" s="8">
        <v>0.25883820000000002</v>
      </c>
      <c r="P9" s="6">
        <v>4.010499E-2</v>
      </c>
      <c r="Q9" s="6">
        <v>1.055877E-2</v>
      </c>
      <c r="R9" s="6">
        <v>534.90020618000005</v>
      </c>
      <c r="S9" s="8">
        <v>0.24591797000000001</v>
      </c>
      <c r="T9" s="7">
        <v>210</v>
      </c>
      <c r="U9" s="12">
        <v>2569.5976209999999</v>
      </c>
      <c r="V9" s="12">
        <v>-28.549641000000001</v>
      </c>
      <c r="W9" s="7">
        <v>1.27</v>
      </c>
      <c r="X9" s="7">
        <v>59.17</v>
      </c>
      <c r="Y9" s="13">
        <v>0.63815666699999996</v>
      </c>
      <c r="Z9" s="13">
        <v>1017.333333</v>
      </c>
      <c r="AA9" s="13">
        <v>5.7120000000000001E-3</v>
      </c>
      <c r="AB9" s="13">
        <v>0.35873266700000001</v>
      </c>
      <c r="AC9" s="13">
        <v>2.919848</v>
      </c>
      <c r="AD9" s="14">
        <v>33.813333329999999</v>
      </c>
      <c r="AE9" s="13">
        <v>425.02433330000002</v>
      </c>
      <c r="AF9" s="1">
        <v>34.69</v>
      </c>
      <c r="AG9" s="1">
        <v>34.488766669999997</v>
      </c>
      <c r="AH9" s="1">
        <v>58.666666669999998</v>
      </c>
      <c r="AI9" s="1">
        <v>62.016610749999998</v>
      </c>
      <c r="AJ9" s="1">
        <v>1102.586667</v>
      </c>
      <c r="AK9" s="1">
        <v>34.60253333</v>
      </c>
      <c r="AL9" s="1">
        <v>1.813739</v>
      </c>
      <c r="AM9" s="1">
        <v>2.1203146679999998</v>
      </c>
      <c r="AN9" s="1">
        <v>0.19067311300000001</v>
      </c>
      <c r="AO9" s="1">
        <v>0.32131754099999998</v>
      </c>
      <c r="AP9" s="1">
        <v>2.8613781249999999</v>
      </c>
      <c r="AQ9" s="1">
        <v>287.58788049999998</v>
      </c>
    </row>
    <row r="10" spans="1:43" x14ac:dyDescent="0.4">
      <c r="A10" s="10">
        <v>45491</v>
      </c>
      <c r="B10" s="11" t="s">
        <v>22</v>
      </c>
      <c r="C10" s="16">
        <v>9</v>
      </c>
      <c r="D10" s="2" t="s">
        <v>21</v>
      </c>
      <c r="E10" s="2">
        <v>24.706934459999999</v>
      </c>
      <c r="F10" s="3">
        <f t="shared" si="0"/>
        <v>28.07839125785792</v>
      </c>
      <c r="G10" s="3">
        <f t="shared" si="1"/>
        <v>27.022384795747172</v>
      </c>
      <c r="H10" s="4">
        <f t="shared" si="2"/>
        <v>205.22580358295522</v>
      </c>
      <c r="I10" s="4">
        <f t="shared" si="3"/>
        <v>196.93980746354438</v>
      </c>
      <c r="J10" s="4">
        <f t="shared" si="4"/>
        <v>0.26028104592701018</v>
      </c>
      <c r="K10" s="5">
        <f t="shared" si="5"/>
        <v>57.976154227891591</v>
      </c>
      <c r="L10" s="5">
        <f t="shared" si="6"/>
        <v>1811.089428030496</v>
      </c>
      <c r="M10" s="5">
        <f t="shared" si="7"/>
        <v>2.6222456670233441</v>
      </c>
      <c r="N10" s="4">
        <f t="shared" si="8"/>
        <v>0.24838760225200121</v>
      </c>
      <c r="O10" s="8">
        <v>0.25883820000000002</v>
      </c>
      <c r="P10" s="6">
        <v>4.010499E-2</v>
      </c>
      <c r="Q10" s="6">
        <v>1.055877E-2</v>
      </c>
      <c r="R10" s="6">
        <v>534.90020618000005</v>
      </c>
      <c r="S10" s="8">
        <v>0.24591797000000001</v>
      </c>
      <c r="T10" s="7">
        <v>210</v>
      </c>
      <c r="U10" s="12">
        <v>2569.5976209999999</v>
      </c>
      <c r="V10" s="12">
        <v>-28.549641000000001</v>
      </c>
      <c r="W10" s="7">
        <v>1.27</v>
      </c>
      <c r="X10" s="7">
        <v>59.17</v>
      </c>
      <c r="Y10" s="13">
        <v>0.55137199999999997</v>
      </c>
      <c r="Z10" s="13">
        <v>1438</v>
      </c>
      <c r="AA10" s="13">
        <v>6.7006670000000004E-3</v>
      </c>
      <c r="AB10" s="13">
        <v>0.465736333</v>
      </c>
      <c r="AC10" s="13">
        <v>2.9193406670000002</v>
      </c>
      <c r="AD10" s="14">
        <v>34.340000000000003</v>
      </c>
      <c r="AE10" s="13">
        <v>424.98966669999999</v>
      </c>
      <c r="AF10" s="1">
        <v>34.95333333</v>
      </c>
      <c r="AG10" s="1">
        <v>34.885633329999997</v>
      </c>
      <c r="AH10" s="1">
        <v>58.28</v>
      </c>
      <c r="AI10" s="1">
        <v>58.243131030000001</v>
      </c>
      <c r="AJ10" s="1">
        <v>1475.603333</v>
      </c>
      <c r="AK10" s="1">
        <v>35.375033330000001</v>
      </c>
      <c r="AL10" s="1">
        <v>1.879688333</v>
      </c>
      <c r="AM10" s="1">
        <v>2.4978870560000002</v>
      </c>
      <c r="AN10" s="1">
        <v>0.22870532099999999</v>
      </c>
      <c r="AO10" s="1">
        <v>0.38953564299999999</v>
      </c>
      <c r="AP10" s="1">
        <v>2.8587349309999999</v>
      </c>
      <c r="AQ10" s="1">
        <v>290.29464230000002</v>
      </c>
    </row>
    <row r="11" spans="1:43" x14ac:dyDescent="0.4">
      <c r="A11" s="10">
        <v>45491</v>
      </c>
      <c r="B11" s="11" t="s">
        <v>22</v>
      </c>
      <c r="C11" s="16">
        <v>10</v>
      </c>
      <c r="D11" s="2" t="s">
        <v>21</v>
      </c>
      <c r="E11" s="2">
        <v>22.465717420000001</v>
      </c>
      <c r="F11" s="3">
        <f t="shared" si="0"/>
        <v>25.526773745082796</v>
      </c>
      <c r="G11" s="3">
        <f t="shared" si="1"/>
        <v>24.763001272568001</v>
      </c>
      <c r="H11" s="4">
        <f t="shared" si="2"/>
        <v>187.02555332203443</v>
      </c>
      <c r="I11" s="4">
        <f t="shared" si="3"/>
        <v>181.20111436320676</v>
      </c>
      <c r="J11" s="4">
        <f t="shared" si="4"/>
        <v>0.26406638283837663</v>
      </c>
      <c r="K11" s="5">
        <f t="shared" si="5"/>
        <v>58.901552902043271</v>
      </c>
      <c r="L11" s="5">
        <f t="shared" si="6"/>
        <v>1782.6355134408959</v>
      </c>
      <c r="M11" s="5">
        <f t="shared" si="7"/>
        <v>2.7097353405706568</v>
      </c>
      <c r="N11" s="4">
        <f t="shared" si="8"/>
        <v>0.25077733735671753</v>
      </c>
      <c r="O11" s="8">
        <v>0.25883820000000002</v>
      </c>
      <c r="P11" s="6">
        <v>4.010499E-2</v>
      </c>
      <c r="Q11" s="6">
        <v>1.055877E-2</v>
      </c>
      <c r="R11" s="6">
        <v>534.90020618000005</v>
      </c>
      <c r="S11" s="8">
        <v>0.24591797000000001</v>
      </c>
      <c r="T11" s="7">
        <v>210</v>
      </c>
      <c r="U11" s="12">
        <v>2569.5976209999999</v>
      </c>
      <c r="V11" s="12">
        <v>-28.549641000000001</v>
      </c>
      <c r="W11" s="7">
        <v>1.27</v>
      </c>
      <c r="X11" s="7">
        <v>59.17</v>
      </c>
      <c r="Y11" s="13">
        <v>0.56775100000000001</v>
      </c>
      <c r="Z11" s="13">
        <v>1272.666667</v>
      </c>
      <c r="AA11" s="13">
        <v>1.279667E-3</v>
      </c>
      <c r="AB11" s="13">
        <v>0.48058566699999999</v>
      </c>
      <c r="AC11" s="13">
        <v>2.92014</v>
      </c>
      <c r="AD11" s="14">
        <v>34.776666669999997</v>
      </c>
      <c r="AE11" s="13">
        <v>424.98399999999998</v>
      </c>
      <c r="AF11" s="1">
        <v>35.83</v>
      </c>
      <c r="AG11" s="1">
        <v>35.664900000000003</v>
      </c>
      <c r="AH11" s="1">
        <v>55.583333330000002</v>
      </c>
      <c r="AI11" s="1">
        <v>56.041749029999998</v>
      </c>
      <c r="AJ11" s="1">
        <v>1251.3</v>
      </c>
      <c r="AK11" s="1">
        <v>35.543833329999998</v>
      </c>
      <c r="AL11" s="1">
        <v>1.9858133330000001</v>
      </c>
      <c r="AM11" s="1">
        <v>2.5368669650000002</v>
      </c>
      <c r="AN11" s="1">
        <v>0.23209727699999999</v>
      </c>
      <c r="AO11" s="1">
        <v>0.39569790700000002</v>
      </c>
      <c r="AP11" s="1">
        <v>2.8580513409999999</v>
      </c>
      <c r="AQ11" s="1">
        <v>301.9213537</v>
      </c>
    </row>
    <row r="12" spans="1:43" x14ac:dyDescent="0.4">
      <c r="A12" s="10">
        <v>45491</v>
      </c>
      <c r="B12" s="11" t="s">
        <v>22</v>
      </c>
      <c r="C12" s="16">
        <v>11</v>
      </c>
      <c r="D12" s="2" t="s">
        <v>21</v>
      </c>
      <c r="E12" s="2">
        <v>8.8207972510000001</v>
      </c>
      <c r="F12" s="3">
        <f t="shared" si="0"/>
        <v>11.079835276109671</v>
      </c>
      <c r="G12" s="3">
        <f t="shared" si="1"/>
        <v>11.024275524035241</v>
      </c>
      <c r="H12" s="4">
        <f t="shared" si="2"/>
        <v>165.82122168201997</v>
      </c>
      <c r="I12" s="4">
        <f t="shared" si="3"/>
        <v>163.88170159812944</v>
      </c>
      <c r="J12" s="4">
        <f t="shared" si="4"/>
        <v>4.3429004133122201E-2</v>
      </c>
      <c r="K12" s="5">
        <f t="shared" si="5"/>
        <v>65.274621836220206</v>
      </c>
      <c r="L12" s="5">
        <f t="shared" si="6"/>
        <v>1608.5884076579453</v>
      </c>
      <c r="M12" s="5">
        <f t="shared" si="7"/>
        <v>3.3527274504257707</v>
      </c>
      <c r="N12" s="4">
        <f t="shared" si="8"/>
        <v>0.25581071122452376</v>
      </c>
      <c r="O12" s="8">
        <v>0.25883820000000002</v>
      </c>
      <c r="P12" s="6">
        <v>4.010499E-2</v>
      </c>
      <c r="Q12" s="6">
        <v>1.055877E-2</v>
      </c>
      <c r="R12" s="6">
        <v>534.90020618000005</v>
      </c>
      <c r="S12" s="8">
        <v>0.24591797000000001</v>
      </c>
      <c r="T12" s="7">
        <v>210</v>
      </c>
      <c r="U12" s="12">
        <v>2569.5976209999999</v>
      </c>
      <c r="V12" s="12">
        <v>-28.549641000000001</v>
      </c>
      <c r="W12" s="7">
        <v>1.27</v>
      </c>
      <c r="X12" s="7">
        <v>59.17</v>
      </c>
      <c r="Y12" s="13">
        <v>0.51971599999999996</v>
      </c>
      <c r="Z12" s="13">
        <v>1232.666667</v>
      </c>
      <c r="AA12" s="13">
        <v>6.0953329999999997E-3</v>
      </c>
      <c r="AB12" s="13">
        <v>6.4602999999999994E-2</v>
      </c>
      <c r="AC12" s="13">
        <v>2.920076667</v>
      </c>
      <c r="AD12" s="14">
        <v>37.64</v>
      </c>
      <c r="AE12" s="13">
        <v>424.98733329999999</v>
      </c>
      <c r="AF12" s="1">
        <v>36.136666669999997</v>
      </c>
      <c r="AG12" s="1">
        <v>36.04003333</v>
      </c>
      <c r="AH12" s="1">
        <v>55.893333329999997</v>
      </c>
      <c r="AI12" s="1">
        <v>56.08453944</v>
      </c>
      <c r="AJ12" s="1">
        <v>1250.9666669999999</v>
      </c>
      <c r="AK12" s="1">
        <v>37.283466670000003</v>
      </c>
      <c r="AL12" s="1">
        <v>3.093931333</v>
      </c>
      <c r="AM12" s="1">
        <v>3.048190671</v>
      </c>
      <c r="AN12" s="1">
        <v>5.2621053000000001E-2</v>
      </c>
      <c r="AO12" s="1">
        <v>8.5389189000000004E-2</v>
      </c>
      <c r="AP12" s="1">
        <v>2.859836584</v>
      </c>
      <c r="AQ12" s="1">
        <v>236.4225634</v>
      </c>
    </row>
    <row r="13" spans="1:43" x14ac:dyDescent="0.4">
      <c r="A13" s="10">
        <v>45491</v>
      </c>
      <c r="B13" s="11" t="s">
        <v>22</v>
      </c>
      <c r="C13" s="16">
        <v>12</v>
      </c>
      <c r="D13" s="2" t="s">
        <v>21</v>
      </c>
      <c r="E13" s="2">
        <v>17.52949731</v>
      </c>
      <c r="F13" s="3">
        <f t="shared" si="0"/>
        <v>15.410386385463088</v>
      </c>
      <c r="G13" s="3">
        <f t="shared" si="1"/>
        <v>15.386685054631155</v>
      </c>
      <c r="H13" s="4">
        <f t="shared" si="2"/>
        <v>158.14685713820299</v>
      </c>
      <c r="I13" s="4">
        <f t="shared" si="3"/>
        <v>157.83177619737924</v>
      </c>
      <c r="J13" s="4">
        <f t="shared" si="4"/>
        <v>8.9357939574250408E-2</v>
      </c>
      <c r="K13" s="5">
        <f t="shared" si="5"/>
        <v>67.09734083284475</v>
      </c>
      <c r="L13" s="5">
        <f t="shared" si="6"/>
        <v>1564.8906304883183</v>
      </c>
      <c r="M13" s="5">
        <f t="shared" si="7"/>
        <v>3.5496674768477985</v>
      </c>
      <c r="N13" s="4">
        <f t="shared" si="8"/>
        <v>0.25832250854047351</v>
      </c>
      <c r="O13" s="8">
        <v>0.25883820000000002</v>
      </c>
      <c r="P13" s="6">
        <v>4.010499E-2</v>
      </c>
      <c r="Q13" s="6">
        <v>1.055877E-2</v>
      </c>
      <c r="R13" s="6">
        <v>534.90020618000005</v>
      </c>
      <c r="S13" s="8">
        <v>0.24591797000000001</v>
      </c>
      <c r="T13" s="7">
        <v>210</v>
      </c>
      <c r="U13" s="12">
        <v>2569.5976209999999</v>
      </c>
      <c r="V13" s="12">
        <v>-28.549641000000001</v>
      </c>
      <c r="W13" s="7">
        <v>1.27</v>
      </c>
      <c r="X13" s="7">
        <v>59.17</v>
      </c>
      <c r="Y13" s="13">
        <v>0.40355833299999999</v>
      </c>
      <c r="Z13" s="13">
        <v>1514</v>
      </c>
      <c r="AA13" s="13">
        <v>6.1223329999999998E-3</v>
      </c>
      <c r="AB13" s="13">
        <v>0.14258333300000001</v>
      </c>
      <c r="AC13" s="13">
        <v>2.9201350000000001</v>
      </c>
      <c r="AD13" s="14">
        <v>38.416666669999998</v>
      </c>
      <c r="AE13" s="13">
        <v>425.03166670000002</v>
      </c>
      <c r="AF13" s="1">
        <v>36.9</v>
      </c>
      <c r="AG13" s="1">
        <v>36.986499999999999</v>
      </c>
      <c r="AH13" s="1">
        <v>53.016666669999999</v>
      </c>
      <c r="AI13" s="1">
        <v>54.094127690000001</v>
      </c>
      <c r="AJ13" s="1">
        <v>1538.97</v>
      </c>
      <c r="AK13" s="1">
        <v>37.766866669999999</v>
      </c>
      <c r="AL13" s="1">
        <v>3.3174203329999998</v>
      </c>
      <c r="AM13" s="1">
        <v>3.1656414599999998</v>
      </c>
      <c r="AN13" s="1">
        <v>0.12632327500000001</v>
      </c>
      <c r="AO13" s="1">
        <v>0.209137253</v>
      </c>
      <c r="AP13" s="1">
        <v>2.856709553</v>
      </c>
      <c r="AQ13" s="1">
        <v>259.83582239999998</v>
      </c>
    </row>
    <row r="14" spans="1:43" x14ac:dyDescent="0.4">
      <c r="A14" s="10">
        <v>45491</v>
      </c>
      <c r="B14" s="11" t="s">
        <v>22</v>
      </c>
      <c r="C14" s="16">
        <v>13</v>
      </c>
      <c r="D14" s="2" t="s">
        <v>21</v>
      </c>
      <c r="E14" s="2">
        <v>20.722173120000001</v>
      </c>
      <c r="F14" s="3">
        <f t="shared" si="0"/>
        <v>25.744922197641909</v>
      </c>
      <c r="G14" s="3">
        <f t="shared" si="1"/>
        <v>24.763759995182504</v>
      </c>
      <c r="H14" s="4">
        <f t="shared" si="2"/>
        <v>216.0709935213624</v>
      </c>
      <c r="I14" s="4">
        <f t="shared" si="3"/>
        <v>206.63989930175057</v>
      </c>
      <c r="J14" s="4">
        <f t="shared" si="4"/>
        <v>0.19202914361517354</v>
      </c>
      <c r="K14" s="5">
        <f t="shared" si="5"/>
        <v>64.796499859584955</v>
      </c>
      <c r="L14" s="5">
        <f t="shared" si="6"/>
        <v>1620.457898613917</v>
      </c>
      <c r="M14" s="5">
        <f t="shared" si="7"/>
        <v>3.3020301848338414</v>
      </c>
      <c r="N14" s="4">
        <f t="shared" si="8"/>
        <v>0.24754039731000879</v>
      </c>
      <c r="O14" s="8">
        <v>0.25883820000000002</v>
      </c>
      <c r="P14" s="6">
        <v>4.010499E-2</v>
      </c>
      <c r="Q14" s="6">
        <v>1.055877E-2</v>
      </c>
      <c r="R14" s="6">
        <v>534.90020618000005</v>
      </c>
      <c r="S14" s="8">
        <v>0.24591797000000001</v>
      </c>
      <c r="T14" s="7">
        <v>210</v>
      </c>
      <c r="U14" s="12">
        <v>2569.5976209999999</v>
      </c>
      <c r="V14" s="12">
        <v>-28.549641000000001</v>
      </c>
      <c r="W14" s="7">
        <v>1.27</v>
      </c>
      <c r="X14" s="7">
        <v>59.17</v>
      </c>
      <c r="Y14" s="13">
        <v>0.45591066699999999</v>
      </c>
      <c r="Z14" s="13">
        <v>1831</v>
      </c>
      <c r="AA14" s="13">
        <v>3.765333E-3</v>
      </c>
      <c r="AB14" s="13">
        <v>0.33313133299999997</v>
      </c>
      <c r="AC14" s="13">
        <v>2.920045</v>
      </c>
      <c r="AD14" s="14">
        <v>37.433333330000004</v>
      </c>
      <c r="AE14" s="13">
        <v>424.98533329999998</v>
      </c>
      <c r="AF14" s="1">
        <v>37.073333329999997</v>
      </c>
      <c r="AG14" s="1">
        <v>37.073233330000001</v>
      </c>
      <c r="AH14" s="1">
        <v>54.19</v>
      </c>
      <c r="AI14" s="1">
        <v>54.217151459999997</v>
      </c>
      <c r="AJ14" s="1">
        <v>1837.9833329999999</v>
      </c>
      <c r="AK14" s="1">
        <v>37.530933330000003</v>
      </c>
      <c r="AL14" s="1">
        <v>2.7190430000000001</v>
      </c>
      <c r="AM14" s="1">
        <v>3.0578936620000001</v>
      </c>
      <c r="AN14" s="1">
        <v>0.19049791499999999</v>
      </c>
      <c r="AO14" s="1">
        <v>0.32101385500000001</v>
      </c>
      <c r="AP14" s="1">
        <v>2.8582663739999998</v>
      </c>
      <c r="AQ14" s="1">
        <v>287.88816329999997</v>
      </c>
    </row>
    <row r="15" spans="1:43" x14ac:dyDescent="0.4">
      <c r="A15" s="10">
        <v>45491</v>
      </c>
      <c r="B15" s="11" t="s">
        <v>22</v>
      </c>
      <c r="C15" s="16">
        <v>14</v>
      </c>
      <c r="D15" s="2" t="s">
        <v>21</v>
      </c>
      <c r="E15" s="2">
        <v>18.35149852</v>
      </c>
      <c r="F15" s="3">
        <f t="shared" si="0"/>
        <v>22.600811491620377</v>
      </c>
      <c r="G15" s="3">
        <f t="shared" si="1"/>
        <v>21.865572164637143</v>
      </c>
      <c r="H15" s="4">
        <f t="shared" si="2"/>
        <v>224.46274587878969</v>
      </c>
      <c r="I15" s="4">
        <f t="shared" si="3"/>
        <v>214.26937106650036</v>
      </c>
      <c r="J15" s="4">
        <f t="shared" si="4"/>
        <v>0.12284820488529634</v>
      </c>
      <c r="K15" s="5">
        <f t="shared" si="5"/>
        <v>66.742105586910739</v>
      </c>
      <c r="L15" s="5">
        <f t="shared" si="6"/>
        <v>1573.2197699886815</v>
      </c>
      <c r="M15" s="5">
        <f t="shared" si="7"/>
        <v>3.5108287753581044</v>
      </c>
      <c r="N15" s="4">
        <f t="shared" si="8"/>
        <v>0.24708375594734161</v>
      </c>
      <c r="O15" s="8">
        <v>0.25883820000000002</v>
      </c>
      <c r="P15" s="6">
        <v>4.010499E-2</v>
      </c>
      <c r="Q15" s="6">
        <v>1.055877E-2</v>
      </c>
      <c r="R15" s="6">
        <v>534.90020618000005</v>
      </c>
      <c r="S15" s="8">
        <v>0.24591797000000001</v>
      </c>
      <c r="T15" s="7">
        <v>210</v>
      </c>
      <c r="U15" s="12">
        <v>2569.5976209999999</v>
      </c>
      <c r="V15" s="12">
        <v>-28.549641000000001</v>
      </c>
      <c r="W15" s="7">
        <v>1.27</v>
      </c>
      <c r="X15" s="7">
        <v>59.17</v>
      </c>
      <c r="Y15" s="13">
        <v>0.49743399999999999</v>
      </c>
      <c r="Z15" s="13">
        <v>1743.333333</v>
      </c>
      <c r="AA15" s="13">
        <v>7.2900000000000005E-4</v>
      </c>
      <c r="AB15" s="13">
        <v>0.20775733299999999</v>
      </c>
      <c r="AC15" s="13">
        <v>2.9202936670000001</v>
      </c>
      <c r="AD15" s="14">
        <v>38.266666669999999</v>
      </c>
      <c r="AE15" s="13">
        <v>424.96666670000002</v>
      </c>
      <c r="AF15" s="1">
        <v>37.683333330000004</v>
      </c>
      <c r="AG15" s="1">
        <v>37.591133329999998</v>
      </c>
      <c r="AH15" s="1">
        <v>51.186666670000001</v>
      </c>
      <c r="AI15" s="1">
        <v>53.963065129999997</v>
      </c>
      <c r="AJ15" s="1">
        <v>1760.7366669999999</v>
      </c>
      <c r="AK15" s="1">
        <v>38.693833329999997</v>
      </c>
      <c r="AL15" s="1">
        <v>3.1745613330000002</v>
      </c>
      <c r="AM15" s="1">
        <v>3.3981035980000001</v>
      </c>
      <c r="AN15" s="1">
        <v>0.12507112000000001</v>
      </c>
      <c r="AO15" s="1">
        <v>0.20700179699999999</v>
      </c>
      <c r="AP15" s="1">
        <v>2.8532990300000001</v>
      </c>
      <c r="AQ15" s="1">
        <v>250.31148039999999</v>
      </c>
    </row>
    <row r="16" spans="1:43" x14ac:dyDescent="0.4">
      <c r="A16" s="10">
        <v>45491</v>
      </c>
      <c r="B16" s="11" t="s">
        <v>22</v>
      </c>
      <c r="C16" s="16">
        <v>15</v>
      </c>
      <c r="D16" s="2" t="s">
        <v>21</v>
      </c>
      <c r="E16" s="2">
        <v>13.171526460000001</v>
      </c>
      <c r="F16" s="3">
        <f t="shared" si="0"/>
        <v>12.848064065405389</v>
      </c>
      <c r="G16" s="3">
        <f t="shared" si="1"/>
        <v>12.756179699235659</v>
      </c>
      <c r="H16" s="4">
        <f t="shared" si="2"/>
        <v>165.60124732243199</v>
      </c>
      <c r="I16" s="4">
        <f t="shared" si="3"/>
        <v>163.70718254927516</v>
      </c>
      <c r="J16" s="4">
        <f t="shared" si="4"/>
        <v>6.1650188728960005E-2</v>
      </c>
      <c r="K16" s="5">
        <f t="shared" si="5"/>
        <v>70.909214458528339</v>
      </c>
      <c r="L16" s="5">
        <f t="shared" si="6"/>
        <v>1480.7666507349315</v>
      </c>
      <c r="M16" s="5">
        <f t="shared" si="7"/>
        <v>3.9803653945050499</v>
      </c>
      <c r="N16" s="4">
        <f t="shared" si="8"/>
        <v>0.25587773729519458</v>
      </c>
      <c r="O16" s="8">
        <v>0.25883820000000002</v>
      </c>
      <c r="P16" s="6">
        <v>4.010499E-2</v>
      </c>
      <c r="Q16" s="6">
        <v>1.055877E-2</v>
      </c>
      <c r="R16" s="6">
        <v>534.90020618000005</v>
      </c>
      <c r="S16" s="8">
        <v>0.24591797000000001</v>
      </c>
      <c r="T16" s="7">
        <v>210</v>
      </c>
      <c r="U16" s="12">
        <v>2569.5976209999999</v>
      </c>
      <c r="V16" s="12">
        <v>-28.549641000000001</v>
      </c>
      <c r="W16" s="7">
        <v>1.27</v>
      </c>
      <c r="X16" s="7">
        <v>59.17</v>
      </c>
      <c r="Y16" s="13">
        <v>0.36125733300000001</v>
      </c>
      <c r="Z16" s="13">
        <v>1771</v>
      </c>
      <c r="AA16" s="13">
        <v>6.9133300000000003E-4</v>
      </c>
      <c r="AB16" s="13">
        <v>0.100845333</v>
      </c>
      <c r="AC16" s="13">
        <v>2.9202816669999998</v>
      </c>
      <c r="AD16" s="14">
        <v>39.986666669999998</v>
      </c>
      <c r="AE16" s="13">
        <v>425.00166669999999</v>
      </c>
      <c r="AF16" s="1">
        <v>37.676666670000003</v>
      </c>
      <c r="AG16" s="1">
        <v>37.753</v>
      </c>
      <c r="AH16" s="1">
        <v>53.07</v>
      </c>
      <c r="AI16" s="1">
        <v>50.692007930000003</v>
      </c>
      <c r="AJ16" s="1">
        <v>1796.9933329999999</v>
      </c>
      <c r="AK16" s="1">
        <v>39.24143333</v>
      </c>
      <c r="AL16" s="1">
        <v>3.8019526670000001</v>
      </c>
      <c r="AM16" s="1">
        <v>3.7886351810000001</v>
      </c>
      <c r="AN16" s="1">
        <v>7.6651841999999998E-2</v>
      </c>
      <c r="AO16" s="1">
        <v>0.12519644399999999</v>
      </c>
      <c r="AP16" s="1">
        <v>2.856264812</v>
      </c>
      <c r="AQ16" s="1">
        <v>226.28117710000001</v>
      </c>
    </row>
    <row r="17" spans="1:43" x14ac:dyDescent="0.4">
      <c r="A17" s="10">
        <v>45491</v>
      </c>
      <c r="B17" s="11" t="s">
        <v>22</v>
      </c>
      <c r="C17" s="16">
        <v>16</v>
      </c>
      <c r="D17" s="2" t="s">
        <v>21</v>
      </c>
      <c r="E17" s="2">
        <v>4.1800846649999999</v>
      </c>
      <c r="F17" s="3">
        <f t="shared" si="0"/>
        <v>4.2535766001803355</v>
      </c>
      <c r="G17" s="3">
        <f t="shared" si="1"/>
        <v>4.9315462517053454</v>
      </c>
      <c r="H17" s="4">
        <f t="shared" si="2"/>
        <v>41.132836240267736</v>
      </c>
      <c r="I17" s="4">
        <f t="shared" si="3"/>
        <v>45.33479545992774</v>
      </c>
      <c r="J17" s="4">
        <f t="shared" si="4"/>
        <v>0.21638714561344297</v>
      </c>
      <c r="K17" s="5">
        <f t="shared" si="5"/>
        <v>57.807916255475561</v>
      </c>
      <c r="L17" s="5">
        <f t="shared" si="6"/>
        <v>1816.3602288649249</v>
      </c>
      <c r="M17" s="5">
        <f t="shared" si="7"/>
        <v>2.6064995815111316</v>
      </c>
      <c r="N17" s="4">
        <f t="shared" si="8"/>
        <v>0.28528003237297522</v>
      </c>
      <c r="O17" s="8">
        <v>0.25883820000000002</v>
      </c>
      <c r="P17" s="6">
        <v>4.010499E-2</v>
      </c>
      <c r="Q17" s="6">
        <v>1.055877E-2</v>
      </c>
      <c r="R17" s="6">
        <v>534.90020618000005</v>
      </c>
      <c r="S17" s="8">
        <v>0.24591797000000001</v>
      </c>
      <c r="T17" s="7">
        <v>210</v>
      </c>
      <c r="U17" s="12">
        <v>2569.5976209999999</v>
      </c>
      <c r="V17" s="12">
        <v>-28.549641000000001</v>
      </c>
      <c r="W17" s="7">
        <v>1.27</v>
      </c>
      <c r="X17" s="7">
        <v>59.17</v>
      </c>
      <c r="Y17" s="13">
        <v>0.655763333</v>
      </c>
      <c r="Z17" s="13">
        <v>242.33333329999999</v>
      </c>
      <c r="AA17" s="13">
        <v>5.0833329999999998E-3</v>
      </c>
      <c r="AB17" s="13">
        <v>0.37906633299999998</v>
      </c>
      <c r="AC17" s="13">
        <v>2.9198076670000002</v>
      </c>
      <c r="AD17" s="14">
        <v>34.26</v>
      </c>
      <c r="AE17" s="13">
        <v>425.01233330000002</v>
      </c>
      <c r="AF17" s="1">
        <v>37.450000000000003</v>
      </c>
      <c r="AG17" s="1">
        <v>37.538466669999998</v>
      </c>
      <c r="AH17" s="1">
        <v>53.983333330000001</v>
      </c>
      <c r="AI17" s="1">
        <v>53.152985100000002</v>
      </c>
      <c r="AJ17" s="1">
        <v>213.20033330000001</v>
      </c>
      <c r="AK17" s="1">
        <v>36.15046667</v>
      </c>
      <c r="AL17" s="1">
        <v>1.72218</v>
      </c>
      <c r="AM17" s="1">
        <v>2.5673516250000001</v>
      </c>
      <c r="AN17" s="1">
        <v>0.215188359</v>
      </c>
      <c r="AO17" s="1">
        <v>0.36511870800000001</v>
      </c>
      <c r="AP17" s="1">
        <v>2.8593994139999999</v>
      </c>
      <c r="AQ17" s="1">
        <v>385.10446139999999</v>
      </c>
    </row>
    <row r="18" spans="1:43" x14ac:dyDescent="0.4">
      <c r="A18" s="10">
        <v>45491</v>
      </c>
      <c r="B18" s="11" t="s">
        <v>22</v>
      </c>
      <c r="C18" s="16">
        <v>17</v>
      </c>
      <c r="D18" s="2" t="s">
        <v>21</v>
      </c>
      <c r="E18" s="2">
        <v>19.099746209999999</v>
      </c>
      <c r="F18" s="3">
        <f t="shared" si="0"/>
        <v>18.624160570187001</v>
      </c>
      <c r="G18" s="3">
        <f t="shared" si="1"/>
        <v>18.693801061381571</v>
      </c>
      <c r="H18" s="4">
        <f t="shared" si="2"/>
        <v>153.91582434930572</v>
      </c>
      <c r="I18" s="4">
        <f t="shared" si="3"/>
        <v>154.51611039217519</v>
      </c>
      <c r="J18" s="4">
        <f t="shared" si="4"/>
        <v>0.16964712682731029</v>
      </c>
      <c r="K18" s="5">
        <f t="shared" si="5"/>
        <v>63.886850390623749</v>
      </c>
      <c r="L18" s="5">
        <f t="shared" si="6"/>
        <v>1643.5307008875516</v>
      </c>
      <c r="M18" s="5">
        <f t="shared" si="7"/>
        <v>3.2066795269447574</v>
      </c>
      <c r="N18" s="4">
        <f t="shared" si="8"/>
        <v>0.25984769307505146</v>
      </c>
      <c r="O18" s="8">
        <v>0.25883820000000002</v>
      </c>
      <c r="P18" s="6">
        <v>4.010499E-2</v>
      </c>
      <c r="Q18" s="6">
        <v>1.055877E-2</v>
      </c>
      <c r="R18" s="6">
        <v>534.90020618000005</v>
      </c>
      <c r="S18" s="8">
        <v>0.24591797000000001</v>
      </c>
      <c r="T18" s="7">
        <v>210</v>
      </c>
      <c r="U18" s="12">
        <v>2569.5976209999999</v>
      </c>
      <c r="V18" s="12">
        <v>-28.549641000000001</v>
      </c>
      <c r="W18" s="7">
        <v>1.27</v>
      </c>
      <c r="X18" s="7">
        <v>59.17</v>
      </c>
      <c r="Y18" s="13">
        <v>0.35522166700000002</v>
      </c>
      <c r="Z18" s="13">
        <v>1674</v>
      </c>
      <c r="AA18" s="13">
        <v>3.173333E-3</v>
      </c>
      <c r="AB18" s="13">
        <v>0.29117900000000002</v>
      </c>
      <c r="AC18" s="13">
        <v>2.918933333</v>
      </c>
      <c r="AD18" s="14">
        <v>37.036666670000002</v>
      </c>
      <c r="AE18" s="13">
        <v>424.995</v>
      </c>
      <c r="AF18" s="1">
        <v>36.33666667</v>
      </c>
      <c r="AG18" s="1">
        <v>36.40283333</v>
      </c>
      <c r="AH18" s="1">
        <v>56.596666669999998</v>
      </c>
      <c r="AI18" s="1">
        <v>54.070515350000001</v>
      </c>
      <c r="AJ18" s="1">
        <v>1681.61</v>
      </c>
      <c r="AK18" s="1">
        <v>37.052133329999997</v>
      </c>
      <c r="AL18" s="1">
        <v>2.6182336670000002</v>
      </c>
      <c r="AM18" s="1">
        <v>3.0233221019999998</v>
      </c>
      <c r="AN18" s="1">
        <v>0.17866480900000001</v>
      </c>
      <c r="AO18" s="1">
        <v>0.300085557</v>
      </c>
      <c r="AP18" s="1">
        <v>2.8583943820000002</v>
      </c>
      <c r="AQ18" s="1">
        <v>290.70241909999999</v>
      </c>
    </row>
    <row r="19" spans="1:43" x14ac:dyDescent="0.4">
      <c r="A19" s="10">
        <v>45491</v>
      </c>
      <c r="B19" s="11" t="s">
        <v>22</v>
      </c>
      <c r="C19" s="16">
        <v>18</v>
      </c>
      <c r="D19" s="2" t="s">
        <v>21</v>
      </c>
      <c r="E19" s="2">
        <v>14.8072537</v>
      </c>
      <c r="F19" s="3">
        <f t="shared" si="0"/>
        <v>13.932601264972314</v>
      </c>
      <c r="G19" s="3">
        <f t="shared" si="1"/>
        <v>14.677190112824237</v>
      </c>
      <c r="H19" s="4">
        <f t="shared" si="2"/>
        <v>122.36811959828677</v>
      </c>
      <c r="I19" s="4">
        <f t="shared" si="3"/>
        <v>128.74306164936624</v>
      </c>
      <c r="J19" s="4">
        <f t="shared" si="4"/>
        <v>0.14197054486312466</v>
      </c>
      <c r="K19" s="5">
        <f t="shared" si="5"/>
        <v>66.122194776902475</v>
      </c>
      <c r="L19" s="5">
        <f t="shared" si="6"/>
        <v>1587.9690677883875</v>
      </c>
      <c r="M19" s="5">
        <f t="shared" si="7"/>
        <v>3.4435819519607835</v>
      </c>
      <c r="N19" s="4">
        <f t="shared" si="8"/>
        <v>0.2723227459015195</v>
      </c>
      <c r="O19" s="8">
        <v>0.25883820000000002</v>
      </c>
      <c r="P19" s="6">
        <v>4.010499E-2</v>
      </c>
      <c r="Q19" s="6">
        <v>1.055877E-2</v>
      </c>
      <c r="R19" s="6">
        <v>534.90020618000005</v>
      </c>
      <c r="S19" s="8">
        <v>0.24591797000000001</v>
      </c>
      <c r="T19" s="7">
        <v>210</v>
      </c>
      <c r="U19" s="12">
        <v>2569.5976209999999</v>
      </c>
      <c r="V19" s="12">
        <v>-28.549641000000001</v>
      </c>
      <c r="W19" s="7">
        <v>1.27</v>
      </c>
      <c r="X19" s="7">
        <v>59.17</v>
      </c>
      <c r="Y19" s="13">
        <v>0.27081866700000001</v>
      </c>
      <c r="Z19" s="13">
        <v>1745.666667</v>
      </c>
      <c r="AA19" s="13">
        <v>3.5123329999999999E-3</v>
      </c>
      <c r="AB19" s="13">
        <v>0.239338667</v>
      </c>
      <c r="AC19" s="13">
        <v>2.920270667</v>
      </c>
      <c r="AD19" s="14">
        <v>38.003333329999997</v>
      </c>
      <c r="AE19" s="13">
        <v>425.07166669999998</v>
      </c>
      <c r="AF19" s="1">
        <v>36.903333330000002</v>
      </c>
      <c r="AG19" s="1">
        <v>36.428899999999999</v>
      </c>
      <c r="AH19" s="1">
        <v>55.09</v>
      </c>
      <c r="AI19" s="1">
        <v>56.682806710000001</v>
      </c>
      <c r="AJ19" s="1">
        <v>1719.6966669999999</v>
      </c>
      <c r="AK19" s="1">
        <v>37.366166669999998</v>
      </c>
      <c r="AL19" s="1">
        <v>2.9688193329999999</v>
      </c>
      <c r="AM19" s="1">
        <v>2.968102719</v>
      </c>
      <c r="AN19" s="1">
        <v>0.15456920699999999</v>
      </c>
      <c r="AO19" s="1">
        <v>0.25789400000000001</v>
      </c>
      <c r="AP19" s="1">
        <v>2.8572978519999999</v>
      </c>
      <c r="AQ19" s="1">
        <v>303.85942690000002</v>
      </c>
    </row>
    <row r="20" spans="1:43" x14ac:dyDescent="0.4">
      <c r="A20" s="10">
        <v>45491</v>
      </c>
      <c r="B20" s="11" t="s">
        <v>22</v>
      </c>
      <c r="C20" s="16">
        <v>19</v>
      </c>
      <c r="D20" s="2" t="s">
        <v>21</v>
      </c>
      <c r="E20" s="2">
        <v>3.262977416</v>
      </c>
      <c r="F20" s="3">
        <f t="shared" si="0"/>
        <v>3.9232216725757469</v>
      </c>
      <c r="G20" s="3">
        <f t="shared" si="1"/>
        <v>4.5654989070390783</v>
      </c>
      <c r="H20" s="4">
        <f t="shared" si="2"/>
        <v>40.784575306973402</v>
      </c>
      <c r="I20" s="4">
        <f t="shared" si="3"/>
        <v>44.952578761423368</v>
      </c>
      <c r="J20" s="4">
        <f t="shared" si="4"/>
        <v>0.12750321190484368</v>
      </c>
      <c r="K20" s="5">
        <f t="shared" si="5"/>
        <v>59.215079614574094</v>
      </c>
      <c r="L20" s="5">
        <f t="shared" si="6"/>
        <v>1773.1969742071792</v>
      </c>
      <c r="M20" s="5">
        <f t="shared" si="7"/>
        <v>2.7397141013167103</v>
      </c>
      <c r="N20" s="4">
        <f t="shared" si="8"/>
        <v>0.28529032077417787</v>
      </c>
      <c r="O20" s="8">
        <v>0.25883820000000002</v>
      </c>
      <c r="P20" s="6">
        <v>4.010499E-2</v>
      </c>
      <c r="Q20" s="6">
        <v>1.055877E-2</v>
      </c>
      <c r="R20" s="6">
        <v>534.90020618000005</v>
      </c>
      <c r="S20" s="8">
        <v>0.24591797000000001</v>
      </c>
      <c r="T20" s="7">
        <v>210</v>
      </c>
      <c r="U20" s="12">
        <v>2569.5976209999999</v>
      </c>
      <c r="V20" s="12">
        <v>-28.549641000000001</v>
      </c>
      <c r="W20" s="7">
        <v>1.27</v>
      </c>
      <c r="X20" s="7">
        <v>59.17</v>
      </c>
      <c r="Y20" s="13">
        <v>0.74676699999999996</v>
      </c>
      <c r="Z20" s="13">
        <v>211</v>
      </c>
      <c r="AA20" s="13">
        <v>3.2736670000000001E-3</v>
      </c>
      <c r="AB20" s="13">
        <v>0.21328900000000001</v>
      </c>
      <c r="AC20" s="13">
        <v>2.9200866670000001</v>
      </c>
      <c r="AD20" s="14">
        <v>34.923333329999998</v>
      </c>
      <c r="AE20" s="13">
        <v>424.98866670000001</v>
      </c>
      <c r="AF20" s="1">
        <v>37.35</v>
      </c>
      <c r="AG20" s="1">
        <v>37.228966669999998</v>
      </c>
      <c r="AH20" s="1">
        <v>52.503333329999997</v>
      </c>
      <c r="AI20" s="1">
        <v>54.017488620000002</v>
      </c>
      <c r="AJ20" s="1">
        <v>183.9653333</v>
      </c>
      <c r="AK20" s="1">
        <v>36.744133329999997</v>
      </c>
      <c r="AL20" s="1">
        <v>2.095252667</v>
      </c>
      <c r="AM20" s="1">
        <v>2.7688508239999998</v>
      </c>
      <c r="AN20" s="1">
        <v>9.9275546000000006E-2</v>
      </c>
      <c r="AO20" s="1">
        <v>0.16315052699999999</v>
      </c>
      <c r="AP20" s="1">
        <v>2.8555439530000002</v>
      </c>
      <c r="AQ20" s="1">
        <v>371.67421760000002</v>
      </c>
    </row>
    <row r="21" spans="1:43" x14ac:dyDescent="0.4">
      <c r="A21" s="10">
        <v>45491</v>
      </c>
      <c r="B21" s="11" t="s">
        <v>22</v>
      </c>
      <c r="C21" s="16">
        <v>20</v>
      </c>
      <c r="D21" s="2" t="s">
        <v>21</v>
      </c>
      <c r="E21" s="2">
        <v>0.71972985199999995</v>
      </c>
      <c r="F21" s="3">
        <f t="shared" si="0"/>
        <v>0.55324013508537506</v>
      </c>
      <c r="G21" s="3">
        <f t="shared" si="1"/>
        <v>0.89111739040057492</v>
      </c>
      <c r="H21" s="4">
        <f t="shared" si="2"/>
        <v>20.498290454880046</v>
      </c>
      <c r="I21" s="4">
        <f t="shared" si="3"/>
        <v>22.625519864539232</v>
      </c>
      <c r="J21" s="4">
        <f t="shared" si="4"/>
        <v>7.9007972097379989E-2</v>
      </c>
      <c r="K21" s="5">
        <f t="shared" si="5"/>
        <v>60.344981627211546</v>
      </c>
      <c r="L21" s="5">
        <f t="shared" si="6"/>
        <v>1739.9955583489984</v>
      </c>
      <c r="M21" s="5">
        <f t="shared" si="7"/>
        <v>2.8491697169931012</v>
      </c>
      <c r="N21" s="4">
        <f t="shared" si="8"/>
        <v>0.28569937813557289</v>
      </c>
      <c r="O21" s="8">
        <v>0.25883820000000002</v>
      </c>
      <c r="P21" s="6">
        <v>4.010499E-2</v>
      </c>
      <c r="Q21" s="6">
        <v>1.055877E-2</v>
      </c>
      <c r="R21" s="6">
        <v>534.90020618000005</v>
      </c>
      <c r="S21" s="8">
        <v>0.24591797000000001</v>
      </c>
      <c r="T21" s="7">
        <v>210</v>
      </c>
      <c r="U21" s="12">
        <v>2569.5976209999999</v>
      </c>
      <c r="V21" s="12">
        <v>-28.549641000000001</v>
      </c>
      <c r="W21" s="7">
        <v>1.27</v>
      </c>
      <c r="X21" s="7">
        <v>59.17</v>
      </c>
      <c r="Y21" s="13">
        <v>0.759042667</v>
      </c>
      <c r="Z21" s="13">
        <v>104.33333330000001</v>
      </c>
      <c r="AA21" s="13">
        <v>5.4590000000000003E-3</v>
      </c>
      <c r="AB21" s="13">
        <v>0.12541033300000001</v>
      </c>
      <c r="AC21" s="13">
        <v>2.9203443330000001</v>
      </c>
      <c r="AD21" s="14">
        <v>35.446666669999999</v>
      </c>
      <c r="AE21" s="13">
        <v>425.01100000000002</v>
      </c>
      <c r="AF21" s="1">
        <v>37.113333330000003</v>
      </c>
      <c r="AG21" s="1">
        <v>37.138633329999998</v>
      </c>
      <c r="AH21" s="1">
        <v>52.213333329999998</v>
      </c>
      <c r="AI21" s="1">
        <v>52.176702400000003</v>
      </c>
      <c r="AJ21" s="1">
        <v>86.303433330000004</v>
      </c>
      <c r="AK21" s="1">
        <v>36.462833330000002</v>
      </c>
      <c r="AL21" s="1">
        <v>2.3697849999999998</v>
      </c>
      <c r="AM21" s="1">
        <v>2.80772617</v>
      </c>
      <c r="AN21" s="1">
        <v>8.6970615000000001E-2</v>
      </c>
      <c r="AO21" s="1">
        <v>0.14244778599999999</v>
      </c>
      <c r="AP21" s="1">
        <v>2.8572011559999999</v>
      </c>
      <c r="AQ21" s="1">
        <v>396.6133451</v>
      </c>
    </row>
    <row r="22" spans="1:43" x14ac:dyDescent="0.4">
      <c r="A22" s="10">
        <v>45491</v>
      </c>
      <c r="B22" s="11" t="s">
        <v>22</v>
      </c>
      <c r="C22" s="16">
        <v>21</v>
      </c>
      <c r="D22" s="2" t="s">
        <v>21</v>
      </c>
      <c r="E22" s="2">
        <v>4.0439282250000002</v>
      </c>
      <c r="F22" s="3">
        <f t="shared" si="0"/>
        <v>1.9583189446886564</v>
      </c>
      <c r="G22" s="3">
        <f t="shared" si="1"/>
        <v>2.0028836723719916</v>
      </c>
      <c r="H22" s="4">
        <f t="shared" si="2"/>
        <v>89.301221924580346</v>
      </c>
      <c r="I22" s="4">
        <f t="shared" si="3"/>
        <v>97.038115184108136</v>
      </c>
      <c r="J22" s="4">
        <f t="shared" si="4"/>
        <v>6.8100502094116076E-3</v>
      </c>
      <c r="K22" s="5">
        <f t="shared" si="5"/>
        <v>68.260553702348744</v>
      </c>
      <c r="L22" s="5">
        <f t="shared" si="6"/>
        <v>1538.2236783172639</v>
      </c>
      <c r="M22" s="5">
        <f t="shared" si="7"/>
        <v>3.678392519817554</v>
      </c>
      <c r="N22" s="4">
        <f t="shared" si="8"/>
        <v>0.28126346453422568</v>
      </c>
      <c r="O22" s="8">
        <v>0.25883820000000002</v>
      </c>
      <c r="P22" s="6">
        <v>4.010499E-2</v>
      </c>
      <c r="Q22" s="6">
        <v>1.055877E-2</v>
      </c>
      <c r="R22" s="6">
        <v>534.90020618000005</v>
      </c>
      <c r="S22" s="8">
        <v>0.24591797000000001</v>
      </c>
      <c r="T22" s="7">
        <v>210</v>
      </c>
      <c r="U22" s="12">
        <v>2569.5976209999999</v>
      </c>
      <c r="V22" s="12">
        <v>-28.549641000000001</v>
      </c>
      <c r="W22" s="7">
        <v>1.27</v>
      </c>
      <c r="X22" s="7">
        <v>59.17</v>
      </c>
      <c r="Y22" s="13">
        <v>0.23997766700000001</v>
      </c>
      <c r="Z22" s="13">
        <v>1437.666667</v>
      </c>
      <c r="AA22" s="13">
        <v>4.2746670000000002E-3</v>
      </c>
      <c r="AB22" s="13">
        <v>6.6396670000000001E-3</v>
      </c>
      <c r="AC22" s="13">
        <v>2.920019667</v>
      </c>
      <c r="AD22" s="14">
        <v>38.903333330000002</v>
      </c>
      <c r="AE22" s="13">
        <v>424.99033329999997</v>
      </c>
      <c r="AF22" s="1">
        <v>36.456666669999997</v>
      </c>
      <c r="AG22" s="1">
        <v>36.357466670000001</v>
      </c>
      <c r="AH22" s="1">
        <v>51.566666669999996</v>
      </c>
      <c r="AI22" s="1">
        <v>51.534335059999997</v>
      </c>
      <c r="AJ22" s="1">
        <v>1447.333333</v>
      </c>
      <c r="AK22" s="1">
        <v>38.126766670000002</v>
      </c>
      <c r="AL22" s="1">
        <v>3.8254066670000002</v>
      </c>
      <c r="AM22" s="1">
        <v>3.5662550830000002</v>
      </c>
      <c r="AN22" s="1">
        <v>1.8098198999999999E-2</v>
      </c>
      <c r="AO22" s="1">
        <v>2.9102032E-2</v>
      </c>
      <c r="AP22" s="1">
        <v>2.8592472039999999</v>
      </c>
      <c r="AQ22" s="1">
        <v>171.6562371</v>
      </c>
    </row>
    <row r="23" spans="1:43" x14ac:dyDescent="0.4">
      <c r="A23" s="10">
        <v>45491</v>
      </c>
      <c r="B23" s="11" t="s">
        <v>22</v>
      </c>
      <c r="C23" s="16">
        <v>22</v>
      </c>
      <c r="D23" s="2" t="s">
        <v>21</v>
      </c>
      <c r="E23" s="2">
        <v>5.3567457960000002</v>
      </c>
      <c r="F23" s="3">
        <f t="shared" si="0"/>
        <v>3.7483882617797919</v>
      </c>
      <c r="G23" s="3">
        <f t="shared" si="1"/>
        <v>3.8494586371212849</v>
      </c>
      <c r="H23" s="4">
        <f t="shared" si="2"/>
        <v>99.601178493651503</v>
      </c>
      <c r="I23" s="4">
        <f t="shared" si="3"/>
        <v>107.43672205611183</v>
      </c>
      <c r="J23" s="4">
        <f t="shared" si="4"/>
        <v>1.388655020456021E-2</v>
      </c>
      <c r="K23" s="5">
        <f t="shared" si="5"/>
        <v>68.21242752600466</v>
      </c>
      <c r="L23" s="5">
        <f t="shared" si="6"/>
        <v>1539.3089471851854</v>
      </c>
      <c r="M23" s="5">
        <f t="shared" si="7"/>
        <v>3.6730196500897967</v>
      </c>
      <c r="N23" s="4">
        <f t="shared" si="8"/>
        <v>0.27920079030668088</v>
      </c>
      <c r="O23" s="8">
        <v>0.25883820000000002</v>
      </c>
      <c r="P23" s="6">
        <v>4.010499E-2</v>
      </c>
      <c r="Q23" s="6">
        <v>1.055877E-2</v>
      </c>
      <c r="R23" s="6">
        <v>534.90020618000005</v>
      </c>
      <c r="S23" s="8">
        <v>0.24591797000000001</v>
      </c>
      <c r="T23" s="7">
        <v>210</v>
      </c>
      <c r="U23" s="12">
        <v>2569.5976209999999</v>
      </c>
      <c r="V23" s="12">
        <v>-28.549641000000001</v>
      </c>
      <c r="W23" s="7">
        <v>1.27</v>
      </c>
      <c r="X23" s="7">
        <v>59.17</v>
      </c>
      <c r="Y23" s="13">
        <v>0.26568533300000002</v>
      </c>
      <c r="Z23" s="13">
        <v>1448.333333</v>
      </c>
      <c r="AA23" s="13">
        <v>4.1303329999999999E-3</v>
      </c>
      <c r="AB23" s="13">
        <v>1.8189667E-2</v>
      </c>
      <c r="AC23" s="13">
        <v>2.9195190000000002</v>
      </c>
      <c r="AD23" s="14">
        <v>38.883333329999999</v>
      </c>
      <c r="AE23" s="13">
        <v>425.02933330000002</v>
      </c>
      <c r="AF23" s="1">
        <v>36.81</v>
      </c>
      <c r="AG23" s="1">
        <v>36.618099999999998</v>
      </c>
      <c r="AH23" s="1">
        <v>49.263333330000002</v>
      </c>
      <c r="AI23" s="1">
        <v>50.222421789999999</v>
      </c>
      <c r="AJ23" s="1">
        <v>1446.2766670000001</v>
      </c>
      <c r="AK23" s="1">
        <v>38.574366670000003</v>
      </c>
      <c r="AL23" s="1">
        <v>3.8826003330000001</v>
      </c>
      <c r="AM23" s="1">
        <v>3.7662931140000002</v>
      </c>
      <c r="AN23" s="1">
        <v>2.6196937999999999E-2</v>
      </c>
      <c r="AO23" s="1">
        <v>4.2211189000000003E-2</v>
      </c>
      <c r="AP23" s="1">
        <v>2.8591571779999998</v>
      </c>
      <c r="AQ23" s="1">
        <v>196.98393780000001</v>
      </c>
    </row>
    <row r="24" spans="1:43" x14ac:dyDescent="0.4">
      <c r="A24" s="10">
        <v>45491</v>
      </c>
      <c r="B24" s="11" t="s">
        <v>22</v>
      </c>
      <c r="C24" s="16">
        <v>23</v>
      </c>
      <c r="D24" s="2" t="s">
        <v>21</v>
      </c>
      <c r="E24" s="2">
        <v>8.5995045409999999</v>
      </c>
      <c r="F24" s="3">
        <f t="shared" si="0"/>
        <v>7.1480955470760144</v>
      </c>
      <c r="G24" s="3">
        <f t="shared" si="1"/>
        <v>7.7060696765937955</v>
      </c>
      <c r="H24" s="4">
        <f t="shared" si="2"/>
        <v>87.303764255616002</v>
      </c>
      <c r="I24" s="4">
        <f t="shared" si="3"/>
        <v>94.979350075416747</v>
      </c>
      <c r="J24" s="4">
        <f t="shared" si="4"/>
        <v>4.465832552124064E-2</v>
      </c>
      <c r="K24" s="5">
        <f t="shared" si="5"/>
        <v>67.653004015533867</v>
      </c>
      <c r="L24" s="5">
        <f t="shared" si="6"/>
        <v>1552.0375115329816</v>
      </c>
      <c r="M24" s="5">
        <f t="shared" si="7"/>
        <v>3.6108630125393879</v>
      </c>
      <c r="N24" s="4">
        <f t="shared" si="8"/>
        <v>0.28159477681524253</v>
      </c>
      <c r="O24" s="8">
        <v>0.25883820000000002</v>
      </c>
      <c r="P24" s="6">
        <v>4.010499E-2</v>
      </c>
      <c r="Q24" s="6">
        <v>1.055877E-2</v>
      </c>
      <c r="R24" s="6">
        <v>534.90020618000005</v>
      </c>
      <c r="S24" s="8">
        <v>0.24591797000000001</v>
      </c>
      <c r="T24" s="7">
        <v>210</v>
      </c>
      <c r="U24" s="12">
        <v>2569.5976209999999</v>
      </c>
      <c r="V24" s="12">
        <v>-28.549641000000001</v>
      </c>
      <c r="W24" s="7">
        <v>1.27</v>
      </c>
      <c r="X24" s="7">
        <v>59.17</v>
      </c>
      <c r="Y24" s="13">
        <v>0.24800800000000001</v>
      </c>
      <c r="Z24" s="13">
        <v>1360</v>
      </c>
      <c r="AA24" s="13">
        <v>2.9706670000000002E-3</v>
      </c>
      <c r="AB24" s="13">
        <v>6.9888667000000002E-2</v>
      </c>
      <c r="AC24" s="13">
        <v>2.9202110000000001</v>
      </c>
      <c r="AD24" s="14">
        <v>38.65</v>
      </c>
      <c r="AE24" s="13">
        <v>425.02499999999998</v>
      </c>
      <c r="AF24" s="1">
        <v>37.11</v>
      </c>
      <c r="AG24" s="1">
        <v>36.769799999999996</v>
      </c>
      <c r="AH24" s="1">
        <v>48.533333329999998</v>
      </c>
      <c r="AI24" s="1">
        <v>49.340115619999999</v>
      </c>
      <c r="AJ24" s="1">
        <v>1355.2833330000001</v>
      </c>
      <c r="AK24" s="1">
        <v>38.116399999999999</v>
      </c>
      <c r="AL24" s="1">
        <v>3.721189667</v>
      </c>
      <c r="AM24" s="1">
        <v>3.627427258</v>
      </c>
      <c r="AN24" s="1">
        <v>5.8825648000000001E-2</v>
      </c>
      <c r="AO24" s="1">
        <v>9.5616341999999993E-2</v>
      </c>
      <c r="AP24" s="1">
        <v>2.8601579949999998</v>
      </c>
      <c r="AQ24" s="1">
        <v>254.13427920000001</v>
      </c>
    </row>
    <row r="25" spans="1:43" x14ac:dyDescent="0.4">
      <c r="A25" s="10">
        <v>45401</v>
      </c>
      <c r="B25" s="11" t="s">
        <v>24</v>
      </c>
      <c r="C25" s="16">
        <v>1</v>
      </c>
      <c r="D25" s="2" t="s">
        <v>23</v>
      </c>
      <c r="E25" s="2">
        <v>25.478440419999998</v>
      </c>
      <c r="F25" s="3">
        <f t="shared" si="0"/>
        <v>25.99602519096571</v>
      </c>
      <c r="G25" s="3">
        <f t="shared" si="1"/>
        <v>25.581336859056204</v>
      </c>
      <c r="H25" s="4">
        <f t="shared" si="2"/>
        <v>170.37088906244921</v>
      </c>
      <c r="I25" s="4">
        <f t="shared" si="3"/>
        <v>167.51101024820883</v>
      </c>
      <c r="J25" s="4">
        <f t="shared" si="4"/>
        <v>0.26113638998653538</v>
      </c>
      <c r="K25" s="5">
        <f t="shared" si="5"/>
        <v>49.428930726862482</v>
      </c>
      <c r="L25" s="5">
        <f t="shared" si="6"/>
        <v>2124.2620153006274</v>
      </c>
      <c r="M25" s="5">
        <f t="shared" si="7"/>
        <v>1.8841390403392964</v>
      </c>
      <c r="N25" s="4">
        <f t="shared" si="8"/>
        <v>0.25449329173210472</v>
      </c>
      <c r="O25" s="8">
        <v>0.25883820000000002</v>
      </c>
      <c r="P25" s="6">
        <v>4.010499E-2</v>
      </c>
      <c r="Q25" s="6">
        <v>1.055877E-2</v>
      </c>
      <c r="R25" s="6">
        <v>534.90020618000005</v>
      </c>
      <c r="S25" s="8">
        <v>0.24591797000000001</v>
      </c>
      <c r="T25" s="7">
        <v>210</v>
      </c>
      <c r="U25" s="12">
        <v>2569.5976209999999</v>
      </c>
      <c r="V25" s="12">
        <v>-28.549641000000001</v>
      </c>
      <c r="W25" s="7">
        <v>1.27</v>
      </c>
      <c r="X25" s="7">
        <v>59.17</v>
      </c>
      <c r="Y25" s="13">
        <v>0.58629500000000001</v>
      </c>
      <c r="Z25" s="13">
        <v>1122.666667</v>
      </c>
      <c r="AA25" s="13">
        <v>0.122066667</v>
      </c>
      <c r="AB25" s="13">
        <v>0.32890433299999999</v>
      </c>
      <c r="AC25" s="13">
        <v>2.9197056670000001</v>
      </c>
      <c r="AD25" s="14">
        <v>30.01</v>
      </c>
      <c r="AE25" s="13">
        <v>429.98066669999997</v>
      </c>
      <c r="AF25" s="1">
        <v>31.56666667</v>
      </c>
      <c r="AG25" s="1">
        <v>31.045000000000002</v>
      </c>
      <c r="AH25" s="1">
        <v>26.97666667</v>
      </c>
      <c r="AI25" s="1">
        <v>27.007686570000001</v>
      </c>
      <c r="AJ25" s="1">
        <v>1113.58</v>
      </c>
      <c r="AK25" s="1">
        <v>29.797666670000002</v>
      </c>
      <c r="AL25" s="1">
        <v>2.7075563329999999</v>
      </c>
      <c r="AM25" s="1">
        <v>2.9896399549999999</v>
      </c>
      <c r="AN25" s="1">
        <v>0.25138662000000001</v>
      </c>
      <c r="AO25" s="1">
        <v>0.43080110100000002</v>
      </c>
      <c r="AP25" s="1">
        <v>2.868230327</v>
      </c>
      <c r="AQ25" s="1">
        <v>298.40539000000001</v>
      </c>
    </row>
    <row r="26" spans="1:43" x14ac:dyDescent="0.4">
      <c r="A26" s="10">
        <v>45401</v>
      </c>
      <c r="B26" s="11" t="s">
        <v>24</v>
      </c>
      <c r="C26" s="16">
        <v>2</v>
      </c>
      <c r="D26" s="2" t="s">
        <v>23</v>
      </c>
      <c r="E26" s="2">
        <v>26.0159953</v>
      </c>
      <c r="F26" s="3">
        <f t="shared" si="0"/>
        <v>26.045531270710462</v>
      </c>
      <c r="G26" s="3">
        <f t="shared" si="1"/>
        <v>25.521932105577964</v>
      </c>
      <c r="H26" s="4">
        <f t="shared" si="2"/>
        <v>174.79319482737981</v>
      </c>
      <c r="I26" s="4">
        <f t="shared" si="3"/>
        <v>171.08011013637687</v>
      </c>
      <c r="J26" s="4">
        <f t="shared" si="4"/>
        <v>0.25436485237664497</v>
      </c>
      <c r="K26" s="5">
        <f t="shared" si="5"/>
        <v>51.253525580335506</v>
      </c>
      <c r="L26" s="5">
        <f t="shared" si="6"/>
        <v>2048.6395581787151</v>
      </c>
      <c r="M26" s="5">
        <f t="shared" si="7"/>
        <v>2.0311398124735134</v>
      </c>
      <c r="N26" s="4">
        <f t="shared" si="8"/>
        <v>0.25333976993345253</v>
      </c>
      <c r="O26" s="8">
        <v>0.25883820000000002</v>
      </c>
      <c r="P26" s="6">
        <v>4.010499E-2</v>
      </c>
      <c r="Q26" s="6">
        <v>1.055877E-2</v>
      </c>
      <c r="R26" s="6">
        <v>534.90020618000005</v>
      </c>
      <c r="S26" s="8">
        <v>0.24591797000000001</v>
      </c>
      <c r="T26" s="7">
        <v>210</v>
      </c>
      <c r="U26" s="12">
        <v>2569.5976209999999</v>
      </c>
      <c r="V26" s="12">
        <v>-28.549641000000001</v>
      </c>
      <c r="W26" s="7">
        <v>1.27</v>
      </c>
      <c r="X26" s="7">
        <v>59.17</v>
      </c>
      <c r="Y26" s="13">
        <v>0.58299199999999995</v>
      </c>
      <c r="Z26" s="13">
        <v>1158.333333</v>
      </c>
      <c r="AA26" s="13">
        <v>0.14954600000000001</v>
      </c>
      <c r="AB26" s="13">
        <v>0.28582433299999999</v>
      </c>
      <c r="AC26" s="13">
        <v>2.9199320000000002</v>
      </c>
      <c r="AD26" s="14">
        <v>30.983333330000001</v>
      </c>
      <c r="AE26" s="13">
        <v>430.00099999999998</v>
      </c>
      <c r="AF26" s="1">
        <v>32.07</v>
      </c>
      <c r="AG26" s="1">
        <v>32.061133329999997</v>
      </c>
      <c r="AH26" s="1">
        <v>28.96</v>
      </c>
      <c r="AI26" s="1">
        <v>23.845815980000001</v>
      </c>
      <c r="AJ26" s="1">
        <v>1151.5166670000001</v>
      </c>
      <c r="AK26" s="1">
        <v>30.47216667</v>
      </c>
      <c r="AL26" s="1">
        <v>2.8416043329999998</v>
      </c>
      <c r="AM26" s="1">
        <v>3.2347677949999998</v>
      </c>
      <c r="AN26" s="1">
        <v>0.24079072700000001</v>
      </c>
      <c r="AO26" s="1">
        <v>0.41143738600000002</v>
      </c>
      <c r="AP26" s="1">
        <v>2.8661842179999999</v>
      </c>
      <c r="AQ26" s="1">
        <v>290.21495379999999</v>
      </c>
    </row>
    <row r="27" spans="1:43" x14ac:dyDescent="0.4">
      <c r="A27" s="10">
        <v>45401</v>
      </c>
      <c r="B27" s="11" t="s">
        <v>24</v>
      </c>
      <c r="C27" s="16">
        <v>3</v>
      </c>
      <c r="D27" s="2" t="s">
        <v>23</v>
      </c>
      <c r="E27" s="2">
        <v>16.573241410000001</v>
      </c>
      <c r="F27" s="3">
        <f t="shared" si="0"/>
        <v>16.945665903720911</v>
      </c>
      <c r="G27" s="3">
        <f t="shared" si="1"/>
        <v>16.948431118494515</v>
      </c>
      <c r="H27" s="4">
        <f t="shared" si="2"/>
        <v>156.50710030005291</v>
      </c>
      <c r="I27" s="4">
        <f t="shared" si="3"/>
        <v>156.5461598290749</v>
      </c>
      <c r="J27" s="4">
        <f t="shared" si="4"/>
        <v>8.026846874542394E-2</v>
      </c>
      <c r="K27" s="5">
        <f t="shared" si="5"/>
        <v>55.616340956197952</v>
      </c>
      <c r="L27" s="5">
        <f t="shared" si="6"/>
        <v>1887.9343407847596</v>
      </c>
      <c r="M27" s="5">
        <f t="shared" si="7"/>
        <v>2.4058604832005308</v>
      </c>
      <c r="N27" s="4">
        <f t="shared" si="8"/>
        <v>0.258902798335574</v>
      </c>
      <c r="O27" s="8">
        <v>0.25883820000000002</v>
      </c>
      <c r="P27" s="6">
        <v>4.010499E-2</v>
      </c>
      <c r="Q27" s="6">
        <v>1.055877E-2</v>
      </c>
      <c r="R27" s="6">
        <v>534.90020618000005</v>
      </c>
      <c r="S27" s="8">
        <v>0.24591797000000001</v>
      </c>
      <c r="T27" s="7">
        <v>210</v>
      </c>
      <c r="U27" s="12">
        <v>2569.5976209999999</v>
      </c>
      <c r="V27" s="12">
        <v>-28.549641000000001</v>
      </c>
      <c r="W27" s="7">
        <v>1.27</v>
      </c>
      <c r="X27" s="7">
        <v>59.17</v>
      </c>
      <c r="Y27" s="13">
        <v>0.52517566699999996</v>
      </c>
      <c r="Z27" s="13">
        <v>1151.333333</v>
      </c>
      <c r="AA27" s="13">
        <v>1.9080666999999999E-2</v>
      </c>
      <c r="AB27" s="13">
        <v>0.113084667</v>
      </c>
      <c r="AC27" s="13">
        <v>2.919975333</v>
      </c>
      <c r="AD27" s="14">
        <v>33.200000000000003</v>
      </c>
      <c r="AE27" s="13">
        <v>430.00266670000002</v>
      </c>
      <c r="AF27" s="1">
        <v>32.623333330000001</v>
      </c>
      <c r="AG27" s="1">
        <v>32.346166670000002</v>
      </c>
      <c r="AH27" s="1">
        <v>25.59</v>
      </c>
      <c r="AI27" s="1">
        <v>23.952784909999998</v>
      </c>
      <c r="AJ27" s="1">
        <v>1132.173333</v>
      </c>
      <c r="AK27" s="1">
        <v>32.319600000000001</v>
      </c>
      <c r="AL27" s="1">
        <v>3.6934796670000001</v>
      </c>
      <c r="AM27" s="1">
        <v>3.6957885899999998</v>
      </c>
      <c r="AN27" s="1">
        <v>0.11635511799999999</v>
      </c>
      <c r="AO27" s="1">
        <v>0.192103203</v>
      </c>
      <c r="AP27" s="1">
        <v>2.8596614339999999</v>
      </c>
      <c r="AQ27" s="1">
        <v>258.83276590000003</v>
      </c>
    </row>
    <row r="28" spans="1:43" x14ac:dyDescent="0.4">
      <c r="A28" s="10">
        <v>45401</v>
      </c>
      <c r="B28" s="11" t="s">
        <v>24</v>
      </c>
      <c r="C28" s="16">
        <v>4</v>
      </c>
      <c r="D28" s="2" t="s">
        <v>23</v>
      </c>
      <c r="E28" s="2">
        <v>19.28058892</v>
      </c>
      <c r="F28" s="3">
        <f t="shared" si="0"/>
        <v>22.553229936054798</v>
      </c>
      <c r="G28" s="3">
        <f t="shared" si="1"/>
        <v>22.389541487146737</v>
      </c>
      <c r="H28" s="4">
        <f t="shared" si="2"/>
        <v>162.87074088543966</v>
      </c>
      <c r="I28" s="4">
        <f t="shared" si="3"/>
        <v>161.54716615022534</v>
      </c>
      <c r="J28" s="4">
        <f t="shared" si="4"/>
        <v>0.17181267874295991</v>
      </c>
      <c r="K28" s="5">
        <f t="shared" si="5"/>
        <v>52.963550613584161</v>
      </c>
      <c r="L28" s="5">
        <f t="shared" si="6"/>
        <v>1982.4954857363634</v>
      </c>
      <c r="M28" s="5">
        <f t="shared" si="7"/>
        <v>2.1741040006432959</v>
      </c>
      <c r="N28" s="4">
        <f t="shared" si="8"/>
        <v>0.25673474237362792</v>
      </c>
      <c r="O28" s="8">
        <v>0.25883820000000002</v>
      </c>
      <c r="P28" s="6">
        <v>4.010499E-2</v>
      </c>
      <c r="Q28" s="6">
        <v>1.055877E-2</v>
      </c>
      <c r="R28" s="6">
        <v>534.90020618000005</v>
      </c>
      <c r="S28" s="8">
        <v>0.24591797000000001</v>
      </c>
      <c r="T28" s="7">
        <v>210</v>
      </c>
      <c r="U28" s="12">
        <v>2569.5976209999999</v>
      </c>
      <c r="V28" s="12">
        <v>-28.549641000000001</v>
      </c>
      <c r="W28" s="7">
        <v>1.27</v>
      </c>
      <c r="X28" s="7">
        <v>59.17</v>
      </c>
      <c r="Y28" s="13">
        <v>0.58280733299999998</v>
      </c>
      <c r="Z28" s="13">
        <v>1079.666667</v>
      </c>
      <c r="AA28" s="13">
        <v>2.9902999999999999E-2</v>
      </c>
      <c r="AB28" s="13">
        <v>0.26426433300000002</v>
      </c>
      <c r="AC28" s="13">
        <v>2.9197470000000001</v>
      </c>
      <c r="AD28" s="14">
        <v>31.87</v>
      </c>
      <c r="AE28" s="13">
        <v>429.93700000000001</v>
      </c>
      <c r="AF28" s="1">
        <v>33.07</v>
      </c>
      <c r="AG28" s="1">
        <v>32.890233330000001</v>
      </c>
      <c r="AH28" s="1">
        <v>25.633333329999999</v>
      </c>
      <c r="AI28" s="1">
        <v>21.90916215</v>
      </c>
      <c r="AJ28" s="1">
        <v>1057.116667</v>
      </c>
      <c r="AK28" s="1">
        <v>31.936133330000001</v>
      </c>
      <c r="AL28" s="1">
        <v>3.1599659999999998</v>
      </c>
      <c r="AM28" s="1">
        <v>3.657786899</v>
      </c>
      <c r="AN28" s="1">
        <v>0.16858795800000001</v>
      </c>
      <c r="AO28" s="1">
        <v>0.28234505700000001</v>
      </c>
      <c r="AP28" s="1">
        <v>2.8640757790000002</v>
      </c>
      <c r="AQ28" s="1">
        <v>284.72797420000001</v>
      </c>
    </row>
    <row r="29" spans="1:43" x14ac:dyDescent="0.4">
      <c r="A29" s="10">
        <v>45401</v>
      </c>
      <c r="B29" s="11" t="s">
        <v>24</v>
      </c>
      <c r="C29" s="16">
        <v>5</v>
      </c>
      <c r="D29" s="2" t="s">
        <v>23</v>
      </c>
      <c r="E29" s="2">
        <v>24.804606440000001</v>
      </c>
      <c r="F29" s="3">
        <f t="shared" si="0"/>
        <v>24.992846835471248</v>
      </c>
      <c r="G29" s="3">
        <f t="shared" si="1"/>
        <v>24.477742917652357</v>
      </c>
      <c r="H29" s="4">
        <f t="shared" si="2"/>
        <v>176.05777703545354</v>
      </c>
      <c r="I29" s="4">
        <f t="shared" si="3"/>
        <v>172.10904367970849</v>
      </c>
      <c r="J29" s="4">
        <f t="shared" si="4"/>
        <v>0.21189097637169907</v>
      </c>
      <c r="K29" s="5">
        <f t="shared" si="5"/>
        <v>53.32291469346913</v>
      </c>
      <c r="L29" s="5">
        <f t="shared" si="6"/>
        <v>1969.1346694680994</v>
      </c>
      <c r="M29" s="5">
        <f t="shared" si="7"/>
        <v>2.2047883154979679</v>
      </c>
      <c r="N29" s="4">
        <f t="shared" si="8"/>
        <v>0.25303281581708381</v>
      </c>
      <c r="O29" s="8">
        <v>0.25883820000000002</v>
      </c>
      <c r="P29" s="6">
        <v>4.010499E-2</v>
      </c>
      <c r="Q29" s="6">
        <v>1.055877E-2</v>
      </c>
      <c r="R29" s="6">
        <v>534.90020618000005</v>
      </c>
      <c r="S29" s="8">
        <v>0.24591797000000001</v>
      </c>
      <c r="T29" s="7">
        <v>210</v>
      </c>
      <c r="U29" s="12">
        <v>2569.5976209999999</v>
      </c>
      <c r="V29" s="12">
        <v>-28.549641000000001</v>
      </c>
      <c r="W29" s="7">
        <v>1.27</v>
      </c>
      <c r="X29" s="7">
        <v>59.17</v>
      </c>
      <c r="Y29" s="13">
        <v>0.57318933299999997</v>
      </c>
      <c r="Z29" s="13">
        <v>1186.666667</v>
      </c>
      <c r="AA29" s="13">
        <v>0.12288766700000001</v>
      </c>
      <c r="AB29" s="13">
        <v>0.23564333300000001</v>
      </c>
      <c r="AC29" s="13">
        <v>2.9198676670000001</v>
      </c>
      <c r="AD29" s="14">
        <v>32.053333330000001</v>
      </c>
      <c r="AE29" s="13">
        <v>429.99</v>
      </c>
      <c r="AF29" s="1">
        <v>33.57</v>
      </c>
      <c r="AG29" s="1">
        <v>33.211233329999999</v>
      </c>
      <c r="AH29" s="1">
        <v>22.966666669999999</v>
      </c>
      <c r="AI29" s="1">
        <v>20.862427369999999</v>
      </c>
      <c r="AJ29" s="1">
        <v>1200.623333</v>
      </c>
      <c r="AK29" s="1">
        <v>31.654866670000001</v>
      </c>
      <c r="AL29" s="1">
        <v>3.3215083330000001</v>
      </c>
      <c r="AM29" s="1">
        <v>3.6160268250000001</v>
      </c>
      <c r="AN29" s="1">
        <v>0.22058656800000001</v>
      </c>
      <c r="AO29" s="1">
        <v>0.37480604699999998</v>
      </c>
      <c r="AP29" s="1">
        <v>2.864020166</v>
      </c>
      <c r="AQ29" s="1">
        <v>284.22642530000002</v>
      </c>
    </row>
    <row r="30" spans="1:43" x14ac:dyDescent="0.4">
      <c r="A30" s="10">
        <v>45401</v>
      </c>
      <c r="B30" s="11" t="s">
        <v>24</v>
      </c>
      <c r="C30" s="16">
        <v>6</v>
      </c>
      <c r="D30" s="2" t="s">
        <v>23</v>
      </c>
      <c r="E30" s="2">
        <v>28.897282279999999</v>
      </c>
      <c r="F30" s="3">
        <f t="shared" si="0"/>
        <v>27.874084820318146</v>
      </c>
      <c r="G30" s="3">
        <f t="shared" si="1"/>
        <v>27.248933859982767</v>
      </c>
      <c r="H30" s="4">
        <f t="shared" si="2"/>
        <v>175.97990681509958</v>
      </c>
      <c r="I30" s="4">
        <f t="shared" si="3"/>
        <v>172.04557279937129</v>
      </c>
      <c r="J30" s="4">
        <f t="shared" si="4"/>
        <v>0.44436728853963237</v>
      </c>
      <c r="K30" s="5">
        <f t="shared" si="5"/>
        <v>50.222054689826798</v>
      </c>
      <c r="L30" s="5">
        <f t="shared" si="6"/>
        <v>2090.7149388547273</v>
      </c>
      <c r="M30" s="5">
        <f t="shared" si="7"/>
        <v>1.9473359983170606</v>
      </c>
      <c r="N30" s="4">
        <f t="shared" si="8"/>
        <v>0.25305142608211256</v>
      </c>
      <c r="O30" s="8">
        <v>0.25883820000000002</v>
      </c>
      <c r="P30" s="6">
        <v>4.010499E-2</v>
      </c>
      <c r="Q30" s="6">
        <v>1.055877E-2</v>
      </c>
      <c r="R30" s="6">
        <v>534.90020618000005</v>
      </c>
      <c r="S30" s="8">
        <v>0.24591797000000001</v>
      </c>
      <c r="T30" s="7">
        <v>210</v>
      </c>
      <c r="U30" s="12">
        <v>2569.5976209999999</v>
      </c>
      <c r="V30" s="12">
        <v>-28.549641000000001</v>
      </c>
      <c r="W30" s="7">
        <v>1.27</v>
      </c>
      <c r="X30" s="7">
        <v>59.17</v>
      </c>
      <c r="Y30" s="13">
        <v>0.56547033300000005</v>
      </c>
      <c r="Z30" s="13">
        <v>1202.333333</v>
      </c>
      <c r="AA30" s="13">
        <v>0.24000333300000001</v>
      </c>
      <c r="AB30" s="13">
        <v>0.56781933299999998</v>
      </c>
      <c r="AC30" s="13">
        <v>2.9198263330000001</v>
      </c>
      <c r="AD30" s="14">
        <v>30.436666670000001</v>
      </c>
      <c r="AE30" s="13">
        <v>429.95400000000001</v>
      </c>
      <c r="AF30" s="1">
        <v>33.563333329999999</v>
      </c>
      <c r="AG30" s="1">
        <v>33.522300000000001</v>
      </c>
      <c r="AH30" s="1">
        <v>23.96</v>
      </c>
      <c r="AI30" s="1">
        <v>23.917950050000002</v>
      </c>
      <c r="AJ30" s="1">
        <v>1189.24</v>
      </c>
      <c r="AK30" s="1">
        <v>30.7378</v>
      </c>
      <c r="AL30" s="1">
        <v>2.6466276670000002</v>
      </c>
      <c r="AM30" s="1">
        <v>3.2000968040000002</v>
      </c>
      <c r="AN30" s="1">
        <v>0.38230510899999998</v>
      </c>
      <c r="AO30" s="1">
        <v>0.68014084799999996</v>
      </c>
      <c r="AP30" s="1">
        <v>2.8672380419999999</v>
      </c>
      <c r="AQ30" s="1">
        <v>319.77211999999997</v>
      </c>
    </row>
    <row r="31" spans="1:43" x14ac:dyDescent="0.4">
      <c r="A31" s="10">
        <v>45401</v>
      </c>
      <c r="B31" s="11" t="s">
        <v>24</v>
      </c>
      <c r="C31" s="16">
        <v>7</v>
      </c>
      <c r="D31" s="2" t="s">
        <v>23</v>
      </c>
      <c r="E31" s="2">
        <v>21.792313239999999</v>
      </c>
      <c r="F31" s="3">
        <f t="shared" si="0"/>
        <v>21.548343309848207</v>
      </c>
      <c r="G31" s="3">
        <f t="shared" si="1"/>
        <v>21.127359010702179</v>
      </c>
      <c r="H31" s="4">
        <f t="shared" si="2"/>
        <v>182.49439641501979</v>
      </c>
      <c r="I31" s="4">
        <f t="shared" si="3"/>
        <v>177.40769586305348</v>
      </c>
      <c r="J31" s="4">
        <f t="shared" si="4"/>
        <v>0.10780920484284598</v>
      </c>
      <c r="K31" s="5">
        <f t="shared" si="5"/>
        <v>53.869021595111221</v>
      </c>
      <c r="L31" s="5">
        <f t="shared" si="6"/>
        <v>1949.1722123560728</v>
      </c>
      <c r="M31" s="5">
        <f t="shared" si="7"/>
        <v>2.2518438679970583</v>
      </c>
      <c r="N31" s="4">
        <f t="shared" si="8"/>
        <v>0.25162355428662836</v>
      </c>
      <c r="O31" s="8">
        <v>0.25883820000000002</v>
      </c>
      <c r="P31" s="6">
        <v>4.010499E-2</v>
      </c>
      <c r="Q31" s="6">
        <v>1.055877E-2</v>
      </c>
      <c r="R31" s="6">
        <v>534.90020618000005</v>
      </c>
      <c r="S31" s="8">
        <v>0.24591797000000001</v>
      </c>
      <c r="T31" s="7">
        <v>210</v>
      </c>
      <c r="U31" s="12">
        <v>2569.5976209999999</v>
      </c>
      <c r="V31" s="12">
        <v>-28.549641000000001</v>
      </c>
      <c r="W31" s="7">
        <v>1.27</v>
      </c>
      <c r="X31" s="7">
        <v>59.17</v>
      </c>
      <c r="Y31" s="13">
        <v>0.59682733300000002</v>
      </c>
      <c r="Z31" s="13">
        <v>1181.333333</v>
      </c>
      <c r="AA31" s="13">
        <v>8.5087999999999997E-2</v>
      </c>
      <c r="AB31" s="13">
        <v>9.1890666999999995E-2</v>
      </c>
      <c r="AC31" s="13">
        <v>2.91899</v>
      </c>
      <c r="AD31" s="14">
        <v>32.33</v>
      </c>
      <c r="AE31" s="13">
        <v>429.9893333</v>
      </c>
      <c r="AF31" s="1">
        <v>32.03</v>
      </c>
      <c r="AG31" s="1">
        <v>31.728100000000001</v>
      </c>
      <c r="AH31" s="1">
        <v>32.596666669999998</v>
      </c>
      <c r="AI31" s="1">
        <v>29.93051084</v>
      </c>
      <c r="AJ31" s="1">
        <v>1141.5133330000001</v>
      </c>
      <c r="AK31" s="1">
        <v>32.058700000000002</v>
      </c>
      <c r="AL31" s="1">
        <v>3.1979150000000001</v>
      </c>
      <c r="AM31" s="1">
        <v>3.383641232</v>
      </c>
      <c r="AN31" s="1">
        <v>0.13695590399999999</v>
      </c>
      <c r="AO31" s="1">
        <v>0.22737315499999999</v>
      </c>
      <c r="AP31" s="1">
        <v>2.8673486619999999</v>
      </c>
      <c r="AQ31" s="1">
        <v>242.0664237</v>
      </c>
    </row>
    <row r="32" spans="1:43" x14ac:dyDescent="0.4">
      <c r="A32" s="10">
        <v>45401</v>
      </c>
      <c r="B32" s="11" t="s">
        <v>24</v>
      </c>
      <c r="C32" s="16">
        <v>8</v>
      </c>
      <c r="D32" s="2" t="s">
        <v>23</v>
      </c>
      <c r="E32" s="2">
        <v>11.10738132</v>
      </c>
      <c r="F32" s="3">
        <f t="shared" si="0"/>
        <v>10.59880474102156</v>
      </c>
      <c r="G32" s="3">
        <f t="shared" si="1"/>
        <v>10.861843613915038</v>
      </c>
      <c r="H32" s="4">
        <f t="shared" si="2"/>
        <v>120.48891198421964</v>
      </c>
      <c r="I32" s="4">
        <f t="shared" si="3"/>
        <v>127.08381583800755</v>
      </c>
      <c r="J32" s="4">
        <f t="shared" si="4"/>
        <v>4.0818598051735891E-2</v>
      </c>
      <c r="K32" s="5">
        <f t="shared" si="5"/>
        <v>53.054835596498762</v>
      </c>
      <c r="L32" s="5">
        <f t="shared" si="6"/>
        <v>1979.0844476187435</v>
      </c>
      <c r="M32" s="5">
        <f t="shared" si="7"/>
        <v>2.1818772879348587</v>
      </c>
      <c r="N32" s="4">
        <f t="shared" si="8"/>
        <v>0.27300558697840593</v>
      </c>
      <c r="O32" s="8">
        <v>0.25883820000000002</v>
      </c>
      <c r="P32" s="6">
        <v>4.010499E-2</v>
      </c>
      <c r="Q32" s="6">
        <v>1.055877E-2</v>
      </c>
      <c r="R32" s="6">
        <v>534.90020618000005</v>
      </c>
      <c r="S32" s="8">
        <v>0.24591797000000001</v>
      </c>
      <c r="T32" s="7">
        <v>210</v>
      </c>
      <c r="U32" s="12">
        <v>2569.5976209999999</v>
      </c>
      <c r="V32" s="12">
        <v>-28.549641000000001</v>
      </c>
      <c r="W32" s="7">
        <v>1.27</v>
      </c>
      <c r="X32" s="7">
        <v>59.17</v>
      </c>
      <c r="Y32" s="13">
        <v>0.65563233300000001</v>
      </c>
      <c r="Z32" s="13">
        <v>710</v>
      </c>
      <c r="AA32" s="13">
        <v>2.2978667000000001E-2</v>
      </c>
      <c r="AB32" s="13">
        <v>4.3020999999999997E-2</v>
      </c>
      <c r="AC32" s="13">
        <v>2.919359</v>
      </c>
      <c r="AD32" s="14">
        <v>31.916666670000001</v>
      </c>
      <c r="AE32" s="13">
        <v>430.01499999999999</v>
      </c>
      <c r="AF32" s="1">
        <v>31.73</v>
      </c>
      <c r="AG32" s="1">
        <v>31.627433329999999</v>
      </c>
      <c r="AH32" s="1">
        <v>33.446666669999999</v>
      </c>
      <c r="AI32" s="1">
        <v>31.958510329999999</v>
      </c>
      <c r="AJ32" s="1">
        <v>707.92866670000001</v>
      </c>
      <c r="AK32" s="1">
        <v>32.188666670000003</v>
      </c>
      <c r="AL32" s="1">
        <v>3.1300996670000001</v>
      </c>
      <c r="AM32" s="1">
        <v>3.332153564</v>
      </c>
      <c r="AN32" s="1">
        <v>5.1955847999999999E-2</v>
      </c>
      <c r="AO32" s="1">
        <v>8.4291168E-2</v>
      </c>
      <c r="AP32" s="1">
        <v>2.865816417</v>
      </c>
      <c r="AQ32" s="1">
        <v>194.2107571</v>
      </c>
    </row>
    <row r="33" spans="1:43" x14ac:dyDescent="0.4">
      <c r="A33" s="10">
        <v>45401</v>
      </c>
      <c r="B33" s="11" t="s">
        <v>24</v>
      </c>
      <c r="C33" s="16">
        <v>9</v>
      </c>
      <c r="D33" s="2" t="s">
        <v>23</v>
      </c>
      <c r="E33" s="2">
        <v>14.99424383</v>
      </c>
      <c r="F33" s="3">
        <f t="shared" si="0"/>
        <v>12.916739212305623</v>
      </c>
      <c r="G33" s="3">
        <f t="shared" si="1"/>
        <v>13.656776112042431</v>
      </c>
      <c r="H33" s="4">
        <f t="shared" si="2"/>
        <v>105.37592503107601</v>
      </c>
      <c r="I33" s="4">
        <f t="shared" si="3"/>
        <v>113.07997770280423</v>
      </c>
      <c r="J33" s="4">
        <f t="shared" si="4"/>
        <v>7.3542823892154552E-2</v>
      </c>
      <c r="K33" s="5">
        <f t="shared" si="5"/>
        <v>51.444081975514408</v>
      </c>
      <c r="L33" s="5">
        <f t="shared" si="6"/>
        <v>2041.051097966455</v>
      </c>
      <c r="M33" s="5">
        <f t="shared" si="7"/>
        <v>2.046821963358187</v>
      </c>
      <c r="N33" s="4">
        <f t="shared" si="8"/>
        <v>0.27776190696311565</v>
      </c>
      <c r="O33" s="8">
        <v>0.25883820000000002</v>
      </c>
      <c r="P33" s="6">
        <v>4.010499E-2</v>
      </c>
      <c r="Q33" s="6">
        <v>1.055877E-2</v>
      </c>
      <c r="R33" s="6">
        <v>534.90020618000005</v>
      </c>
      <c r="S33" s="8">
        <v>0.24591797000000001</v>
      </c>
      <c r="T33" s="7">
        <v>210</v>
      </c>
      <c r="U33" s="12">
        <v>2569.5976209999999</v>
      </c>
      <c r="V33" s="12">
        <v>-28.549641000000001</v>
      </c>
      <c r="W33" s="7">
        <v>1.27</v>
      </c>
      <c r="X33" s="7">
        <v>59.17</v>
      </c>
      <c r="Y33" s="13">
        <v>0.61870999999999998</v>
      </c>
      <c r="Z33" s="13">
        <v>658</v>
      </c>
      <c r="AA33" s="13">
        <v>1.8903329999999999E-3</v>
      </c>
      <c r="AB33" s="13">
        <v>0.119848</v>
      </c>
      <c r="AC33" s="13">
        <v>2.9201096670000002</v>
      </c>
      <c r="AD33" s="14">
        <v>31.083333329999999</v>
      </c>
      <c r="AE33" s="13">
        <v>430.0036667</v>
      </c>
      <c r="AF33" s="1">
        <v>31.62</v>
      </c>
      <c r="AG33" s="1">
        <v>31.689166669999999</v>
      </c>
      <c r="AH33" s="1">
        <v>34.533333329999998</v>
      </c>
      <c r="AI33" s="1">
        <v>31.925060240000001</v>
      </c>
      <c r="AJ33" s="1">
        <v>626.37366669999994</v>
      </c>
      <c r="AK33" s="1">
        <v>31.167433330000001</v>
      </c>
      <c r="AL33" s="1">
        <v>2.8074539999999999</v>
      </c>
      <c r="AM33" s="1">
        <v>3.0567979780000001</v>
      </c>
      <c r="AN33" s="1">
        <v>0.13334082999999999</v>
      </c>
      <c r="AO33" s="1">
        <v>0.22115870600000001</v>
      </c>
      <c r="AP33" s="1">
        <v>2.8648427600000002</v>
      </c>
      <c r="AQ33" s="1">
        <v>292.27319169999998</v>
      </c>
    </row>
    <row r="34" spans="1:43" x14ac:dyDescent="0.4">
      <c r="A34" s="10">
        <v>45401</v>
      </c>
      <c r="B34" s="11" t="s">
        <v>24</v>
      </c>
      <c r="C34" s="16">
        <v>10</v>
      </c>
      <c r="D34" s="2" t="s">
        <v>23</v>
      </c>
      <c r="E34" s="2">
        <v>17.500868780000001</v>
      </c>
      <c r="F34" s="3">
        <f t="shared" si="0"/>
        <v>16.650544000431886</v>
      </c>
      <c r="G34" s="3">
        <f t="shared" si="1"/>
        <v>17.863614404865984</v>
      </c>
      <c r="H34" s="4">
        <f t="shared" si="2"/>
        <v>106.71056512529077</v>
      </c>
      <c r="I34" s="4">
        <f t="shared" si="3"/>
        <v>114.36260753997422</v>
      </c>
      <c r="J34" s="4">
        <f t="shared" si="4"/>
        <v>0.23411509654328946</v>
      </c>
      <c r="K34" s="5">
        <f t="shared" si="5"/>
        <v>47.105284956538604</v>
      </c>
      <c r="L34" s="5">
        <f t="shared" si="6"/>
        <v>2229.0492478047336</v>
      </c>
      <c r="M34" s="5">
        <f t="shared" si="7"/>
        <v>1.7051911174983565</v>
      </c>
      <c r="N34" s="4">
        <f t="shared" si="8"/>
        <v>0.27739906960662997</v>
      </c>
      <c r="O34" s="8">
        <v>0.25883820000000002</v>
      </c>
      <c r="P34" s="6">
        <v>4.010499E-2</v>
      </c>
      <c r="Q34" s="6">
        <v>1.055877E-2</v>
      </c>
      <c r="R34" s="6">
        <v>534.90020618000005</v>
      </c>
      <c r="S34" s="8">
        <v>0.24591797000000001</v>
      </c>
      <c r="T34" s="7">
        <v>210</v>
      </c>
      <c r="U34" s="12">
        <v>2569.5976209999999</v>
      </c>
      <c r="V34" s="12">
        <v>-28.549641000000001</v>
      </c>
      <c r="W34" s="7">
        <v>1.27</v>
      </c>
      <c r="X34" s="7">
        <v>59.17</v>
      </c>
      <c r="Y34" s="13">
        <v>0.68445066700000001</v>
      </c>
      <c r="Z34" s="13">
        <v>602.33333330000005</v>
      </c>
      <c r="AA34" s="13">
        <v>1.9907000000000001E-2</v>
      </c>
      <c r="AB34" s="13">
        <v>0.39598899999999998</v>
      </c>
      <c r="AC34" s="13">
        <v>2.920115</v>
      </c>
      <c r="AD34" s="14">
        <v>28.72666667</v>
      </c>
      <c r="AE34" s="13">
        <v>429.92866670000001</v>
      </c>
      <c r="AF34" s="1">
        <v>31.59</v>
      </c>
      <c r="AG34" s="1">
        <v>31.71626667</v>
      </c>
      <c r="AH34" s="1">
        <v>33.873333330000001</v>
      </c>
      <c r="AI34" s="1">
        <v>32.869136920000003</v>
      </c>
      <c r="AJ34" s="1">
        <v>617.303</v>
      </c>
      <c r="AK34" s="1">
        <v>30.197099999999999</v>
      </c>
      <c r="AL34" s="1">
        <v>2.105104667</v>
      </c>
      <c r="AM34" s="1">
        <v>2.7644240080000002</v>
      </c>
      <c r="AN34" s="1">
        <v>0.21969049399999999</v>
      </c>
      <c r="AO34" s="1">
        <v>0.37320565900000002</v>
      </c>
      <c r="AP34" s="1">
        <v>2.862122882</v>
      </c>
      <c r="AQ34" s="1">
        <v>324.43972209999998</v>
      </c>
    </row>
    <row r="35" spans="1:43" x14ac:dyDescent="0.4">
      <c r="A35" s="10">
        <v>45401</v>
      </c>
      <c r="B35" s="11" t="s">
        <v>24</v>
      </c>
      <c r="C35" s="16">
        <v>11</v>
      </c>
      <c r="D35" s="2" t="s">
        <v>23</v>
      </c>
      <c r="E35" s="2">
        <v>2.2553399230000002</v>
      </c>
      <c r="F35" s="3">
        <f t="shared" si="0"/>
        <v>2.1610685682056698</v>
      </c>
      <c r="G35" s="3">
        <f t="shared" si="1"/>
        <v>2.5559182192537842</v>
      </c>
      <c r="H35" s="4">
        <f t="shared" si="2"/>
        <v>23.203359342045687</v>
      </c>
      <c r="I35" s="4">
        <f t="shared" si="3"/>
        <v>25.607956117854034</v>
      </c>
      <c r="J35" s="4">
        <f t="shared" si="4"/>
        <v>6.1510748364881615E-2</v>
      </c>
      <c r="K35" s="5">
        <f t="shared" si="5"/>
        <v>49.552171965341628</v>
      </c>
      <c r="L35" s="5">
        <f t="shared" si="6"/>
        <v>2118.9787618883861</v>
      </c>
      <c r="M35" s="5">
        <f t="shared" si="7"/>
        <v>1.8938882415591241</v>
      </c>
      <c r="N35" s="4">
        <f t="shared" si="8"/>
        <v>0.28566196685207873</v>
      </c>
      <c r="O35" s="8">
        <v>0.25883820000000002</v>
      </c>
      <c r="P35" s="6">
        <v>4.010499E-2</v>
      </c>
      <c r="Q35" s="6">
        <v>1.055877E-2</v>
      </c>
      <c r="R35" s="6">
        <v>534.90020618000005</v>
      </c>
      <c r="S35" s="8">
        <v>0.24591797000000001</v>
      </c>
      <c r="T35" s="7">
        <v>210</v>
      </c>
      <c r="U35" s="12">
        <v>2569.5976209999999</v>
      </c>
      <c r="V35" s="12">
        <v>-28.549641000000001</v>
      </c>
      <c r="W35" s="7">
        <v>1.27</v>
      </c>
      <c r="X35" s="7">
        <v>59.17</v>
      </c>
      <c r="Y35" s="13">
        <v>0.738826333</v>
      </c>
      <c r="Z35" s="13">
        <v>121.33333330000001</v>
      </c>
      <c r="AA35" s="13">
        <v>6.378E-3</v>
      </c>
      <c r="AB35" s="13">
        <v>9.4605999999999996E-2</v>
      </c>
      <c r="AC35" s="13">
        <v>2.918609333</v>
      </c>
      <c r="AD35" s="14">
        <v>30.076666670000002</v>
      </c>
      <c r="AE35" s="13">
        <v>429.95233330000002</v>
      </c>
      <c r="AF35" s="1">
        <v>31.346666670000001</v>
      </c>
      <c r="AG35" s="1">
        <v>31.500633329999999</v>
      </c>
      <c r="AH35" s="1">
        <v>29.84333333</v>
      </c>
      <c r="AI35" s="1">
        <v>29.7184755</v>
      </c>
      <c r="AJ35" s="1">
        <v>118.3613333</v>
      </c>
      <c r="AK35" s="1">
        <v>30.618300000000001</v>
      </c>
      <c r="AL35" s="1">
        <v>2.8124896669999999</v>
      </c>
      <c r="AM35" s="1">
        <v>3.0346657459999999</v>
      </c>
      <c r="AN35" s="1">
        <v>9.7463430000000004E-2</v>
      </c>
      <c r="AO35" s="1">
        <v>0.16007501299999999</v>
      </c>
      <c r="AP35" s="1">
        <v>2.8667558139999998</v>
      </c>
      <c r="AQ35" s="1">
        <v>385.02568689999998</v>
      </c>
    </row>
    <row r="36" spans="1:43" x14ac:dyDescent="0.4">
      <c r="A36" s="10">
        <v>45401</v>
      </c>
      <c r="B36" s="11" t="s">
        <v>24</v>
      </c>
      <c r="C36" s="16">
        <v>12</v>
      </c>
      <c r="D36" s="2" t="s">
        <v>23</v>
      </c>
      <c r="E36" s="2">
        <v>1.6405494439999999</v>
      </c>
      <c r="F36" s="3">
        <f t="shared" si="0"/>
        <v>2.4071009557084704</v>
      </c>
      <c r="G36" s="3">
        <f t="shared" si="1"/>
        <v>2.7691750970883531</v>
      </c>
      <c r="H36" s="4">
        <f t="shared" si="2"/>
        <v>27.393586426936128</v>
      </c>
      <c r="I36" s="4">
        <f t="shared" si="3"/>
        <v>30.225376488364756</v>
      </c>
      <c r="J36" s="4">
        <f t="shared" si="4"/>
        <v>2.4289067841188998E-2</v>
      </c>
      <c r="K36" s="5">
        <f t="shared" si="5"/>
        <v>51.088846885897745</v>
      </c>
      <c r="L36" s="5">
        <f t="shared" si="6"/>
        <v>2055.2430990370144</v>
      </c>
      <c r="M36" s="5">
        <f t="shared" si="7"/>
        <v>2.017637581996691</v>
      </c>
      <c r="N36" s="4">
        <f t="shared" si="8"/>
        <v>0.2855953916599186</v>
      </c>
      <c r="O36" s="8">
        <v>0.25883820000000002</v>
      </c>
      <c r="P36" s="6">
        <v>4.010499E-2</v>
      </c>
      <c r="Q36" s="6">
        <v>1.055877E-2</v>
      </c>
      <c r="R36" s="6">
        <v>534.90020618000005</v>
      </c>
      <c r="S36" s="8">
        <v>0.24591797000000001</v>
      </c>
      <c r="T36" s="7">
        <v>210</v>
      </c>
      <c r="U36" s="12">
        <v>2569.5976209999999</v>
      </c>
      <c r="V36" s="12">
        <v>-28.549641000000001</v>
      </c>
      <c r="W36" s="7">
        <v>1.27</v>
      </c>
      <c r="X36" s="7">
        <v>59.17</v>
      </c>
      <c r="Y36" s="13">
        <v>0.72158766699999999</v>
      </c>
      <c r="Z36" s="13">
        <v>146.66666670000001</v>
      </c>
      <c r="AA36" s="13">
        <v>7.4636670000000002E-3</v>
      </c>
      <c r="AB36" s="13">
        <v>3.1707332999999997E-2</v>
      </c>
      <c r="AC36" s="13">
        <v>2.9190333329999998</v>
      </c>
      <c r="AD36" s="14">
        <v>30.896666669999998</v>
      </c>
      <c r="AE36" s="13">
        <v>430.0013333</v>
      </c>
      <c r="AF36" s="1">
        <v>31.39</v>
      </c>
      <c r="AG36" s="1">
        <v>31.073833329999999</v>
      </c>
      <c r="AH36" s="1">
        <v>30.94</v>
      </c>
      <c r="AI36" s="1">
        <v>30.858613500000001</v>
      </c>
      <c r="AJ36" s="1">
        <v>135.7823333</v>
      </c>
      <c r="AK36" s="1">
        <v>30.92733333</v>
      </c>
      <c r="AL36" s="1">
        <v>3.0224009999999999</v>
      </c>
      <c r="AM36" s="1">
        <v>3.0947015119999999</v>
      </c>
      <c r="AN36" s="1">
        <v>3.0482550000000001E-2</v>
      </c>
      <c r="AO36" s="1">
        <v>4.9170142E-2</v>
      </c>
      <c r="AP36" s="1">
        <v>2.8647923409999998</v>
      </c>
      <c r="AQ36" s="1">
        <v>355.5385933</v>
      </c>
    </row>
    <row r="37" spans="1:43" x14ac:dyDescent="0.4">
      <c r="A37" s="10">
        <v>45401</v>
      </c>
      <c r="B37" s="11" t="s">
        <v>24</v>
      </c>
      <c r="C37" s="16">
        <v>13</v>
      </c>
      <c r="D37" s="2" t="s">
        <v>23</v>
      </c>
      <c r="E37" s="2">
        <v>0.91106561100000005</v>
      </c>
      <c r="F37" s="3">
        <f t="shared" si="0"/>
        <v>1.3816863768997405</v>
      </c>
      <c r="G37" s="3">
        <f t="shared" si="1"/>
        <v>1.6815331601748578</v>
      </c>
      <c r="H37" s="4">
        <f t="shared" si="2"/>
        <v>19.733180909782028</v>
      </c>
      <c r="I37" s="4">
        <f t="shared" si="3"/>
        <v>21.781762482283106</v>
      </c>
      <c r="J37" s="4">
        <f t="shared" si="4"/>
        <v>2.3659809556980115E-2</v>
      </c>
      <c r="K37" s="5">
        <f t="shared" si="5"/>
        <v>50.503363809987121</v>
      </c>
      <c r="L37" s="5">
        <f t="shared" si="6"/>
        <v>2079.0694337717773</v>
      </c>
      <c r="M37" s="5">
        <f t="shared" si="7"/>
        <v>1.9700102986051702</v>
      </c>
      <c r="N37" s="4">
        <f t="shared" si="8"/>
        <v>0.28570924371077322</v>
      </c>
      <c r="O37" s="8">
        <v>0.25883820000000002</v>
      </c>
      <c r="P37" s="6">
        <v>4.010499E-2</v>
      </c>
      <c r="Q37" s="6">
        <v>1.055877E-2</v>
      </c>
      <c r="R37" s="6">
        <v>534.90020618000005</v>
      </c>
      <c r="S37" s="8">
        <v>0.24591797000000001</v>
      </c>
      <c r="T37" s="7">
        <v>210</v>
      </c>
      <c r="U37" s="12">
        <v>2569.5976209999999</v>
      </c>
      <c r="V37" s="12">
        <v>-28.549641000000001</v>
      </c>
      <c r="W37" s="7">
        <v>1.27</v>
      </c>
      <c r="X37" s="7">
        <v>59.17</v>
      </c>
      <c r="Y37" s="13">
        <v>0.75984233300000004</v>
      </c>
      <c r="Z37" s="13">
        <v>100.33333330000001</v>
      </c>
      <c r="AA37" s="13">
        <v>5.5843330000000004E-3</v>
      </c>
      <c r="AB37" s="13">
        <v>3.2589E-2</v>
      </c>
      <c r="AC37" s="13">
        <v>2.9197536670000002</v>
      </c>
      <c r="AD37" s="14">
        <v>30.58666667</v>
      </c>
      <c r="AE37" s="13">
        <v>429.97899999999998</v>
      </c>
      <c r="AF37" s="1">
        <v>31.376666669999999</v>
      </c>
      <c r="AG37" s="1">
        <v>31.448366669999999</v>
      </c>
      <c r="AH37" s="1">
        <v>29.673333329999998</v>
      </c>
      <c r="AI37" s="1">
        <v>28.780092400000001</v>
      </c>
      <c r="AJ37" s="1">
        <v>77.992800000000003</v>
      </c>
      <c r="AK37" s="1">
        <v>31.06076667</v>
      </c>
      <c r="AL37" s="1">
        <v>3.00204</v>
      </c>
      <c r="AM37" s="1">
        <v>3.1950888059999998</v>
      </c>
      <c r="AN37" s="1">
        <v>4.3543008000000001E-2</v>
      </c>
      <c r="AO37" s="1">
        <v>7.0483302999999997E-2</v>
      </c>
      <c r="AP37" s="1">
        <v>2.867379922</v>
      </c>
      <c r="AQ37" s="1">
        <v>387.12388779999998</v>
      </c>
    </row>
    <row r="38" spans="1:43" x14ac:dyDescent="0.4">
      <c r="A38" s="10">
        <v>45401</v>
      </c>
      <c r="B38" s="11" t="s">
        <v>24</v>
      </c>
      <c r="C38" s="16">
        <v>14</v>
      </c>
      <c r="D38" s="2" t="s">
        <v>23</v>
      </c>
      <c r="E38" s="2">
        <v>14.53991194</v>
      </c>
      <c r="F38" s="3">
        <f t="shared" si="0"/>
        <v>13.023037476031151</v>
      </c>
      <c r="G38" s="3">
        <f t="shared" si="1"/>
        <v>13.100959474943908</v>
      </c>
      <c r="H38" s="4">
        <f t="shared" si="2"/>
        <v>147.80865151583046</v>
      </c>
      <c r="I38" s="4">
        <f t="shared" si="3"/>
        <v>149.72247137858733</v>
      </c>
      <c r="J38" s="4">
        <f t="shared" si="4"/>
        <v>5.0404831436726888E-2</v>
      </c>
      <c r="K38" s="5">
        <f t="shared" si="5"/>
        <v>54.793879672001417</v>
      </c>
      <c r="L38" s="5">
        <f t="shared" si="6"/>
        <v>1916.2724126952614</v>
      </c>
      <c r="M38" s="5">
        <f t="shared" si="7"/>
        <v>2.3327082121266374</v>
      </c>
      <c r="N38" s="4">
        <f t="shared" si="8"/>
        <v>0.26218962553105007</v>
      </c>
      <c r="O38" s="8">
        <v>0.25883820000000002</v>
      </c>
      <c r="P38" s="6">
        <v>4.010499E-2</v>
      </c>
      <c r="Q38" s="6">
        <v>1.055877E-2</v>
      </c>
      <c r="R38" s="6">
        <v>534.90020618000005</v>
      </c>
      <c r="S38" s="8">
        <v>0.24591797000000001</v>
      </c>
      <c r="T38" s="7">
        <v>210</v>
      </c>
      <c r="U38" s="12">
        <v>2569.5976209999999</v>
      </c>
      <c r="V38" s="12">
        <v>-28.549641000000001</v>
      </c>
      <c r="W38" s="7">
        <v>1.27</v>
      </c>
      <c r="X38" s="7">
        <v>59.17</v>
      </c>
      <c r="Y38" s="13">
        <v>0.44130333300000002</v>
      </c>
      <c r="Z38" s="13">
        <v>1294</v>
      </c>
      <c r="AA38" s="13">
        <v>6.3513329999999998E-3</v>
      </c>
      <c r="AB38" s="13">
        <v>7.5963666999999999E-2</v>
      </c>
      <c r="AC38" s="13">
        <v>2.9196063329999999</v>
      </c>
      <c r="AD38" s="14">
        <v>32.793333330000003</v>
      </c>
      <c r="AE38" s="13">
        <v>430.04333329999997</v>
      </c>
      <c r="AF38" s="1">
        <v>31.36</v>
      </c>
      <c r="AG38" s="1">
        <v>31.340900000000001</v>
      </c>
      <c r="AH38" s="1">
        <v>33.633333329999999</v>
      </c>
      <c r="AI38" s="1">
        <v>30.01355818</v>
      </c>
      <c r="AJ38" s="1">
        <v>1308.853333</v>
      </c>
      <c r="AK38" s="1">
        <v>31.317866670000001</v>
      </c>
      <c r="AL38" s="1">
        <v>3.3560586670000001</v>
      </c>
      <c r="AM38" s="1">
        <v>3.2132265270000002</v>
      </c>
      <c r="AN38" s="1">
        <v>8.7395991000000006E-2</v>
      </c>
      <c r="AO38" s="1">
        <v>0.14315334199999999</v>
      </c>
      <c r="AP38" s="1">
        <v>2.8630733949999998</v>
      </c>
      <c r="AQ38" s="1">
        <v>239.38737639999999</v>
      </c>
    </row>
    <row r="39" spans="1:43" x14ac:dyDescent="0.4">
      <c r="A39" s="10">
        <v>45401</v>
      </c>
      <c r="B39" s="11" t="s">
        <v>24</v>
      </c>
      <c r="C39" s="16">
        <v>15</v>
      </c>
      <c r="D39" s="2" t="s">
        <v>23</v>
      </c>
      <c r="E39" s="2">
        <v>20.00532222</v>
      </c>
      <c r="F39" s="3">
        <f t="shared" si="0"/>
        <v>23.153954656302208</v>
      </c>
      <c r="G39" s="3">
        <f t="shared" si="1"/>
        <v>23.010570139055627</v>
      </c>
      <c r="H39" s="4">
        <f t="shared" si="2"/>
        <v>161.95816926704796</v>
      </c>
      <c r="I39" s="4">
        <f t="shared" si="3"/>
        <v>160.82758034570233</v>
      </c>
      <c r="J39" s="4">
        <f t="shared" si="4"/>
        <v>0.17300703403056708</v>
      </c>
      <c r="K39" s="5">
        <f t="shared" si="5"/>
        <v>50.247007589773936</v>
      </c>
      <c r="L39" s="5">
        <f t="shared" si="6"/>
        <v>2089.6766799973411</v>
      </c>
      <c r="M39" s="5">
        <f t="shared" si="7"/>
        <v>1.9493417818419385</v>
      </c>
      <c r="N39" s="4">
        <f t="shared" si="8"/>
        <v>0.25703131614433899</v>
      </c>
      <c r="O39" s="8">
        <v>0.25883820000000002</v>
      </c>
      <c r="P39" s="6">
        <v>4.010499E-2</v>
      </c>
      <c r="Q39" s="6">
        <v>1.055877E-2</v>
      </c>
      <c r="R39" s="6">
        <v>534.90020618000005</v>
      </c>
      <c r="S39" s="8">
        <v>0.24591797000000001</v>
      </c>
      <c r="T39" s="7">
        <v>210</v>
      </c>
      <c r="U39" s="12">
        <v>2569.5976209999999</v>
      </c>
      <c r="V39" s="12">
        <v>-28.549641000000001</v>
      </c>
      <c r="W39" s="7">
        <v>1.27</v>
      </c>
      <c r="X39" s="7">
        <v>59.17</v>
      </c>
      <c r="Y39" s="13">
        <v>0.61224266699999996</v>
      </c>
      <c r="Z39" s="13">
        <v>1022</v>
      </c>
      <c r="AA39" s="13">
        <v>7.0588999999999999E-2</v>
      </c>
      <c r="AB39" s="13">
        <v>0.221119333</v>
      </c>
      <c r="AC39" s="13">
        <v>2.9197549999999999</v>
      </c>
      <c r="AD39" s="14">
        <v>30.45</v>
      </c>
      <c r="AE39" s="13">
        <v>430.01966670000002</v>
      </c>
      <c r="AF39" s="1">
        <v>31.53</v>
      </c>
      <c r="AG39" s="1">
        <v>31.523099999999999</v>
      </c>
      <c r="AH39" s="1">
        <v>32.21</v>
      </c>
      <c r="AI39" s="1">
        <v>29.942606380000001</v>
      </c>
      <c r="AJ39" s="1">
        <v>998.45833330000005</v>
      </c>
      <c r="AK39" s="1">
        <v>30.08936667</v>
      </c>
      <c r="AL39" s="1">
        <v>2.6822543329999999</v>
      </c>
      <c r="AM39" s="1">
        <v>2.8907275029999999</v>
      </c>
      <c r="AN39" s="1">
        <v>0.206306459</v>
      </c>
      <c r="AO39" s="1">
        <v>0.34913965699999999</v>
      </c>
      <c r="AP39" s="1">
        <v>2.8663002180000001</v>
      </c>
      <c r="AQ39" s="1">
        <v>305.86667899999998</v>
      </c>
    </row>
    <row r="40" spans="1:43" x14ac:dyDescent="0.4">
      <c r="A40" s="10">
        <v>45401</v>
      </c>
      <c r="B40" s="11" t="s">
        <v>24</v>
      </c>
      <c r="C40" s="16">
        <v>16</v>
      </c>
      <c r="D40" s="2" t="s">
        <v>23</v>
      </c>
      <c r="E40" s="2">
        <v>16.798181169999999</v>
      </c>
      <c r="F40" s="3">
        <f t="shared" si="0"/>
        <v>12.820789959047881</v>
      </c>
      <c r="G40" s="3">
        <f t="shared" si="1"/>
        <v>13.885946206675246</v>
      </c>
      <c r="H40" s="4">
        <f t="shared" si="2"/>
        <v>89.878152647183683</v>
      </c>
      <c r="I40" s="4">
        <f t="shared" si="3"/>
        <v>97.630442090314517</v>
      </c>
      <c r="J40" s="4">
        <f t="shared" si="4"/>
        <v>0.11454869646821711</v>
      </c>
      <c r="K40" s="5">
        <f t="shared" si="5"/>
        <v>48.306908195116343</v>
      </c>
      <c r="L40" s="5">
        <f t="shared" si="6"/>
        <v>2173.6021600863937</v>
      </c>
      <c r="M40" s="5">
        <f t="shared" si="7"/>
        <v>1.7965765621009946</v>
      </c>
      <c r="N40" s="4">
        <f t="shared" si="8"/>
        <v>0.28116385519248982</v>
      </c>
      <c r="O40" s="8">
        <v>0.25883820000000002</v>
      </c>
      <c r="P40" s="6">
        <v>4.010499E-2</v>
      </c>
      <c r="Q40" s="6">
        <v>1.055877E-2</v>
      </c>
      <c r="R40" s="6">
        <v>534.90020618000005</v>
      </c>
      <c r="S40" s="8">
        <v>0.24591797000000001</v>
      </c>
      <c r="T40" s="7">
        <v>210</v>
      </c>
      <c r="U40" s="12">
        <v>2569.5976209999999</v>
      </c>
      <c r="V40" s="12">
        <v>-28.549641000000001</v>
      </c>
      <c r="W40" s="7">
        <v>1.27</v>
      </c>
      <c r="X40" s="7">
        <v>59.17</v>
      </c>
      <c r="Y40" s="13">
        <v>0.63133966699999999</v>
      </c>
      <c r="Z40" s="13">
        <v>550</v>
      </c>
      <c r="AA40" s="13">
        <v>3.1102999999999999E-2</v>
      </c>
      <c r="AB40" s="13">
        <v>0.159590333</v>
      </c>
      <c r="AC40" s="13">
        <v>2.9201106669999999</v>
      </c>
      <c r="AD40" s="14">
        <v>29.396666669999998</v>
      </c>
      <c r="AE40" s="13">
        <v>430.01133329999999</v>
      </c>
      <c r="AF40" s="1">
        <v>31.00333333</v>
      </c>
      <c r="AG40" s="1">
        <v>30.962599999999998</v>
      </c>
      <c r="AH40" s="1">
        <v>30.633333329999999</v>
      </c>
      <c r="AI40" s="1">
        <v>28.823621150000001</v>
      </c>
      <c r="AJ40" s="1">
        <v>556.41600000000005</v>
      </c>
      <c r="AK40" s="1">
        <v>30.112333329999998</v>
      </c>
      <c r="AL40" s="1">
        <v>2.587297333</v>
      </c>
      <c r="AM40" s="1">
        <v>2.9904606889999998</v>
      </c>
      <c r="AN40" s="1">
        <v>0.16992511799999999</v>
      </c>
      <c r="AO40" s="1">
        <v>0.28468795299999999</v>
      </c>
      <c r="AP40" s="1">
        <v>2.8660931180000002</v>
      </c>
      <c r="AQ40" s="1">
        <v>304.9468665</v>
      </c>
    </row>
    <row r="41" spans="1:43" x14ac:dyDescent="0.4">
      <c r="A41" s="10">
        <v>45401</v>
      </c>
      <c r="B41" s="11" t="s">
        <v>24</v>
      </c>
      <c r="C41" s="16">
        <v>17</v>
      </c>
      <c r="D41" s="2" t="s">
        <v>23</v>
      </c>
      <c r="E41" s="2">
        <v>8.721515642</v>
      </c>
      <c r="F41" s="3">
        <f t="shared" si="0"/>
        <v>7.6223041732785042</v>
      </c>
      <c r="G41" s="3">
        <f t="shared" si="1"/>
        <v>7.8519521842379678</v>
      </c>
      <c r="H41" s="4">
        <f t="shared" si="2"/>
        <v>96.361796072275325</v>
      </c>
      <c r="I41" s="4">
        <f t="shared" si="3"/>
        <v>104.20902121152119</v>
      </c>
      <c r="J41" s="4">
        <f t="shared" si="4"/>
        <v>2.7173728002262556E-2</v>
      </c>
      <c r="K41" s="5">
        <f t="shared" si="5"/>
        <v>50.215818044906349</v>
      </c>
      <c r="L41" s="5">
        <f t="shared" si="6"/>
        <v>2090.9745990018914</v>
      </c>
      <c r="M41" s="5">
        <f t="shared" si="7"/>
        <v>1.9468348463613876</v>
      </c>
      <c r="N41" s="4">
        <f t="shared" si="8"/>
        <v>0.27991669493085097</v>
      </c>
      <c r="O41" s="8">
        <v>0.25883820000000002</v>
      </c>
      <c r="P41" s="6">
        <v>4.010499E-2</v>
      </c>
      <c r="Q41" s="6">
        <v>1.055877E-2</v>
      </c>
      <c r="R41" s="6">
        <v>534.90020618000005</v>
      </c>
      <c r="S41" s="8">
        <v>0.24591797000000001</v>
      </c>
      <c r="T41" s="7">
        <v>210</v>
      </c>
      <c r="U41" s="12">
        <v>2569.5976209999999</v>
      </c>
      <c r="V41" s="12">
        <v>-28.549641000000001</v>
      </c>
      <c r="W41" s="7">
        <v>1.27</v>
      </c>
      <c r="X41" s="7">
        <v>59.17</v>
      </c>
      <c r="Y41" s="13">
        <v>0.62464066699999998</v>
      </c>
      <c r="Z41" s="13">
        <v>596</v>
      </c>
      <c r="AA41" s="13">
        <v>9.7929999999999996E-3</v>
      </c>
      <c r="AB41" s="13">
        <v>3.4049666999999999E-2</v>
      </c>
      <c r="AC41" s="13">
        <v>2.9196023329999998</v>
      </c>
      <c r="AD41" s="14">
        <v>30.43333333</v>
      </c>
      <c r="AE41" s="13">
        <v>429.99099999999999</v>
      </c>
      <c r="AF41" s="1">
        <v>29.59</v>
      </c>
      <c r="AG41" s="1">
        <v>30.028199999999998</v>
      </c>
      <c r="AH41" s="1">
        <v>33.270000000000003</v>
      </c>
      <c r="AI41" s="1">
        <v>31.776224580000001</v>
      </c>
      <c r="AJ41" s="1">
        <v>599.27266669999995</v>
      </c>
      <c r="AK41" s="1">
        <v>30.445066669999999</v>
      </c>
      <c r="AL41" s="1">
        <v>2.945913</v>
      </c>
      <c r="AM41" s="1">
        <v>3.0145798940000001</v>
      </c>
      <c r="AN41" s="1">
        <v>4.5649334E-2</v>
      </c>
      <c r="AO41" s="1">
        <v>7.3936541999999994E-2</v>
      </c>
      <c r="AP41" s="1">
        <v>2.8629172450000002</v>
      </c>
      <c r="AQ41" s="1">
        <v>218.77755730000001</v>
      </c>
    </row>
    <row r="42" spans="1:43" x14ac:dyDescent="0.4">
      <c r="A42" s="10">
        <v>45401</v>
      </c>
      <c r="B42" s="11" t="s">
        <v>24</v>
      </c>
      <c r="C42" s="16">
        <v>18</v>
      </c>
      <c r="D42" s="2" t="s">
        <v>23</v>
      </c>
      <c r="E42" s="2">
        <v>23.161136129999999</v>
      </c>
      <c r="F42" s="3">
        <f t="shared" si="0"/>
        <v>21.766304487209755</v>
      </c>
      <c r="G42" s="3">
        <f t="shared" si="1"/>
        <v>21.452794012940053</v>
      </c>
      <c r="H42" s="4">
        <f t="shared" si="2"/>
        <v>174.16617160056714</v>
      </c>
      <c r="I42" s="4">
        <f t="shared" si="3"/>
        <v>170.57134346080457</v>
      </c>
      <c r="J42" s="4">
        <f t="shared" si="4"/>
        <v>0.10667158201466287</v>
      </c>
      <c r="K42" s="5">
        <f t="shared" si="5"/>
        <v>49.453558754477626</v>
      </c>
      <c r="L42" s="5">
        <f t="shared" si="6"/>
        <v>2123.2041261437648</v>
      </c>
      <c r="M42" s="5">
        <f t="shared" si="7"/>
        <v>1.8860851992971033</v>
      </c>
      <c r="N42" s="4">
        <f t="shared" si="8"/>
        <v>0.25349572254611508</v>
      </c>
      <c r="O42" s="8">
        <v>0.25883820000000002</v>
      </c>
      <c r="P42" s="6">
        <v>4.010499E-2</v>
      </c>
      <c r="Q42" s="6">
        <v>1.055877E-2</v>
      </c>
      <c r="R42" s="6">
        <v>534.90020618000005</v>
      </c>
      <c r="S42" s="8">
        <v>0.24591797000000001</v>
      </c>
      <c r="T42" s="7">
        <v>210</v>
      </c>
      <c r="U42" s="12">
        <v>2569.5976209999999</v>
      </c>
      <c r="V42" s="12">
        <v>-28.549641000000001</v>
      </c>
      <c r="W42" s="7">
        <v>1.27</v>
      </c>
      <c r="X42" s="7">
        <v>59.17</v>
      </c>
      <c r="Y42" s="13">
        <v>0.62284166699999999</v>
      </c>
      <c r="Z42" s="13">
        <v>1080.333333</v>
      </c>
      <c r="AA42" s="13">
        <v>3.3387332999999998E-2</v>
      </c>
      <c r="AB42" s="13">
        <v>0.143398</v>
      </c>
      <c r="AC42" s="13">
        <v>2.9197009999999999</v>
      </c>
      <c r="AD42" s="14">
        <v>30.02333333</v>
      </c>
      <c r="AE42" s="13">
        <v>429.93533330000002</v>
      </c>
      <c r="AF42" s="1">
        <v>30.39</v>
      </c>
      <c r="AG42" s="1">
        <v>30.99103333</v>
      </c>
      <c r="AH42" s="1">
        <v>35.950000000000003</v>
      </c>
      <c r="AI42" s="1">
        <v>34.883730909999997</v>
      </c>
      <c r="AJ42" s="1">
        <v>1072.7366669999999</v>
      </c>
      <c r="AK42" s="1">
        <v>30.576799999999999</v>
      </c>
      <c r="AL42" s="1">
        <v>2.5694113330000001</v>
      </c>
      <c r="AM42" s="1">
        <v>2.830747981</v>
      </c>
      <c r="AN42" s="1">
        <v>0.19345221500000001</v>
      </c>
      <c r="AO42" s="1">
        <v>0.32621191599999999</v>
      </c>
      <c r="AP42" s="1">
        <v>2.8674480990000002</v>
      </c>
      <c r="AQ42" s="1">
        <v>282.66791810000001</v>
      </c>
    </row>
    <row r="43" spans="1:43" x14ac:dyDescent="0.4">
      <c r="A43" s="10">
        <v>45401</v>
      </c>
      <c r="B43" s="11" t="s">
        <v>24</v>
      </c>
      <c r="C43" s="16">
        <v>19</v>
      </c>
      <c r="D43" s="2" t="s">
        <v>23</v>
      </c>
      <c r="E43" s="2">
        <v>23.581295369999999</v>
      </c>
      <c r="F43" s="3">
        <f t="shared" si="0"/>
        <v>23.743837826259956</v>
      </c>
      <c r="G43" s="3">
        <f t="shared" si="1"/>
        <v>23.770154489488295</v>
      </c>
      <c r="H43" s="4">
        <f t="shared" si="2"/>
        <v>155.84539100742677</v>
      </c>
      <c r="I43" s="4">
        <f t="shared" si="3"/>
        <v>156.02766659523004</v>
      </c>
      <c r="J43" s="4">
        <f t="shared" si="4"/>
        <v>0.23150385635760781</v>
      </c>
      <c r="K43" s="5">
        <f t="shared" si="5"/>
        <v>48.676533808142814</v>
      </c>
      <c r="L43" s="5">
        <f t="shared" si="6"/>
        <v>2157.0968962961606</v>
      </c>
      <c r="M43" s="5">
        <f t="shared" si="7"/>
        <v>1.8251839484911698</v>
      </c>
      <c r="N43" s="4">
        <f t="shared" si="8"/>
        <v>0.2591409351963761</v>
      </c>
      <c r="O43" s="8">
        <v>0.25883820000000002</v>
      </c>
      <c r="P43" s="6">
        <v>4.010499E-2</v>
      </c>
      <c r="Q43" s="6">
        <v>1.055877E-2</v>
      </c>
      <c r="R43" s="6">
        <v>534.90020618000005</v>
      </c>
      <c r="S43" s="8">
        <v>0.24591797000000001</v>
      </c>
      <c r="T43" s="7">
        <v>210</v>
      </c>
      <c r="U43" s="12">
        <v>2569.5976209999999</v>
      </c>
      <c r="V43" s="12">
        <v>-28.549641000000001</v>
      </c>
      <c r="W43" s="7">
        <v>1.27</v>
      </c>
      <c r="X43" s="7">
        <v>59.17</v>
      </c>
      <c r="Y43" s="13">
        <v>0.61648033300000005</v>
      </c>
      <c r="Z43" s="13">
        <v>976.66666669999995</v>
      </c>
      <c r="AA43" s="13">
        <v>8.9227333000000006E-2</v>
      </c>
      <c r="AB43" s="13">
        <v>0.309162667</v>
      </c>
      <c r="AC43" s="13">
        <v>2.9188096670000001</v>
      </c>
      <c r="AD43" s="14">
        <v>29.6</v>
      </c>
      <c r="AE43" s="13">
        <v>430.04399999999998</v>
      </c>
      <c r="AF43" s="1">
        <v>30.63</v>
      </c>
      <c r="AG43" s="1">
        <v>30.532399999999999</v>
      </c>
      <c r="AH43" s="1">
        <v>39.159999999999997</v>
      </c>
      <c r="AI43" s="1">
        <v>33.689013250000002</v>
      </c>
      <c r="AJ43" s="1">
        <v>983.06666670000004</v>
      </c>
      <c r="AK43" s="1">
        <v>30.194633329999998</v>
      </c>
      <c r="AL43" s="1">
        <v>2.2031179999999999</v>
      </c>
      <c r="AM43" s="1">
        <v>2.8285361299999998</v>
      </c>
      <c r="AN43" s="1">
        <v>0.21453372000000001</v>
      </c>
      <c r="AO43" s="1">
        <v>0.36389433300000001</v>
      </c>
      <c r="AP43" s="1">
        <v>2.865564134</v>
      </c>
      <c r="AQ43" s="1">
        <v>292.11720550000001</v>
      </c>
    </row>
    <row r="44" spans="1:43" x14ac:dyDescent="0.4">
      <c r="A44" s="10">
        <v>45401</v>
      </c>
      <c r="B44" s="11" t="s">
        <v>24</v>
      </c>
      <c r="C44" s="16">
        <v>20</v>
      </c>
      <c r="D44" s="2" t="s">
        <v>23</v>
      </c>
      <c r="E44" s="2">
        <v>17.830005079999999</v>
      </c>
      <c r="F44" s="3">
        <f t="shared" si="0"/>
        <v>19.625223091051893</v>
      </c>
      <c r="G44" s="3">
        <f t="shared" si="1"/>
        <v>19.598018929139414</v>
      </c>
      <c r="H44" s="4">
        <f t="shared" si="2"/>
        <v>158.11985608194774</v>
      </c>
      <c r="I44" s="4">
        <f t="shared" si="3"/>
        <v>157.81059506029374</v>
      </c>
      <c r="J44" s="4">
        <f t="shared" si="4"/>
        <v>9.8403300469492E-2</v>
      </c>
      <c r="K44" s="5">
        <f t="shared" si="5"/>
        <v>50.116118603688541</v>
      </c>
      <c r="L44" s="5">
        <f t="shared" si="6"/>
        <v>2095.1343185677592</v>
      </c>
      <c r="M44" s="5">
        <f t="shared" si="7"/>
        <v>1.9388324586523951</v>
      </c>
      <c r="N44" s="4">
        <f t="shared" si="8"/>
        <v>0.25833194753962846</v>
      </c>
      <c r="O44" s="8">
        <v>0.25883820000000002</v>
      </c>
      <c r="P44" s="6">
        <v>4.010499E-2</v>
      </c>
      <c r="Q44" s="6">
        <v>1.055877E-2</v>
      </c>
      <c r="R44" s="6">
        <v>534.90020618000005</v>
      </c>
      <c r="S44" s="8">
        <v>0.24591797000000001</v>
      </c>
      <c r="T44" s="7">
        <v>210</v>
      </c>
      <c r="U44" s="12">
        <v>2569.5976209999999</v>
      </c>
      <c r="V44" s="12">
        <v>-28.549641000000001</v>
      </c>
      <c r="W44" s="7">
        <v>1.27</v>
      </c>
      <c r="X44" s="7">
        <v>59.17</v>
      </c>
      <c r="Y44" s="13">
        <v>0.56389199999999995</v>
      </c>
      <c r="Z44" s="13">
        <v>1083.333333</v>
      </c>
      <c r="AA44" s="13">
        <v>2.9111000000000001E-2</v>
      </c>
      <c r="AB44" s="13">
        <v>0.13362033300000001</v>
      </c>
      <c r="AC44" s="13">
        <v>2.9191386669999999</v>
      </c>
      <c r="AD44" s="14">
        <v>30.38</v>
      </c>
      <c r="AE44" s="13">
        <v>430.01233330000002</v>
      </c>
      <c r="AF44" s="1">
        <v>30.79</v>
      </c>
      <c r="AG44" s="1">
        <v>30.83113333</v>
      </c>
      <c r="AH44" s="1">
        <v>35.4</v>
      </c>
      <c r="AI44" s="1">
        <v>35.10333722</v>
      </c>
      <c r="AJ44" s="1">
        <v>1047.116667</v>
      </c>
      <c r="AK44" s="1">
        <v>30.801300000000001</v>
      </c>
      <c r="AL44" s="1">
        <v>2.6544973330000001</v>
      </c>
      <c r="AM44" s="1">
        <v>2.8920577619999999</v>
      </c>
      <c r="AN44" s="1">
        <v>0.13257814400000001</v>
      </c>
      <c r="AO44" s="1">
        <v>0.21984147000000001</v>
      </c>
      <c r="AP44" s="1">
        <v>2.8668855459999998</v>
      </c>
      <c r="AQ44" s="1">
        <v>270.60185419999999</v>
      </c>
    </row>
    <row r="45" spans="1:43" x14ac:dyDescent="0.4">
      <c r="A45" s="10">
        <v>45401</v>
      </c>
      <c r="B45" s="11" t="s">
        <v>24</v>
      </c>
      <c r="C45" s="16">
        <v>21</v>
      </c>
      <c r="D45" s="2" t="s">
        <v>23</v>
      </c>
      <c r="E45" s="2">
        <v>20.23567379</v>
      </c>
      <c r="F45" s="3">
        <f t="shared" si="0"/>
        <v>20.280828323394243</v>
      </c>
      <c r="G45" s="3">
        <f t="shared" si="1"/>
        <v>20.385472409193063</v>
      </c>
      <c r="H45" s="4">
        <f t="shared" si="2"/>
        <v>152.24707757376137</v>
      </c>
      <c r="I45" s="4">
        <f t="shared" si="3"/>
        <v>153.2085597545431</v>
      </c>
      <c r="J45" s="4">
        <f t="shared" si="4"/>
        <v>0.12468712565367313</v>
      </c>
      <c r="K45" s="5">
        <f t="shared" si="5"/>
        <v>51.012988320736582</v>
      </c>
      <c r="L45" s="5">
        <f t="shared" si="6"/>
        <v>2058.2993362362563</v>
      </c>
      <c r="M45" s="5">
        <f t="shared" si="7"/>
        <v>2.0114335124040301</v>
      </c>
      <c r="N45" s="4">
        <f t="shared" si="8"/>
        <v>0.26047283444403424</v>
      </c>
      <c r="O45" s="8">
        <v>0.25883820000000002</v>
      </c>
      <c r="P45" s="6">
        <v>4.010499E-2</v>
      </c>
      <c r="Q45" s="6">
        <v>1.055877E-2</v>
      </c>
      <c r="R45" s="6">
        <v>534.90020618000005</v>
      </c>
      <c r="S45" s="8">
        <v>0.24591797000000001</v>
      </c>
      <c r="T45" s="7">
        <v>210</v>
      </c>
      <c r="U45" s="12">
        <v>2569.5976209999999</v>
      </c>
      <c r="V45" s="12">
        <v>-28.549641000000001</v>
      </c>
      <c r="W45" s="7">
        <v>1.27</v>
      </c>
      <c r="X45" s="7">
        <v>59.17</v>
      </c>
      <c r="Y45" s="13">
        <v>0.63065833299999996</v>
      </c>
      <c r="Z45" s="13">
        <v>932.66666669999995</v>
      </c>
      <c r="AA45" s="13">
        <v>1.6637666999999998E-2</v>
      </c>
      <c r="AB45" s="13">
        <v>0.193315667</v>
      </c>
      <c r="AC45" s="13">
        <v>2.919256667</v>
      </c>
      <c r="AD45" s="14">
        <v>30.856666669999999</v>
      </c>
      <c r="AE45" s="13">
        <v>430.00733330000003</v>
      </c>
      <c r="AF45" s="1">
        <v>30.86</v>
      </c>
      <c r="AG45" s="1">
        <v>30.8992</v>
      </c>
      <c r="AH45" s="1">
        <v>37.42</v>
      </c>
      <c r="AI45" s="1">
        <v>34.850056559999999</v>
      </c>
      <c r="AJ45" s="1">
        <v>941.31033330000002</v>
      </c>
      <c r="AK45" s="1">
        <v>30.569500000000001</v>
      </c>
      <c r="AL45" s="1">
        <v>2.6230823330000002</v>
      </c>
      <c r="AM45" s="1">
        <v>2.8386232300000001</v>
      </c>
      <c r="AN45" s="1">
        <v>0.14640802999999999</v>
      </c>
      <c r="AO45" s="1">
        <v>0.243689825</v>
      </c>
      <c r="AP45" s="1">
        <v>2.8691972809999999</v>
      </c>
      <c r="AQ45" s="1">
        <v>266.17066540000002</v>
      </c>
    </row>
    <row r="46" spans="1:43" x14ac:dyDescent="0.4">
      <c r="A46" s="10">
        <v>45401</v>
      </c>
      <c r="B46" s="11" t="s">
        <v>24</v>
      </c>
      <c r="C46" s="16">
        <v>22</v>
      </c>
      <c r="D46" s="2" t="s">
        <v>23</v>
      </c>
      <c r="E46" s="2">
        <v>10.6370512</v>
      </c>
      <c r="F46" s="3">
        <f t="shared" si="0"/>
        <v>9.1218054955906034</v>
      </c>
      <c r="G46" s="3">
        <f t="shared" si="1"/>
        <v>9.2225596871210573</v>
      </c>
      <c r="H46" s="4">
        <f t="shared" si="2"/>
        <v>133.44408056045069</v>
      </c>
      <c r="I46" s="4">
        <f t="shared" si="3"/>
        <v>138.17356064036619</v>
      </c>
      <c r="J46" s="4">
        <f t="shared" si="4"/>
        <v>3.1223538034686783E-2</v>
      </c>
      <c r="K46" s="5">
        <f t="shared" si="5"/>
        <v>53.981440135878557</v>
      </c>
      <c r="L46" s="5">
        <f t="shared" si="6"/>
        <v>1945.112982086081</v>
      </c>
      <c r="M46" s="5">
        <f t="shared" si="7"/>
        <v>2.2615942994054001</v>
      </c>
      <c r="N46" s="4">
        <f t="shared" si="8"/>
        <v>0.26801185615379725</v>
      </c>
      <c r="O46" s="8">
        <v>0.25883820000000002</v>
      </c>
      <c r="P46" s="6">
        <v>4.010499E-2</v>
      </c>
      <c r="Q46" s="6">
        <v>1.055877E-2</v>
      </c>
      <c r="R46" s="6">
        <v>534.90020618000005</v>
      </c>
      <c r="S46" s="8">
        <v>0.24591797000000001</v>
      </c>
      <c r="T46" s="7">
        <v>210</v>
      </c>
      <c r="U46" s="12">
        <v>2569.5976209999999</v>
      </c>
      <c r="V46" s="12">
        <v>-28.549641000000001</v>
      </c>
      <c r="W46" s="7">
        <v>1.27</v>
      </c>
      <c r="X46" s="7">
        <v>59.17</v>
      </c>
      <c r="Y46" s="13">
        <v>0.46854000000000001</v>
      </c>
      <c r="Z46" s="13">
        <v>1100.333333</v>
      </c>
      <c r="AA46" s="13">
        <v>2.2130667E-2</v>
      </c>
      <c r="AB46" s="13">
        <v>2.8201E-2</v>
      </c>
      <c r="AC46" s="13">
        <v>2.9198599999999999</v>
      </c>
      <c r="AD46" s="14">
        <v>32.386666669999997</v>
      </c>
      <c r="AE46" s="13">
        <v>430.00633329999999</v>
      </c>
      <c r="AF46" s="1">
        <v>30.32</v>
      </c>
      <c r="AG46" s="1">
        <v>30.530200000000001</v>
      </c>
      <c r="AH46" s="1">
        <v>37.056666669999998</v>
      </c>
      <c r="AI46" s="1">
        <v>35.274891349999997</v>
      </c>
      <c r="AJ46" s="1">
        <v>1071.1866669999999</v>
      </c>
      <c r="AK46" s="1">
        <v>31.450533329999999</v>
      </c>
      <c r="AL46" s="1">
        <v>3.2396790000000002</v>
      </c>
      <c r="AM46" s="1">
        <v>3.079323204</v>
      </c>
      <c r="AN46" s="1">
        <v>5.2765281999999997E-2</v>
      </c>
      <c r="AO46" s="1">
        <v>8.5623264000000004E-2</v>
      </c>
      <c r="AP46" s="1">
        <v>2.8666977120000001</v>
      </c>
      <c r="AQ46" s="1">
        <v>207.42624979999999</v>
      </c>
    </row>
    <row r="47" spans="1:43" x14ac:dyDescent="0.4">
      <c r="A47" s="10">
        <v>45401</v>
      </c>
      <c r="B47" s="11" t="s">
        <v>24</v>
      </c>
      <c r="C47" s="16">
        <v>23</v>
      </c>
      <c r="D47" s="2" t="s">
        <v>23</v>
      </c>
      <c r="E47" s="2">
        <v>9.8746266150000004</v>
      </c>
      <c r="F47" s="3">
        <f t="shared" si="0"/>
        <v>7.0779190808840555</v>
      </c>
      <c r="G47" s="3">
        <f t="shared" si="1"/>
        <v>7.7887762524820268</v>
      </c>
      <c r="H47" s="4">
        <f t="shared" si="2"/>
        <v>55.98995680994188</v>
      </c>
      <c r="I47" s="4">
        <f t="shared" si="3"/>
        <v>61.580235817860469</v>
      </c>
      <c r="J47" s="4">
        <f t="shared" si="4"/>
        <v>5.6840794156335431E-2</v>
      </c>
      <c r="K47" s="5">
        <f t="shared" si="5"/>
        <v>48.804319705073162</v>
      </c>
      <c r="L47" s="5">
        <f t="shared" si="6"/>
        <v>2151.4489011325231</v>
      </c>
      <c r="M47" s="5">
        <f t="shared" si="7"/>
        <v>1.8351284232611502</v>
      </c>
      <c r="N47" s="4">
        <f t="shared" si="8"/>
        <v>0.2846817233450743</v>
      </c>
      <c r="O47" s="8">
        <v>0.25883820000000002</v>
      </c>
      <c r="P47" s="6">
        <v>4.010499E-2</v>
      </c>
      <c r="Q47" s="6">
        <v>1.055877E-2</v>
      </c>
      <c r="R47" s="6">
        <v>534.90020618000005</v>
      </c>
      <c r="S47" s="8">
        <v>0.24591797000000001</v>
      </c>
      <c r="T47" s="7">
        <v>210</v>
      </c>
      <c r="U47" s="12">
        <v>2569.5976209999999</v>
      </c>
      <c r="V47" s="12">
        <v>-28.549641000000001</v>
      </c>
      <c r="W47" s="7">
        <v>1.27</v>
      </c>
      <c r="X47" s="7">
        <v>59.17</v>
      </c>
      <c r="Y47" s="13">
        <v>0.68309233300000005</v>
      </c>
      <c r="Z47" s="13">
        <v>316.66666670000001</v>
      </c>
      <c r="AA47" s="13">
        <v>2.4553330000000001E-3</v>
      </c>
      <c r="AB47" s="13">
        <v>9.0848666999999994E-2</v>
      </c>
      <c r="AC47" s="13">
        <v>2.920578667</v>
      </c>
      <c r="AD47" s="14">
        <v>29.67</v>
      </c>
      <c r="AE47" s="13">
        <v>429.98866670000001</v>
      </c>
      <c r="AF47" s="1">
        <v>30.33</v>
      </c>
      <c r="AG47" s="1">
        <v>29.8</v>
      </c>
      <c r="AH47" s="1">
        <v>38.77333333</v>
      </c>
      <c r="AI47" s="1">
        <v>36.115413099999998</v>
      </c>
      <c r="AJ47" s="1">
        <v>324.3233333</v>
      </c>
      <c r="AK47" s="1">
        <v>29.32576667</v>
      </c>
      <c r="AL47" s="1">
        <v>2.4179393330000001</v>
      </c>
      <c r="AM47" s="1">
        <v>2.5771244000000002</v>
      </c>
      <c r="AN47" s="1">
        <v>0.123366353</v>
      </c>
      <c r="AO47" s="1">
        <v>0.20405796300000001</v>
      </c>
      <c r="AP47" s="1">
        <v>2.8648457270000001</v>
      </c>
      <c r="AQ47" s="1">
        <v>329.07845359999999</v>
      </c>
    </row>
    <row r="48" spans="1:43" x14ac:dyDescent="0.4">
      <c r="A48" s="10">
        <v>45401</v>
      </c>
      <c r="B48" s="11" t="s">
        <v>24</v>
      </c>
      <c r="C48" s="16">
        <v>24</v>
      </c>
      <c r="D48" s="2" t="s">
        <v>23</v>
      </c>
      <c r="E48" s="2">
        <v>13.948970770000001</v>
      </c>
      <c r="F48" s="3">
        <f t="shared" si="0"/>
        <v>11.039531650160717</v>
      </c>
      <c r="G48" s="3">
        <f t="shared" si="1"/>
        <v>12.13296109702747</v>
      </c>
      <c r="H48" s="4">
        <f t="shared" si="2"/>
        <v>74.783620129992215</v>
      </c>
      <c r="I48" s="4">
        <f t="shared" si="3"/>
        <v>81.834676078865641</v>
      </c>
      <c r="J48" s="4">
        <f t="shared" si="4"/>
        <v>0.14535428056133942</v>
      </c>
      <c r="K48" s="5">
        <f t="shared" si="5"/>
        <v>47.431611798767392</v>
      </c>
      <c r="L48" s="5">
        <f t="shared" si="6"/>
        <v>2213.7135133731349</v>
      </c>
      <c r="M48" s="5">
        <f t="shared" si="7"/>
        <v>1.7297646640750439</v>
      </c>
      <c r="N48" s="4">
        <f t="shared" si="8"/>
        <v>0.28324304462684813</v>
      </c>
      <c r="O48" s="8">
        <v>0.25883820000000002</v>
      </c>
      <c r="P48" s="6">
        <v>4.010499E-2</v>
      </c>
      <c r="Q48" s="6">
        <v>1.055877E-2</v>
      </c>
      <c r="R48" s="6">
        <v>534.90020618000005</v>
      </c>
      <c r="S48" s="8">
        <v>0.24591797000000001</v>
      </c>
      <c r="T48" s="7">
        <v>210</v>
      </c>
      <c r="U48" s="12">
        <v>2569.5976209999999</v>
      </c>
      <c r="V48" s="12">
        <v>-28.549641000000001</v>
      </c>
      <c r="W48" s="7">
        <v>1.27</v>
      </c>
      <c r="X48" s="7">
        <v>59.17</v>
      </c>
      <c r="Y48" s="13">
        <v>0.65317333300000002</v>
      </c>
      <c r="Z48" s="13">
        <v>442.33333329999999</v>
      </c>
      <c r="AA48" s="13">
        <v>5.1386670000000004E-3</v>
      </c>
      <c r="AB48" s="13">
        <v>0.24369099999999999</v>
      </c>
      <c r="AC48" s="13">
        <v>2.9195093330000002</v>
      </c>
      <c r="AD48" s="14">
        <v>28.91</v>
      </c>
      <c r="AE48" s="13">
        <v>429.96499999999997</v>
      </c>
      <c r="AF48" s="1">
        <v>29.95</v>
      </c>
      <c r="AG48" s="1">
        <v>30.20696667</v>
      </c>
      <c r="AH48" s="1">
        <v>38.90666667</v>
      </c>
      <c r="AI48" s="1">
        <v>37.035175529999997</v>
      </c>
      <c r="AJ48" s="1">
        <v>438.11766669999997</v>
      </c>
      <c r="AK48" s="1">
        <v>29.360199999999999</v>
      </c>
      <c r="AL48" s="1">
        <v>2.1721693329999998</v>
      </c>
      <c r="AM48" s="1">
        <v>2.5096460309999999</v>
      </c>
      <c r="AN48" s="1">
        <v>0.167363601</v>
      </c>
      <c r="AO48" s="1">
        <v>0.280181399</v>
      </c>
      <c r="AP48" s="1">
        <v>2.8684233579999998</v>
      </c>
      <c r="AQ48" s="1">
        <v>324.30923100000001</v>
      </c>
    </row>
    <row r="49" spans="1:43" x14ac:dyDescent="0.4">
      <c r="A49" s="10">
        <v>45401</v>
      </c>
      <c r="B49" s="11" t="s">
        <v>24</v>
      </c>
      <c r="C49" s="16">
        <v>25</v>
      </c>
      <c r="D49" s="2" t="s">
        <v>23</v>
      </c>
      <c r="E49" s="2">
        <v>12.722149030000001</v>
      </c>
      <c r="F49" s="3">
        <f t="shared" si="0"/>
        <v>8.9346990976111922</v>
      </c>
      <c r="G49" s="3">
        <f t="shared" si="1"/>
        <v>9.7918070089911442</v>
      </c>
      <c r="H49" s="4">
        <f t="shared" si="2"/>
        <v>66.925858161138365</v>
      </c>
      <c r="I49" s="4">
        <f t="shared" si="3"/>
        <v>73.423049235784248</v>
      </c>
      <c r="J49" s="4">
        <f t="shared" si="4"/>
        <v>7.5458604451066641E-2</v>
      </c>
      <c r="K49" s="5">
        <f t="shared" si="5"/>
        <v>48.65222491719507</v>
      </c>
      <c r="L49" s="5">
        <f t="shared" si="6"/>
        <v>2158.1746811930493</v>
      </c>
      <c r="M49" s="5">
        <f t="shared" si="7"/>
        <v>1.8232953626190387</v>
      </c>
      <c r="N49" s="4">
        <f t="shared" si="8"/>
        <v>0.2839663237032225</v>
      </c>
      <c r="O49" s="8">
        <v>0.25883820000000002</v>
      </c>
      <c r="P49" s="6">
        <v>4.010499E-2</v>
      </c>
      <c r="Q49" s="6">
        <v>1.055877E-2</v>
      </c>
      <c r="R49" s="6">
        <v>534.90020618000005</v>
      </c>
      <c r="S49" s="8">
        <v>0.24591797000000001</v>
      </c>
      <c r="T49" s="7">
        <v>210</v>
      </c>
      <c r="U49" s="12">
        <v>2569.5976209999999</v>
      </c>
      <c r="V49" s="12">
        <v>-28.549641000000001</v>
      </c>
      <c r="W49" s="7">
        <v>1.27</v>
      </c>
      <c r="X49" s="7">
        <v>59.17</v>
      </c>
      <c r="Y49" s="13">
        <v>0.65458866699999996</v>
      </c>
      <c r="Z49" s="13">
        <v>395</v>
      </c>
      <c r="AA49" s="13">
        <v>4.7476669999999997E-3</v>
      </c>
      <c r="AB49" s="13">
        <v>0.12007733299999999</v>
      </c>
      <c r="AC49" s="13">
        <v>2.919707667</v>
      </c>
      <c r="AD49" s="14">
        <v>29.58666667</v>
      </c>
      <c r="AE49" s="13">
        <v>429.92</v>
      </c>
      <c r="AF49" s="1">
        <v>29.633333329999999</v>
      </c>
      <c r="AG49" s="1">
        <v>29.78146667</v>
      </c>
      <c r="AH49" s="1">
        <v>38.096666669999998</v>
      </c>
      <c r="AI49" s="1">
        <v>36.875079370000002</v>
      </c>
      <c r="AJ49" s="1">
        <v>404.38200000000001</v>
      </c>
      <c r="AK49" s="1">
        <v>29.675366669999999</v>
      </c>
      <c r="AL49" s="1">
        <v>2.464836333</v>
      </c>
      <c r="AM49" s="1">
        <v>2.630226687</v>
      </c>
      <c r="AN49" s="1">
        <v>0.118314741</v>
      </c>
      <c r="AO49" s="1">
        <v>0.19542648900000001</v>
      </c>
      <c r="AP49" s="1">
        <v>2.8672635249999998</v>
      </c>
      <c r="AQ49" s="1">
        <v>300.6450615</v>
      </c>
    </row>
    <row r="50" spans="1:43" x14ac:dyDescent="0.4">
      <c r="A50" s="10">
        <v>45401</v>
      </c>
      <c r="B50" s="11" t="s">
        <v>24</v>
      </c>
      <c r="C50" s="16">
        <v>26</v>
      </c>
      <c r="D50" s="2" t="s">
        <v>23</v>
      </c>
      <c r="E50" s="2">
        <v>6.6996662330000003</v>
      </c>
      <c r="F50" s="3">
        <f t="shared" si="0"/>
        <v>5.4438863520245242</v>
      </c>
      <c r="G50" s="3">
        <f t="shared" si="1"/>
        <v>5.919621618261151</v>
      </c>
      <c r="H50" s="4">
        <f t="shared" si="2"/>
        <v>48.886508516159779</v>
      </c>
      <c r="I50" s="4">
        <f t="shared" si="3"/>
        <v>53.829665852818628</v>
      </c>
      <c r="J50" s="4">
        <f t="shared" si="4"/>
        <v>3.1001396104834076E-2</v>
      </c>
      <c r="K50" s="5">
        <f t="shared" si="5"/>
        <v>47.879603122160617</v>
      </c>
      <c r="L50" s="5">
        <f t="shared" si="6"/>
        <v>2193.0006339463944</v>
      </c>
      <c r="M50" s="5">
        <f t="shared" si="7"/>
        <v>1.7637964167560796</v>
      </c>
      <c r="N50" s="4">
        <f t="shared" si="8"/>
        <v>0.28501061415215062</v>
      </c>
      <c r="O50" s="8">
        <v>0.25883820000000002</v>
      </c>
      <c r="P50" s="6">
        <v>4.010499E-2</v>
      </c>
      <c r="Q50" s="6">
        <v>1.055877E-2</v>
      </c>
      <c r="R50" s="6">
        <v>534.90020618000005</v>
      </c>
      <c r="S50" s="8">
        <v>0.24591797000000001</v>
      </c>
      <c r="T50" s="7">
        <v>210</v>
      </c>
      <c r="U50" s="12">
        <v>2569.5976209999999</v>
      </c>
      <c r="V50" s="12">
        <v>-28.549641000000001</v>
      </c>
      <c r="W50" s="7">
        <v>1.27</v>
      </c>
      <c r="X50" s="7">
        <v>59.17</v>
      </c>
      <c r="Y50" s="13">
        <v>0.71092466700000001</v>
      </c>
      <c r="Z50" s="13">
        <v>265.66666670000001</v>
      </c>
      <c r="AA50" s="13">
        <v>8.9716669999999991E-3</v>
      </c>
      <c r="AB50" s="13">
        <v>4.1144667000000003E-2</v>
      </c>
      <c r="AC50" s="13">
        <v>2.9196420000000001</v>
      </c>
      <c r="AD50" s="14">
        <v>29.16</v>
      </c>
      <c r="AE50" s="13">
        <v>429.96566669999999</v>
      </c>
      <c r="AF50" s="1">
        <v>29.29</v>
      </c>
      <c r="AG50" s="1">
        <v>29.5032</v>
      </c>
      <c r="AH50" s="1">
        <v>40.383333329999999</v>
      </c>
      <c r="AI50" s="1">
        <v>36.92614674</v>
      </c>
      <c r="AJ50" s="1">
        <v>303.88933329999998</v>
      </c>
      <c r="AK50" s="1">
        <v>29.614699999999999</v>
      </c>
      <c r="AL50" s="1">
        <v>2.3721286670000001</v>
      </c>
      <c r="AM50" s="1">
        <v>2.6381884069999999</v>
      </c>
      <c r="AN50" s="1">
        <v>5.4040907999999999E-2</v>
      </c>
      <c r="AO50" s="1">
        <v>8.7725466000000002E-2</v>
      </c>
      <c r="AP50" s="1">
        <v>2.861085111</v>
      </c>
      <c r="AQ50" s="1">
        <v>287.43794279999997</v>
      </c>
    </row>
    <row r="51" spans="1:43" x14ac:dyDescent="0.4">
      <c r="A51" s="10">
        <v>45401</v>
      </c>
      <c r="B51" s="11" t="s">
        <v>24</v>
      </c>
      <c r="C51" s="16">
        <v>27</v>
      </c>
      <c r="D51" s="2" t="s">
        <v>23</v>
      </c>
      <c r="E51" s="2">
        <v>9.6202477710000007</v>
      </c>
      <c r="F51" s="3">
        <f t="shared" si="0"/>
        <v>7.7378195245879411</v>
      </c>
      <c r="G51" s="3">
        <f t="shared" si="1"/>
        <v>8.541501065480686</v>
      </c>
      <c r="H51" s="4">
        <f t="shared" si="2"/>
        <v>56.441380350543028</v>
      </c>
      <c r="I51" s="4">
        <f t="shared" si="3"/>
        <v>62.071480865923562</v>
      </c>
      <c r="J51" s="4">
        <f t="shared" si="4"/>
        <v>7.5102909893512315E-2</v>
      </c>
      <c r="K51" s="5">
        <f t="shared" si="5"/>
        <v>46.669148663953607</v>
      </c>
      <c r="L51" s="5">
        <f t="shared" si="6"/>
        <v>2249.8803386379336</v>
      </c>
      <c r="M51" s="5">
        <f t="shared" si="7"/>
        <v>1.672632545389404</v>
      </c>
      <c r="N51" s="4">
        <f t="shared" si="8"/>
        <v>0.28465764442480579</v>
      </c>
      <c r="O51" s="8">
        <v>0.25883820000000002</v>
      </c>
      <c r="P51" s="6">
        <v>4.010499E-2</v>
      </c>
      <c r="Q51" s="6">
        <v>1.055877E-2</v>
      </c>
      <c r="R51" s="6">
        <v>534.90020618000005</v>
      </c>
      <c r="S51" s="8">
        <v>0.24591797000000001</v>
      </c>
      <c r="T51" s="7">
        <v>210</v>
      </c>
      <c r="U51" s="12">
        <v>2569.5976209999999</v>
      </c>
      <c r="V51" s="12">
        <v>-28.549641000000001</v>
      </c>
      <c r="W51" s="7">
        <v>1.27</v>
      </c>
      <c r="X51" s="7">
        <v>59.17</v>
      </c>
      <c r="Y51" s="13">
        <v>0.73255300000000001</v>
      </c>
      <c r="Z51" s="13">
        <v>297.66666670000001</v>
      </c>
      <c r="AA51" s="13">
        <v>4.207667E-3</v>
      </c>
      <c r="AB51" s="13">
        <v>0.120045</v>
      </c>
      <c r="AC51" s="13">
        <v>2.919444667</v>
      </c>
      <c r="AD51" s="14">
        <v>28.48</v>
      </c>
      <c r="AE51" s="13">
        <v>430.03133329999997</v>
      </c>
      <c r="AF51" s="1">
        <v>28.993333329999999</v>
      </c>
      <c r="AG51" s="1">
        <v>29.096800000000002</v>
      </c>
      <c r="AH51" s="1">
        <v>41.673333329999998</v>
      </c>
      <c r="AI51" s="1">
        <v>36.898601620000001</v>
      </c>
      <c r="AJ51" s="1">
        <v>304.95933330000003</v>
      </c>
      <c r="AK51" s="1">
        <v>28.939566670000001</v>
      </c>
      <c r="AL51" s="1">
        <v>2.1357486670000001</v>
      </c>
      <c r="AM51" s="1">
        <v>2.515420116</v>
      </c>
      <c r="AN51" s="1">
        <v>9.2649836999999999E-2</v>
      </c>
      <c r="AO51" s="1">
        <v>0.151977427</v>
      </c>
      <c r="AP51" s="1">
        <v>2.8622209829999998</v>
      </c>
      <c r="AQ51" s="1">
        <v>306.49028429999998</v>
      </c>
    </row>
    <row r="52" spans="1:43" x14ac:dyDescent="0.4">
      <c r="A52" s="10">
        <v>45401</v>
      </c>
      <c r="B52" s="11" t="s">
        <v>24</v>
      </c>
      <c r="C52" s="16">
        <v>28</v>
      </c>
      <c r="D52" s="2" t="s">
        <v>23</v>
      </c>
      <c r="E52" s="2">
        <v>7.2479120620000002</v>
      </c>
      <c r="F52" s="3">
        <f t="shared" si="0"/>
        <v>7.0737242283735347</v>
      </c>
      <c r="G52" s="3">
        <f t="shared" si="1"/>
        <v>7.8358956054687168</v>
      </c>
      <c r="H52" s="4">
        <f t="shared" si="2"/>
        <v>51.265272842133157</v>
      </c>
      <c r="I52" s="4">
        <f t="shared" si="3"/>
        <v>56.429094101733142</v>
      </c>
      <c r="J52" s="4">
        <f t="shared" si="4"/>
        <v>7.4115686820483764E-2</v>
      </c>
      <c r="K52" s="5">
        <f t="shared" si="5"/>
        <v>45.812640662347768</v>
      </c>
      <c r="L52" s="5">
        <f t="shared" si="6"/>
        <v>2291.9438495999379</v>
      </c>
      <c r="M52" s="5">
        <f t="shared" si="7"/>
        <v>1.6096370562274578</v>
      </c>
      <c r="N52" s="4">
        <f t="shared" si="8"/>
        <v>0.28491031716345522</v>
      </c>
      <c r="O52" s="8">
        <v>0.25883820000000002</v>
      </c>
      <c r="P52" s="6">
        <v>4.010499E-2</v>
      </c>
      <c r="Q52" s="6">
        <v>1.055877E-2</v>
      </c>
      <c r="R52" s="6">
        <v>534.90020618000005</v>
      </c>
      <c r="S52" s="8">
        <v>0.24591797000000001</v>
      </c>
      <c r="T52" s="7">
        <v>210</v>
      </c>
      <c r="U52" s="12">
        <v>2569.5976209999999</v>
      </c>
      <c r="V52" s="12">
        <v>-28.549641000000001</v>
      </c>
      <c r="W52" s="7">
        <v>1.27</v>
      </c>
      <c r="X52" s="7">
        <v>59.17</v>
      </c>
      <c r="Y52" s="13">
        <v>0.68691033300000004</v>
      </c>
      <c r="Z52" s="13">
        <v>288.33333329999999</v>
      </c>
      <c r="AA52" s="13">
        <v>1.585333E-3</v>
      </c>
      <c r="AB52" s="13">
        <v>0.121158</v>
      </c>
      <c r="AC52" s="13">
        <v>2.9194996670000002</v>
      </c>
      <c r="AD52" s="14">
        <v>27.99</v>
      </c>
      <c r="AE52" s="13">
        <v>430.012</v>
      </c>
      <c r="AF52" s="1">
        <v>28.79</v>
      </c>
      <c r="AG52" s="1">
        <v>28.87993333</v>
      </c>
      <c r="AH52" s="1">
        <v>41.043333330000003</v>
      </c>
      <c r="AI52" s="1">
        <v>37.816126730000001</v>
      </c>
      <c r="AJ52" s="1">
        <v>255.965</v>
      </c>
      <c r="AK52" s="1">
        <v>28.445466669999998</v>
      </c>
      <c r="AL52" s="1">
        <v>2.0715910000000002</v>
      </c>
      <c r="AM52" s="1">
        <v>2.3841727330000002</v>
      </c>
      <c r="AN52" s="1">
        <v>9.2586605000000002E-2</v>
      </c>
      <c r="AO52" s="1">
        <v>0.15186792900000001</v>
      </c>
      <c r="AP52" s="1">
        <v>2.8641766999999998</v>
      </c>
      <c r="AQ52" s="1">
        <v>333.35326229999998</v>
      </c>
    </row>
    <row r="53" spans="1:43" x14ac:dyDescent="0.4">
      <c r="A53" s="10">
        <v>45401</v>
      </c>
      <c r="B53" s="11" t="s">
        <v>24</v>
      </c>
      <c r="C53" s="16">
        <v>29</v>
      </c>
      <c r="D53" s="2" t="s">
        <v>23</v>
      </c>
      <c r="E53" s="2">
        <v>5.7059498450000001</v>
      </c>
      <c r="F53" s="3">
        <f t="shared" si="0"/>
        <v>5.8949664890786604</v>
      </c>
      <c r="G53" s="3">
        <f t="shared" si="1"/>
        <v>6.6151566983257775</v>
      </c>
      <c r="H53" s="4">
        <f t="shared" si="2"/>
        <v>41.769005617801838</v>
      </c>
      <c r="I53" s="4">
        <f t="shared" si="3"/>
        <v>46.032861209224755</v>
      </c>
      <c r="J53" s="4">
        <f t="shared" si="4"/>
        <v>0.12467197562940101</v>
      </c>
      <c r="K53" s="5">
        <f t="shared" si="5"/>
        <v>45.111678561207647</v>
      </c>
      <c r="L53" s="5">
        <f t="shared" si="6"/>
        <v>2327.5569286905543</v>
      </c>
      <c r="M53" s="5">
        <f t="shared" si="7"/>
        <v>1.5590124969922072</v>
      </c>
      <c r="N53" s="4">
        <f t="shared" si="8"/>
        <v>0.28526087130902134</v>
      </c>
      <c r="O53" s="8">
        <v>0.25883820000000002</v>
      </c>
      <c r="P53" s="6">
        <v>4.010499E-2</v>
      </c>
      <c r="Q53" s="6">
        <v>1.055877E-2</v>
      </c>
      <c r="R53" s="6">
        <v>534.90020618000005</v>
      </c>
      <c r="S53" s="8">
        <v>0.24591797000000001</v>
      </c>
      <c r="T53" s="7">
        <v>210</v>
      </c>
      <c r="U53" s="12">
        <v>2569.5976209999999</v>
      </c>
      <c r="V53" s="12">
        <v>-28.549641000000001</v>
      </c>
      <c r="W53" s="7">
        <v>1.27</v>
      </c>
      <c r="X53" s="7">
        <v>59.17</v>
      </c>
      <c r="Y53" s="13">
        <v>0.711931333</v>
      </c>
      <c r="Z53" s="13">
        <v>226.66666670000001</v>
      </c>
      <c r="AA53" s="13">
        <v>7.104333E-3</v>
      </c>
      <c r="AB53" s="13">
        <v>0.203893667</v>
      </c>
      <c r="AC53" s="13">
        <v>2.9186006670000002</v>
      </c>
      <c r="AD53" s="14">
        <v>27.583333329999999</v>
      </c>
      <c r="AE53" s="13">
        <v>429.97666670000001</v>
      </c>
      <c r="AF53" s="1">
        <v>28.64</v>
      </c>
      <c r="AG53" s="1">
        <v>28.82343333</v>
      </c>
      <c r="AH53" s="1">
        <v>43.006666670000001</v>
      </c>
      <c r="AI53" s="1">
        <v>39.924682359999998</v>
      </c>
      <c r="AJ53" s="1">
        <v>200.64266670000001</v>
      </c>
      <c r="AK53" s="1">
        <v>28.014433329999999</v>
      </c>
      <c r="AL53" s="1">
        <v>1.875811667</v>
      </c>
      <c r="AM53" s="1">
        <v>2.2086860119999998</v>
      </c>
      <c r="AN53" s="1">
        <v>0.123810848</v>
      </c>
      <c r="AO53" s="1">
        <v>0.20481843799999999</v>
      </c>
      <c r="AP53" s="1">
        <v>2.864579692</v>
      </c>
      <c r="AQ53" s="1">
        <v>366.5097882</v>
      </c>
    </row>
    <row r="54" spans="1:43" x14ac:dyDescent="0.4">
      <c r="A54" s="10">
        <v>45401</v>
      </c>
      <c r="B54" s="11" t="s">
        <v>24</v>
      </c>
      <c r="C54" s="16">
        <v>30</v>
      </c>
      <c r="D54" s="2" t="s">
        <v>23</v>
      </c>
      <c r="E54" s="2">
        <v>5.4710717640000004</v>
      </c>
      <c r="F54" s="3">
        <f t="shared" si="0"/>
        <v>5.5936954693631131</v>
      </c>
      <c r="G54" s="3">
        <f t="shared" si="1"/>
        <v>6.2559591306418199</v>
      </c>
      <c r="H54" s="4">
        <f t="shared" si="2"/>
        <v>41.470107336980021</v>
      </c>
      <c r="I54" s="4">
        <f t="shared" si="3"/>
        <v>45.704902775031876</v>
      </c>
      <c r="J54" s="4">
        <f t="shared" si="4"/>
        <v>7.4164504627410865E-2</v>
      </c>
      <c r="K54" s="5">
        <f t="shared" si="5"/>
        <v>45.587592781365267</v>
      </c>
      <c r="L54" s="5">
        <f t="shared" si="6"/>
        <v>2303.2582681777531</v>
      </c>
      <c r="M54" s="5">
        <f t="shared" si="7"/>
        <v>1.5932925036604051</v>
      </c>
      <c r="N54" s="4">
        <f t="shared" si="8"/>
        <v>0.28526993357731117</v>
      </c>
      <c r="O54" s="8">
        <v>0.25883820000000002</v>
      </c>
      <c r="P54" s="6">
        <v>4.010499E-2</v>
      </c>
      <c r="Q54" s="6">
        <v>1.055877E-2</v>
      </c>
      <c r="R54" s="6">
        <v>534.90020618000005</v>
      </c>
      <c r="S54" s="8">
        <v>0.24591797000000001</v>
      </c>
      <c r="T54" s="7">
        <v>210</v>
      </c>
      <c r="U54" s="12">
        <v>2569.5976209999999</v>
      </c>
      <c r="V54" s="12">
        <v>-28.549641000000001</v>
      </c>
      <c r="W54" s="7">
        <v>1.27</v>
      </c>
      <c r="X54" s="7">
        <v>59.17</v>
      </c>
      <c r="Y54" s="13">
        <v>0.73946000000000001</v>
      </c>
      <c r="Z54" s="13">
        <v>216.66666670000001</v>
      </c>
      <c r="AA54" s="13">
        <v>1.4991333000000001E-2</v>
      </c>
      <c r="AB54" s="13">
        <v>0.106993333</v>
      </c>
      <c r="AC54" s="13">
        <v>2.9189886669999998</v>
      </c>
      <c r="AD54" s="14">
        <v>27.86</v>
      </c>
      <c r="AE54" s="13">
        <v>430.05</v>
      </c>
      <c r="AF54" s="1">
        <v>28.55</v>
      </c>
      <c r="AG54" s="1">
        <v>28.58563333</v>
      </c>
      <c r="AH54" s="1">
        <v>40.996666670000003</v>
      </c>
      <c r="AI54" s="1">
        <v>39.943038870000002</v>
      </c>
      <c r="AJ54" s="1">
        <v>217.0346667</v>
      </c>
      <c r="AK54" s="1">
        <v>28.385433330000001</v>
      </c>
      <c r="AL54" s="1">
        <v>2.0783766670000001</v>
      </c>
      <c r="AM54" s="1">
        <v>2.3126527760000002</v>
      </c>
      <c r="AN54" s="1">
        <v>7.4640585999999995E-2</v>
      </c>
      <c r="AO54" s="1">
        <v>0.121837035</v>
      </c>
      <c r="AP54" s="1">
        <v>2.865415869</v>
      </c>
      <c r="AQ54" s="1">
        <v>339.558018</v>
      </c>
    </row>
    <row r="55" spans="1:43" x14ac:dyDescent="0.4">
      <c r="A55" s="10">
        <v>45401</v>
      </c>
      <c r="B55" s="11" t="s">
        <v>24</v>
      </c>
      <c r="C55" s="16">
        <v>31</v>
      </c>
      <c r="D55" s="2" t="s">
        <v>23</v>
      </c>
      <c r="E55" s="2">
        <v>2.6109195129999998</v>
      </c>
      <c r="F55" s="3">
        <f t="shared" si="0"/>
        <v>4.0891260435226719</v>
      </c>
      <c r="G55" s="3">
        <f t="shared" si="1"/>
        <v>4.6274154268399048</v>
      </c>
      <c r="H55" s="4">
        <f t="shared" si="2"/>
        <v>32.048678774854537</v>
      </c>
      <c r="I55" s="4">
        <f t="shared" si="3"/>
        <v>35.35075664599642</v>
      </c>
      <c r="J55" s="4">
        <f t="shared" si="4"/>
        <v>6.9284847129707061E-2</v>
      </c>
      <c r="K55" s="5">
        <f t="shared" si="5"/>
        <v>45.225980206069252</v>
      </c>
      <c r="L55" s="5">
        <f t="shared" si="6"/>
        <v>2321.6743898434993</v>
      </c>
      <c r="M55" s="5">
        <f t="shared" si="7"/>
        <v>1.5672104183028448</v>
      </c>
      <c r="N55" s="4">
        <f t="shared" si="8"/>
        <v>0.28550712755331931</v>
      </c>
      <c r="O55" s="8">
        <v>0.25883820000000002</v>
      </c>
      <c r="P55" s="6">
        <v>4.010499E-2</v>
      </c>
      <c r="Q55" s="6">
        <v>1.055877E-2</v>
      </c>
      <c r="R55" s="6">
        <v>534.90020618000005</v>
      </c>
      <c r="S55" s="8">
        <v>0.24591797000000001</v>
      </c>
      <c r="T55" s="7">
        <v>210</v>
      </c>
      <c r="U55" s="12">
        <v>2569.5976209999999</v>
      </c>
      <c r="V55" s="12">
        <v>-28.549641000000001</v>
      </c>
      <c r="W55" s="7">
        <v>1.27</v>
      </c>
      <c r="X55" s="7">
        <v>59.17</v>
      </c>
      <c r="Y55" s="13">
        <v>0.75192766700000002</v>
      </c>
      <c r="Z55" s="13">
        <v>164.66666670000001</v>
      </c>
      <c r="AA55" s="13">
        <v>1.0872333E-2</v>
      </c>
      <c r="AB55" s="13">
        <v>0.103040667</v>
      </c>
      <c r="AC55" s="13">
        <v>2.9194056669999999</v>
      </c>
      <c r="AD55" s="14">
        <v>27.65</v>
      </c>
      <c r="AE55" s="13">
        <v>430.00666669999998</v>
      </c>
      <c r="AF55" s="1">
        <v>28.393333330000001</v>
      </c>
      <c r="AG55" s="1">
        <v>28.370466669999999</v>
      </c>
      <c r="AH55" s="1">
        <v>40.893333329999997</v>
      </c>
      <c r="AI55" s="1">
        <v>39.988479779999999</v>
      </c>
      <c r="AJ55" s="1">
        <v>145.9833333</v>
      </c>
      <c r="AK55" s="1">
        <v>28.107633329999999</v>
      </c>
      <c r="AL55" s="1">
        <v>2.0545093329999999</v>
      </c>
      <c r="AM55" s="1">
        <v>2.2681357960000001</v>
      </c>
      <c r="AN55" s="1">
        <v>6.8715557999999996E-2</v>
      </c>
      <c r="AO55" s="1">
        <v>0.111986328</v>
      </c>
      <c r="AP55" s="1">
        <v>2.865463992</v>
      </c>
      <c r="AQ55" s="1">
        <v>375.70833010000001</v>
      </c>
    </row>
    <row r="56" spans="1:43" x14ac:dyDescent="0.4">
      <c r="A56" s="10">
        <v>45401</v>
      </c>
      <c r="B56" s="11" t="s">
        <v>24</v>
      </c>
      <c r="C56" s="16">
        <v>32</v>
      </c>
      <c r="D56" s="2" t="s">
        <v>23</v>
      </c>
      <c r="E56" s="2">
        <v>2.4208407689999998</v>
      </c>
      <c r="F56" s="3">
        <f t="shared" si="0"/>
        <v>2.3444930510531825</v>
      </c>
      <c r="G56" s="3">
        <f t="shared" si="1"/>
        <v>2.6617005884376548</v>
      </c>
      <c r="H56" s="4">
        <f t="shared" si="2"/>
        <v>23.597076655917732</v>
      </c>
      <c r="I56" s="4">
        <f t="shared" si="3"/>
        <v>26.041946951740986</v>
      </c>
      <c r="J56" s="4">
        <f t="shared" si="4"/>
        <v>2.0161287582233137E-2</v>
      </c>
      <c r="K56" s="5">
        <f t="shared" si="5"/>
        <v>45.294675772167544</v>
      </c>
      <c r="L56" s="5">
        <f t="shared" si="6"/>
        <v>2318.1532533349073</v>
      </c>
      <c r="M56" s="5">
        <f t="shared" si="7"/>
        <v>1.5721480941079244</v>
      </c>
      <c r="N56" s="4">
        <f t="shared" si="8"/>
        <v>0.28565617562604678</v>
      </c>
      <c r="O56" s="8">
        <v>0.25883820000000002</v>
      </c>
      <c r="P56" s="6">
        <v>4.010499E-2</v>
      </c>
      <c r="Q56" s="6">
        <v>1.055877E-2</v>
      </c>
      <c r="R56" s="6">
        <v>534.90020618000005</v>
      </c>
      <c r="S56" s="8">
        <v>0.24591797000000001</v>
      </c>
      <c r="T56" s="7">
        <v>210</v>
      </c>
      <c r="U56" s="12">
        <v>2569.5976209999999</v>
      </c>
      <c r="V56" s="12">
        <v>-28.549641000000001</v>
      </c>
      <c r="W56" s="7">
        <v>1.27</v>
      </c>
      <c r="X56" s="7">
        <v>59.17</v>
      </c>
      <c r="Y56" s="13">
        <v>0.75551400000000002</v>
      </c>
      <c r="Z56" s="13">
        <v>120.66666669999999</v>
      </c>
      <c r="AA56" s="13">
        <v>3.238E-3</v>
      </c>
      <c r="AB56" s="13">
        <v>2.9272333000000001E-2</v>
      </c>
      <c r="AC56" s="13">
        <v>2.919130333</v>
      </c>
      <c r="AD56" s="14">
        <v>27.69</v>
      </c>
      <c r="AE56" s="13">
        <v>430.01766670000001</v>
      </c>
      <c r="AF56" s="1">
        <v>28.02333333</v>
      </c>
      <c r="AG56" s="1">
        <v>28.302466670000001</v>
      </c>
      <c r="AH56" s="1">
        <v>40.626666669999999</v>
      </c>
      <c r="AI56" s="1">
        <v>39.668058850000001</v>
      </c>
      <c r="AJ56" s="1">
        <v>131.59166669999999</v>
      </c>
      <c r="AK56" s="1">
        <v>28.232900000000001</v>
      </c>
      <c r="AL56" s="1">
        <v>2.1598579999999998</v>
      </c>
      <c r="AM56" s="1">
        <v>2.3145822699999998</v>
      </c>
      <c r="AN56" s="1">
        <v>4.8058077999999997E-2</v>
      </c>
      <c r="AO56" s="1">
        <v>7.7889122000000005E-2</v>
      </c>
      <c r="AP56" s="1">
        <v>2.8632404459999998</v>
      </c>
      <c r="AQ56" s="1">
        <v>363.48238220000002</v>
      </c>
    </row>
    <row r="57" spans="1:43" x14ac:dyDescent="0.4">
      <c r="A57" s="10">
        <v>45401</v>
      </c>
      <c r="B57" s="11" t="s">
        <v>24</v>
      </c>
      <c r="C57" s="16">
        <v>33</v>
      </c>
      <c r="D57" s="2" t="s">
        <v>23</v>
      </c>
      <c r="E57" s="2">
        <v>2.5405729699999999</v>
      </c>
      <c r="F57" s="3">
        <f t="shared" si="0"/>
        <v>2.5111828900845734</v>
      </c>
      <c r="G57" s="3">
        <f t="shared" si="1"/>
        <v>2.8930320410293113</v>
      </c>
      <c r="H57" s="4">
        <f t="shared" si="2"/>
        <v>22.79027821358461</v>
      </c>
      <c r="I57" s="4">
        <f t="shared" si="3"/>
        <v>25.152593221917549</v>
      </c>
      <c r="J57" s="4">
        <f t="shared" si="4"/>
        <v>4.2289274484719704E-2</v>
      </c>
      <c r="K57" s="5">
        <f t="shared" si="5"/>
        <v>44.656852048398228</v>
      </c>
      <c r="L57" s="5">
        <f t="shared" si="6"/>
        <v>2351.2629122671487</v>
      </c>
      <c r="M57" s="5">
        <f t="shared" si="7"/>
        <v>1.5266118723080864</v>
      </c>
      <c r="N57" s="4">
        <f t="shared" si="8"/>
        <v>0.28566794551075958</v>
      </c>
      <c r="O57" s="8">
        <v>0.25883820000000002</v>
      </c>
      <c r="P57" s="6">
        <v>4.010499E-2</v>
      </c>
      <c r="Q57" s="6">
        <v>1.055877E-2</v>
      </c>
      <c r="R57" s="6">
        <v>534.90020618000005</v>
      </c>
      <c r="S57" s="8">
        <v>0.24591797000000001</v>
      </c>
      <c r="T57" s="7">
        <v>210</v>
      </c>
      <c r="U57" s="12">
        <v>2569.5976209999999</v>
      </c>
      <c r="V57" s="12">
        <v>-28.549641000000001</v>
      </c>
      <c r="W57" s="7">
        <v>1.27</v>
      </c>
      <c r="X57" s="7">
        <v>59.17</v>
      </c>
      <c r="Y57" s="13">
        <v>0.75686266700000004</v>
      </c>
      <c r="Z57" s="13">
        <v>116.33333330000001</v>
      </c>
      <c r="AA57" s="13">
        <v>5.1500000000000001E-3</v>
      </c>
      <c r="AB57" s="13">
        <v>6.3688333E-2</v>
      </c>
      <c r="AC57" s="13">
        <v>2.9197263329999998</v>
      </c>
      <c r="AD57" s="14">
        <v>27.31666667</v>
      </c>
      <c r="AE57" s="13">
        <v>429.95299999999997</v>
      </c>
      <c r="AF57" s="1">
        <v>27.75333333</v>
      </c>
      <c r="AG57" s="1">
        <v>27.602399999999999</v>
      </c>
      <c r="AH57" s="1">
        <v>40.196666669999999</v>
      </c>
      <c r="AI57" s="1">
        <v>39.869057519999998</v>
      </c>
      <c r="AJ57" s="1">
        <v>107.919</v>
      </c>
      <c r="AK57" s="1">
        <v>27.52396667</v>
      </c>
      <c r="AL57" s="1">
        <v>2.0944259999999999</v>
      </c>
      <c r="AM57" s="1">
        <v>2.212578487</v>
      </c>
      <c r="AN57" s="1">
        <v>5.3449321000000001E-2</v>
      </c>
      <c r="AO57" s="1">
        <v>8.6747581000000004E-2</v>
      </c>
      <c r="AP57" s="1">
        <v>2.8696580470000002</v>
      </c>
      <c r="AQ57" s="1">
        <v>366.77509029999999</v>
      </c>
    </row>
    <row r="58" spans="1:43" x14ac:dyDescent="0.4">
      <c r="A58" s="10">
        <v>45401</v>
      </c>
      <c r="B58" s="11" t="s">
        <v>24</v>
      </c>
      <c r="C58" s="16">
        <v>34</v>
      </c>
      <c r="D58" s="2" t="s">
        <v>23</v>
      </c>
      <c r="E58" s="2">
        <v>1.778228192</v>
      </c>
      <c r="F58" s="3">
        <f t="shared" si="0"/>
        <v>2.0179999930859482</v>
      </c>
      <c r="G58" s="3">
        <f t="shared" si="1"/>
        <v>2.3442495821863312</v>
      </c>
      <c r="H58" s="4">
        <f t="shared" si="2"/>
        <v>20.324307349534131</v>
      </c>
      <c r="I58" s="4">
        <f t="shared" si="3"/>
        <v>22.433659748609561</v>
      </c>
      <c r="J58" s="4">
        <f t="shared" si="4"/>
        <v>2.8868165990323946E-2</v>
      </c>
      <c r="K58" s="5">
        <f t="shared" si="5"/>
        <v>44.87810504273633</v>
      </c>
      <c r="L58" s="5">
        <f t="shared" si="6"/>
        <v>2339.6709798689371</v>
      </c>
      <c r="M58" s="5">
        <f t="shared" si="7"/>
        <v>1.5423293590883045</v>
      </c>
      <c r="N58" s="4">
        <f t="shared" si="8"/>
        <v>0.28570164822249899</v>
      </c>
      <c r="O58" s="8">
        <v>0.25883820000000002</v>
      </c>
      <c r="P58" s="6">
        <v>4.010499E-2</v>
      </c>
      <c r="Q58" s="6">
        <v>1.055877E-2</v>
      </c>
      <c r="R58" s="6">
        <v>534.90020618000005</v>
      </c>
      <c r="S58" s="8">
        <v>0.24591797000000001</v>
      </c>
      <c r="T58" s="7">
        <v>210</v>
      </c>
      <c r="U58" s="12">
        <v>2569.5976209999999</v>
      </c>
      <c r="V58" s="12">
        <v>-28.549641000000001</v>
      </c>
      <c r="W58" s="7">
        <v>1.27</v>
      </c>
      <c r="X58" s="7">
        <v>59.17</v>
      </c>
      <c r="Y58" s="13">
        <v>0.75020333299999997</v>
      </c>
      <c r="Z58" s="13">
        <v>104.66666669999999</v>
      </c>
      <c r="AA58" s="13">
        <v>1.4648667000000001E-2</v>
      </c>
      <c r="AB58" s="13">
        <v>3.1898666999999999E-2</v>
      </c>
      <c r="AC58" s="13">
        <v>2.9199693330000001</v>
      </c>
      <c r="AD58" s="14">
        <v>27.446666669999999</v>
      </c>
      <c r="AE58" s="13">
        <v>429.98399999999998</v>
      </c>
      <c r="AF58" s="1">
        <v>27.74666667</v>
      </c>
      <c r="AG58" s="1">
        <v>27.70836667</v>
      </c>
      <c r="AH58" s="1">
        <v>40.79</v>
      </c>
      <c r="AI58" s="1">
        <v>39.997777669999998</v>
      </c>
      <c r="AJ58" s="1">
        <v>91.61793333</v>
      </c>
      <c r="AK58" s="1">
        <v>27.487100000000002</v>
      </c>
      <c r="AL58" s="1">
        <v>2.1240973329999999</v>
      </c>
      <c r="AM58" s="1">
        <v>2.1906055169999998</v>
      </c>
      <c r="AN58" s="1">
        <v>3.277513E-2</v>
      </c>
      <c r="AO58" s="1">
        <v>5.2900098999999999E-2</v>
      </c>
      <c r="AP58" s="1">
        <v>2.8676037330000002</v>
      </c>
      <c r="AQ58" s="1">
        <v>360.75277549999998</v>
      </c>
    </row>
    <row r="59" spans="1:43" x14ac:dyDescent="0.4">
      <c r="A59" s="10">
        <v>45321</v>
      </c>
      <c r="B59" s="11" t="s">
        <v>24</v>
      </c>
      <c r="C59" s="16">
        <v>1</v>
      </c>
      <c r="D59" s="2" t="s">
        <v>25</v>
      </c>
      <c r="E59" s="2">
        <v>6.0918975619999998</v>
      </c>
      <c r="F59" s="3">
        <f t="shared" si="0"/>
        <v>7.2064799768337453</v>
      </c>
      <c r="G59" s="3">
        <f t="shared" si="1"/>
        <v>8.08249323621013</v>
      </c>
      <c r="H59" s="4">
        <f t="shared" si="2"/>
        <v>47.248664925066848</v>
      </c>
      <c r="I59" s="4">
        <f t="shared" si="3"/>
        <v>52.037872505149238</v>
      </c>
      <c r="J59" s="4">
        <f t="shared" si="4"/>
        <v>0.75562775828429052</v>
      </c>
      <c r="K59" s="5">
        <f t="shared" si="5"/>
        <v>44.459058591351202</v>
      </c>
      <c r="L59" s="5">
        <f t="shared" si="6"/>
        <v>2361.7234221065146</v>
      </c>
      <c r="M59" s="5">
        <f t="shared" si="7"/>
        <v>1.5126314365334264</v>
      </c>
      <c r="N59" s="4">
        <f t="shared" si="8"/>
        <v>0.28507449411372471</v>
      </c>
      <c r="O59" s="8">
        <v>0.25883820000000002</v>
      </c>
      <c r="P59" s="6">
        <v>4.010499E-2</v>
      </c>
      <c r="Q59" s="6">
        <v>1.055877E-2</v>
      </c>
      <c r="R59" s="6">
        <v>534.90020618000005</v>
      </c>
      <c r="S59" s="8">
        <v>0.24591797000000001</v>
      </c>
      <c r="T59" s="7">
        <v>210</v>
      </c>
      <c r="U59" s="12">
        <v>2569.5976209999999</v>
      </c>
      <c r="V59" s="12">
        <v>-28.549641000000001</v>
      </c>
      <c r="W59" s="7">
        <v>1.27</v>
      </c>
      <c r="X59" s="7">
        <v>59.17</v>
      </c>
      <c r="Y59" s="13">
        <v>0.73704433300000005</v>
      </c>
      <c r="Z59" s="13">
        <v>247.66666670000001</v>
      </c>
      <c r="AA59" s="13">
        <v>0.43382333299999998</v>
      </c>
      <c r="AB59" s="13">
        <v>1.0868576670000001</v>
      </c>
      <c r="AC59" s="13">
        <v>2.9194676670000002</v>
      </c>
      <c r="AD59" s="14">
        <v>27.2</v>
      </c>
      <c r="AE59" s="13">
        <v>429.9773333</v>
      </c>
      <c r="AF59" s="1">
        <v>29.88</v>
      </c>
      <c r="AG59" s="1">
        <v>29.906400000000001</v>
      </c>
      <c r="AH59" s="1">
        <v>66.123333329999994</v>
      </c>
      <c r="AI59" s="1">
        <v>65.865542210000001</v>
      </c>
      <c r="AJ59" s="1">
        <v>206.59933330000001</v>
      </c>
      <c r="AK59" s="1">
        <v>28.334733329999999</v>
      </c>
      <c r="AL59" s="1">
        <v>0.63592899999999997</v>
      </c>
      <c r="AM59" s="1">
        <v>1.0162086299999999</v>
      </c>
      <c r="AN59" s="1">
        <v>0.49765111000000001</v>
      </c>
      <c r="AO59" s="1">
        <v>0.91464113999999996</v>
      </c>
      <c r="AP59" s="1">
        <v>2.8950779980000001</v>
      </c>
      <c r="AQ59" s="1">
        <v>407.51962630000003</v>
      </c>
    </row>
    <row r="60" spans="1:43" x14ac:dyDescent="0.4">
      <c r="A60" s="10">
        <v>45321</v>
      </c>
      <c r="B60" s="11" t="s">
        <v>24</v>
      </c>
      <c r="C60" s="16">
        <v>2</v>
      </c>
      <c r="D60" s="2" t="s">
        <v>25</v>
      </c>
      <c r="E60" s="2">
        <v>5.2542832749999997</v>
      </c>
      <c r="F60" s="3">
        <f t="shared" si="0"/>
        <v>4.6454051548244877</v>
      </c>
      <c r="G60" s="3">
        <f t="shared" si="1"/>
        <v>5.2801441186879332</v>
      </c>
      <c r="H60" s="4">
        <f t="shared" si="2"/>
        <v>34.21255249561365</v>
      </c>
      <c r="I60" s="4">
        <f t="shared" si="3"/>
        <v>37.731377450228301</v>
      </c>
      <c r="J60" s="4">
        <f t="shared" si="4"/>
        <v>0.39254125362813419</v>
      </c>
      <c r="K60" s="5">
        <f t="shared" si="5"/>
        <v>45.743297803361131</v>
      </c>
      <c r="L60" s="5">
        <f t="shared" si="6"/>
        <v>2295.418237035914</v>
      </c>
      <c r="M60" s="5">
        <f t="shared" si="7"/>
        <v>1.6045916905327178</v>
      </c>
      <c r="N60" s="4">
        <f t="shared" si="8"/>
        <v>0.28546019254160626</v>
      </c>
      <c r="O60" s="8">
        <v>0.25883820000000002</v>
      </c>
      <c r="P60" s="6">
        <v>4.010499E-2</v>
      </c>
      <c r="Q60" s="6">
        <v>1.055877E-2</v>
      </c>
      <c r="R60" s="6">
        <v>534.90020618000005</v>
      </c>
      <c r="S60" s="8">
        <v>0.24591797000000001</v>
      </c>
      <c r="T60" s="7">
        <v>210</v>
      </c>
      <c r="U60" s="12">
        <v>2569.5976209999999</v>
      </c>
      <c r="V60" s="12">
        <v>-28.549641000000001</v>
      </c>
      <c r="W60" s="7">
        <v>1.27</v>
      </c>
      <c r="X60" s="7">
        <v>59.17</v>
      </c>
      <c r="Y60" s="13">
        <v>0.75674066699999998</v>
      </c>
      <c r="Z60" s="13">
        <v>174.66666670000001</v>
      </c>
      <c r="AA60" s="13">
        <v>0.105714667</v>
      </c>
      <c r="AB60" s="13">
        <v>0.62130666700000003</v>
      </c>
      <c r="AC60" s="13">
        <v>2.9190996669999998</v>
      </c>
      <c r="AD60" s="14">
        <v>27.95</v>
      </c>
      <c r="AE60" s="13">
        <v>429.976</v>
      </c>
      <c r="AF60" s="1">
        <v>30.166666670000001</v>
      </c>
      <c r="AG60" s="1">
        <v>30.099133330000001</v>
      </c>
      <c r="AH60" s="1">
        <v>66.746666669999996</v>
      </c>
      <c r="AI60" s="1">
        <v>66.667412709999994</v>
      </c>
      <c r="AJ60" s="1">
        <v>160.8976667</v>
      </c>
      <c r="AK60" s="1">
        <v>28.834299999999999</v>
      </c>
      <c r="AL60" s="1">
        <v>0.76693633299999997</v>
      </c>
      <c r="AM60" s="1">
        <v>1.119570518</v>
      </c>
      <c r="AN60" s="1">
        <v>0.31793274500000002</v>
      </c>
      <c r="AO60" s="1">
        <v>0.55470267600000001</v>
      </c>
      <c r="AP60" s="1">
        <v>2.8976490620000002</v>
      </c>
      <c r="AQ60" s="1">
        <v>403.20833190000002</v>
      </c>
    </row>
    <row r="61" spans="1:43" x14ac:dyDescent="0.4">
      <c r="A61" s="10">
        <v>45321</v>
      </c>
      <c r="B61" s="11" t="s">
        <v>24</v>
      </c>
      <c r="C61" s="16">
        <v>3</v>
      </c>
      <c r="D61" s="2" t="s">
        <v>25</v>
      </c>
      <c r="E61" s="2">
        <v>5.1424637689999999</v>
      </c>
      <c r="F61" s="3">
        <f t="shared" si="0"/>
        <v>5.8599803391224787</v>
      </c>
      <c r="G61" s="3">
        <f t="shared" si="1"/>
        <v>6.6015618785296803</v>
      </c>
      <c r="H61" s="4">
        <f t="shared" si="2"/>
        <v>44.982067167900006</v>
      </c>
      <c r="I61" s="4">
        <f t="shared" si="3"/>
        <v>49.555770813604049</v>
      </c>
      <c r="J61" s="4">
        <f t="shared" si="4"/>
        <v>0.49345301775369022</v>
      </c>
      <c r="K61" s="5">
        <f t="shared" si="5"/>
        <v>45.501279025743123</v>
      </c>
      <c r="L61" s="5">
        <f t="shared" si="6"/>
        <v>2307.6274392329601</v>
      </c>
      <c r="M61" s="5">
        <f t="shared" si="7"/>
        <v>1.5870466957671101</v>
      </c>
      <c r="N61" s="4">
        <f t="shared" si="8"/>
        <v>0.28515644843817517</v>
      </c>
      <c r="O61" s="8">
        <v>0.25883820000000002</v>
      </c>
      <c r="P61" s="6">
        <v>4.010499E-2</v>
      </c>
      <c r="Q61" s="6">
        <v>1.055877E-2</v>
      </c>
      <c r="R61" s="6">
        <v>534.90020618000005</v>
      </c>
      <c r="S61" s="8">
        <v>0.24591797000000001</v>
      </c>
      <c r="T61" s="7">
        <v>210</v>
      </c>
      <c r="U61" s="12">
        <v>2569.5976209999999</v>
      </c>
      <c r="V61" s="12">
        <v>-28.549641000000001</v>
      </c>
      <c r="W61" s="7">
        <v>1.27</v>
      </c>
      <c r="X61" s="7">
        <v>59.17</v>
      </c>
      <c r="Y61" s="13">
        <v>0.736375</v>
      </c>
      <c r="Z61" s="13">
        <v>236</v>
      </c>
      <c r="AA61" s="13">
        <v>0.25312333300000001</v>
      </c>
      <c r="AB61" s="13">
        <v>0.66133533300000003</v>
      </c>
      <c r="AC61" s="13">
        <v>2.9193286669999998</v>
      </c>
      <c r="AD61" s="14">
        <v>27.81</v>
      </c>
      <c r="AE61" s="13">
        <v>324.99566670000002</v>
      </c>
      <c r="AF61" s="1">
        <v>29.72</v>
      </c>
      <c r="AG61" s="1">
        <v>29.69853333</v>
      </c>
      <c r="AH61" s="1">
        <v>69.673333330000006</v>
      </c>
      <c r="AI61" s="1">
        <v>69.874579490000002</v>
      </c>
      <c r="AJ61" s="1">
        <v>182.04866670000001</v>
      </c>
      <c r="AK61" s="1">
        <v>28.533999999999999</v>
      </c>
      <c r="AL61" s="1">
        <v>0.69303566699999997</v>
      </c>
      <c r="AM61" s="1">
        <v>0.95152820900000001</v>
      </c>
      <c r="AN61" s="1">
        <v>0.389320157</v>
      </c>
      <c r="AO61" s="1">
        <v>0.69327819700000004</v>
      </c>
      <c r="AP61" s="1">
        <v>2.8952285689999999</v>
      </c>
      <c r="AQ61" s="1">
        <v>304.43894510000001</v>
      </c>
    </row>
    <row r="62" spans="1:43" x14ac:dyDescent="0.4">
      <c r="A62" s="10">
        <v>45322</v>
      </c>
      <c r="B62" s="11" t="s">
        <v>24</v>
      </c>
      <c r="C62" s="16">
        <v>4</v>
      </c>
      <c r="D62" s="2" t="s">
        <v>25</v>
      </c>
      <c r="E62" s="2">
        <v>5.461962089</v>
      </c>
      <c r="F62" s="3">
        <f t="shared" si="0"/>
        <v>3.8357735821508978</v>
      </c>
      <c r="G62" s="3">
        <f t="shared" si="1"/>
        <v>4.3060678317395551</v>
      </c>
      <c r="H62" s="4">
        <f t="shared" si="2"/>
        <v>24.226692191530155</v>
      </c>
      <c r="I62" s="4">
        <f t="shared" si="3"/>
        <v>26.735911569693499</v>
      </c>
      <c r="J62" s="4">
        <f t="shared" si="4"/>
        <v>0.45531556815408575</v>
      </c>
      <c r="K62" s="5">
        <f t="shared" si="5"/>
        <v>31.624785828539828</v>
      </c>
      <c r="L62" s="5">
        <f t="shared" si="6"/>
        <v>3320.1805877604588</v>
      </c>
      <c r="M62" s="5">
        <f t="shared" si="7"/>
        <v>0.74668626335716426</v>
      </c>
      <c r="N62" s="4">
        <f t="shared" si="8"/>
        <v>0.28564672268705443</v>
      </c>
      <c r="O62" s="8">
        <v>0.25883820000000002</v>
      </c>
      <c r="P62" s="6">
        <v>4.010499E-2</v>
      </c>
      <c r="Q62" s="6">
        <v>1.055877E-2</v>
      </c>
      <c r="R62" s="6">
        <v>534.90020618000005</v>
      </c>
      <c r="S62" s="8">
        <v>0.24591797000000001</v>
      </c>
      <c r="T62" s="7">
        <v>210</v>
      </c>
      <c r="U62" s="12">
        <v>2569.5976209999999</v>
      </c>
      <c r="V62" s="12">
        <v>-28.549641000000001</v>
      </c>
      <c r="W62" s="7">
        <v>1.27</v>
      </c>
      <c r="X62" s="7">
        <v>59.17</v>
      </c>
      <c r="Y62" s="13">
        <v>0.78653633300000003</v>
      </c>
      <c r="Z62" s="13">
        <v>119</v>
      </c>
      <c r="AA62" s="13">
        <v>0.20768900000000001</v>
      </c>
      <c r="AB62" s="13">
        <v>0.631463</v>
      </c>
      <c r="AC62" s="13">
        <v>2.9179546670000001</v>
      </c>
      <c r="AD62" s="14">
        <v>18.510000000000002</v>
      </c>
      <c r="AE62" s="13">
        <v>334.9576667</v>
      </c>
      <c r="AF62" s="1">
        <v>18.896666669999998</v>
      </c>
      <c r="AG62" s="1">
        <v>19.999433329999999</v>
      </c>
      <c r="AH62" s="1">
        <v>79.213333329999998</v>
      </c>
      <c r="AI62" s="1">
        <v>75.016494410000007</v>
      </c>
      <c r="AJ62" s="1">
        <v>170.1083333</v>
      </c>
      <c r="AK62" s="1">
        <v>19.466000000000001</v>
      </c>
      <c r="AL62" s="1">
        <v>0.33827866699999998</v>
      </c>
      <c r="AM62" s="1">
        <v>0.48642139099999998</v>
      </c>
      <c r="AN62" s="1">
        <v>0.44532897900000001</v>
      </c>
      <c r="AO62" s="1">
        <v>0.80629292500000005</v>
      </c>
      <c r="AP62" s="1">
        <v>2.8865990269999999</v>
      </c>
      <c r="AQ62" s="1">
        <v>317.7527369</v>
      </c>
    </row>
    <row r="63" spans="1:43" x14ac:dyDescent="0.4">
      <c r="A63" s="10">
        <v>45322</v>
      </c>
      <c r="B63" s="11" t="s">
        <v>24</v>
      </c>
      <c r="C63" s="16">
        <v>5</v>
      </c>
      <c r="D63" s="2" t="s">
        <v>25</v>
      </c>
      <c r="E63" s="2">
        <v>7.1192927350000001</v>
      </c>
      <c r="F63" s="3">
        <f t="shared" si="0"/>
        <v>4.8446742227332118</v>
      </c>
      <c r="G63" s="3">
        <f t="shared" si="1"/>
        <v>5.4262404414921406</v>
      </c>
      <c r="H63" s="4">
        <f t="shared" si="2"/>
        <v>30.654315370860633</v>
      </c>
      <c r="I63" s="4">
        <f t="shared" si="3"/>
        <v>33.816064295372954</v>
      </c>
      <c r="J63" s="4">
        <f t="shared" si="4"/>
        <v>0.54659753666227961</v>
      </c>
      <c r="K63" s="5">
        <f t="shared" si="5"/>
        <v>33.682410561491167</v>
      </c>
      <c r="L63" s="5">
        <f t="shared" si="6"/>
        <v>3117.3540803533128</v>
      </c>
      <c r="M63" s="5">
        <f t="shared" si="7"/>
        <v>0.8508928385526271</v>
      </c>
      <c r="N63" s="4">
        <f t="shared" si="8"/>
        <v>0.28553530253097492</v>
      </c>
      <c r="O63" s="8">
        <v>0.25883820000000002</v>
      </c>
      <c r="P63" s="6">
        <v>4.010499E-2</v>
      </c>
      <c r="Q63" s="6">
        <v>1.055877E-2</v>
      </c>
      <c r="R63" s="6">
        <v>534.90020618000005</v>
      </c>
      <c r="S63" s="8">
        <v>0.24591797000000001</v>
      </c>
      <c r="T63" s="7">
        <v>210</v>
      </c>
      <c r="U63" s="12">
        <v>2569.5976209999999</v>
      </c>
      <c r="V63" s="12">
        <v>-28.549641000000001</v>
      </c>
      <c r="W63" s="7">
        <v>1.27</v>
      </c>
      <c r="X63" s="7">
        <v>59.17</v>
      </c>
      <c r="Y63" s="13">
        <v>0.76902866700000005</v>
      </c>
      <c r="Z63" s="13">
        <v>154</v>
      </c>
      <c r="AA63" s="13">
        <v>0.18482066699999999</v>
      </c>
      <c r="AB63" s="13">
        <v>0.87974466699999998</v>
      </c>
      <c r="AC63" s="13">
        <v>2.918122667</v>
      </c>
      <c r="AD63" s="14">
        <v>20.079999999999998</v>
      </c>
      <c r="AE63" s="13">
        <v>334.98366670000001</v>
      </c>
      <c r="AF63" s="1">
        <v>21.133333329999999</v>
      </c>
      <c r="AG63" s="1">
        <v>21.2041</v>
      </c>
      <c r="AH63" s="1">
        <v>78.906666670000007</v>
      </c>
      <c r="AI63" s="1">
        <v>78.436830580000006</v>
      </c>
      <c r="AJ63" s="1">
        <v>237.63900000000001</v>
      </c>
      <c r="AK63" s="1">
        <v>20.78</v>
      </c>
      <c r="AL63" s="1">
        <v>0.29774400000000001</v>
      </c>
      <c r="AM63" s="1">
        <v>0.46453255399999999</v>
      </c>
      <c r="AN63" s="1">
        <v>0.41463708900000001</v>
      </c>
      <c r="AO63" s="1">
        <v>0.74404858299999999</v>
      </c>
      <c r="AP63" s="1">
        <v>2.886207132</v>
      </c>
      <c r="AQ63" s="1">
        <v>312.42373629999997</v>
      </c>
    </row>
    <row r="64" spans="1:43" x14ac:dyDescent="0.4">
      <c r="A64" s="10">
        <v>45322</v>
      </c>
      <c r="B64" s="11" t="s">
        <v>24</v>
      </c>
      <c r="C64" s="16">
        <v>6</v>
      </c>
      <c r="D64" s="2" t="s">
        <v>25</v>
      </c>
      <c r="E64" s="2">
        <v>8.0328308199999992</v>
      </c>
      <c r="F64" s="3">
        <f t="shared" si="0"/>
        <v>8.9267806265751908</v>
      </c>
      <c r="G64" s="3">
        <f t="shared" si="1"/>
        <v>9.8986154035981251</v>
      </c>
      <c r="H64" s="4">
        <f t="shared" si="2"/>
        <v>53.675813931535735</v>
      </c>
      <c r="I64" s="4">
        <f t="shared" si="3"/>
        <v>59.059329116410979</v>
      </c>
      <c r="J64" s="4">
        <f t="shared" si="4"/>
        <v>0.66359877747086005</v>
      </c>
      <c r="K64" s="5">
        <f t="shared" si="5"/>
        <v>34.800462996390245</v>
      </c>
      <c r="L64" s="5">
        <f t="shared" si="6"/>
        <v>3017.2012369746735</v>
      </c>
      <c r="M64" s="5">
        <f t="shared" si="7"/>
        <v>0.91047326596963152</v>
      </c>
      <c r="N64" s="4">
        <f t="shared" si="8"/>
        <v>0.28479885672899075</v>
      </c>
      <c r="O64" s="8">
        <v>0.25883820000000002</v>
      </c>
      <c r="P64" s="6">
        <v>4.010499E-2</v>
      </c>
      <c r="Q64" s="6">
        <v>1.055877E-2</v>
      </c>
      <c r="R64" s="6">
        <v>534.90020618000005</v>
      </c>
      <c r="S64" s="8">
        <v>0.24591797000000001</v>
      </c>
      <c r="T64" s="7">
        <v>210</v>
      </c>
      <c r="U64" s="12">
        <v>2569.5976209999999</v>
      </c>
      <c r="V64" s="12">
        <v>-28.549641000000001</v>
      </c>
      <c r="W64" s="7">
        <v>1.27</v>
      </c>
      <c r="X64" s="7">
        <v>59.17</v>
      </c>
      <c r="Y64" s="13">
        <v>0.75316733300000005</v>
      </c>
      <c r="Z64" s="13">
        <v>275.33333329999999</v>
      </c>
      <c r="AA64" s="13">
        <v>0.312380667</v>
      </c>
      <c r="AB64" s="13">
        <v>1.004047667</v>
      </c>
      <c r="AC64" s="13">
        <v>2.9188179999999999</v>
      </c>
      <c r="AD64" s="14">
        <v>20.9</v>
      </c>
      <c r="AE64" s="13">
        <v>334.99433329999999</v>
      </c>
      <c r="AF64" s="1">
        <v>21.81</v>
      </c>
      <c r="AG64" s="1">
        <v>21.900333329999999</v>
      </c>
      <c r="AH64" s="1">
        <v>78.036666670000002</v>
      </c>
      <c r="AI64" s="1">
        <v>78.592707950000005</v>
      </c>
      <c r="AJ64" s="1">
        <v>282.54300000000001</v>
      </c>
      <c r="AK64" s="1">
        <v>21.348066670000001</v>
      </c>
      <c r="AL64" s="1">
        <v>0.34007766699999997</v>
      </c>
      <c r="AM64" s="1">
        <v>0.45648009899999997</v>
      </c>
      <c r="AN64" s="1">
        <v>0.53447523900000005</v>
      </c>
      <c r="AO64" s="1">
        <v>0.99375403600000001</v>
      </c>
      <c r="AP64" s="1">
        <v>2.8831969059999998</v>
      </c>
      <c r="AQ64" s="1">
        <v>314.18009260000002</v>
      </c>
    </row>
    <row r="65" spans="1:43" x14ac:dyDescent="0.4">
      <c r="A65" s="10">
        <v>45322</v>
      </c>
      <c r="B65" s="11" t="s">
        <v>24</v>
      </c>
      <c r="C65" s="16">
        <v>7</v>
      </c>
      <c r="D65" s="2" t="s">
        <v>25</v>
      </c>
      <c r="E65" s="2">
        <v>0.84071003300000002</v>
      </c>
      <c r="F65" s="3">
        <f t="shared" si="0"/>
        <v>1.2742631892034393</v>
      </c>
      <c r="G65" s="3">
        <f t="shared" si="1"/>
        <v>1.5054610193334861</v>
      </c>
      <c r="H65" s="4">
        <f t="shared" si="2"/>
        <v>12.118331649568351</v>
      </c>
      <c r="I65" s="4">
        <f t="shared" si="3"/>
        <v>13.380284128971631</v>
      </c>
      <c r="J65" s="4">
        <f t="shared" si="4"/>
        <v>0.57333667198169036</v>
      </c>
      <c r="K65" s="5">
        <f t="shared" si="5"/>
        <v>35.600319692938783</v>
      </c>
      <c r="L65" s="5">
        <f t="shared" si="6"/>
        <v>2949.4117161208087</v>
      </c>
      <c r="M65" s="5">
        <f t="shared" si="7"/>
        <v>0.9543787132615037</v>
      </c>
      <c r="N65" s="4">
        <f t="shared" si="8"/>
        <v>0.28579252982855502</v>
      </c>
      <c r="O65" s="8">
        <v>0.25883820000000002</v>
      </c>
      <c r="P65" s="6">
        <v>4.010499E-2</v>
      </c>
      <c r="Q65" s="6">
        <v>1.055877E-2</v>
      </c>
      <c r="R65" s="6">
        <v>534.90020618000005</v>
      </c>
      <c r="S65" s="8">
        <v>0.24591797000000001</v>
      </c>
      <c r="T65" s="7">
        <v>210</v>
      </c>
      <c r="U65" s="12">
        <v>2569.5976209999999</v>
      </c>
      <c r="V65" s="12">
        <v>-28.549641000000001</v>
      </c>
      <c r="W65" s="7">
        <v>1.27</v>
      </c>
      <c r="X65" s="7">
        <v>59.17</v>
      </c>
      <c r="Y65" s="13">
        <v>0.78907033299999996</v>
      </c>
      <c r="Z65" s="13">
        <v>59.333333330000002</v>
      </c>
      <c r="AA65" s="13">
        <v>0.26200800000000002</v>
      </c>
      <c r="AB65" s="13">
        <v>0.84019833300000002</v>
      </c>
      <c r="AC65" s="13">
        <v>2.9182920000000001</v>
      </c>
      <c r="AD65" s="14">
        <v>21.473333329999999</v>
      </c>
      <c r="AE65" s="13">
        <v>334.99966669999998</v>
      </c>
      <c r="AF65" s="1">
        <v>22.56666667</v>
      </c>
      <c r="AG65" s="1">
        <v>22.692866670000001</v>
      </c>
      <c r="AH65" s="1">
        <v>81.566666670000004</v>
      </c>
      <c r="AI65" s="1">
        <v>74.802372480000002</v>
      </c>
      <c r="AJ65" s="1">
        <v>54.077500000000001</v>
      </c>
      <c r="AK65" s="1">
        <v>21.80006667</v>
      </c>
      <c r="AL65" s="1">
        <v>0.26497199999999999</v>
      </c>
      <c r="AM65" s="1">
        <v>0.53676522900000001</v>
      </c>
      <c r="AN65" s="1">
        <v>0.46843016999999998</v>
      </c>
      <c r="AO65" s="1">
        <v>0.85414785500000001</v>
      </c>
      <c r="AP65" s="1">
        <v>2.8802262839999999</v>
      </c>
      <c r="AQ65" s="1">
        <v>329.60473100000002</v>
      </c>
    </row>
    <row r="66" spans="1:43" x14ac:dyDescent="0.4">
      <c r="A66" s="10">
        <v>45322</v>
      </c>
      <c r="B66" s="11" t="s">
        <v>24</v>
      </c>
      <c r="C66" s="16">
        <v>8</v>
      </c>
      <c r="D66" s="2" t="s">
        <v>25</v>
      </c>
      <c r="E66" s="2">
        <v>0.75698153800000001</v>
      </c>
      <c r="F66" s="3">
        <f t="shared" ref="F66:F129" si="9">(-1*((64*K66^2+64*AE66*K66+16*AE66^2)*J66^2+((64*M66+32*H66)*K66+32*AE66*M66-8*AE66*H66)*J66+(16*M66^2-8*M66*H66+H66^2))^0.5+(8*K66+4*AE66)*J66+(-4*M66+H66))/8</f>
        <v>1.1343229436144977</v>
      </c>
      <c r="G66" s="3">
        <f t="shared" ref="G66:G129" si="10">(-1*((64*K66^2+64*AE66*K66+16*AE66^2)*J66^2+((64*M66+32*I66)*K66+32*AE66*M66-8*AE66*I66)*J66+(16*M66^2-8*M66*I66+I66^2))^0.5+(8*K66+4*AE66)*J66+(-4*M66+I66))/8</f>
        <v>1.3500908259612712</v>
      </c>
      <c r="H66" s="4">
        <f t="shared" ref="H66:H129" si="11">O66*Y66*Z66</f>
        <v>11.277146325644928</v>
      </c>
      <c r="I66" s="4">
        <f t="shared" ref="I66:I129" si="12">N66*Y66*Z66</f>
        <v>12.451838050271061</v>
      </c>
      <c r="J66" s="4">
        <f t="shared" ref="J66:J129" si="13">1/(1/(AA66/1.6)+1/(AC66/1.37))+1/(1/(AB66/1.6)+1/(AC66/1.37))</f>
        <v>0.62942502142361334</v>
      </c>
      <c r="K66" s="5">
        <f t="shared" ref="K66:K129" si="14">0.5*T66*1000/L66</f>
        <v>35.408287403824808</v>
      </c>
      <c r="L66" s="5">
        <f t="shared" ref="L66:L129" si="15">(U66*EXP((V66*((AD66+273.15)-298.15))/(298.15*0.0083145*(AD66+273.15))))</f>
        <v>2965.4074709260831</v>
      </c>
      <c r="M66" s="5">
        <f t="shared" ref="M66:M129" si="16">(W66*EXP((X66*((AD66+273.15)-298.15))/(298.15*0.0083145*(AD66+273.15))))</f>
        <v>0.94374012274524155</v>
      </c>
      <c r="N66" s="4">
        <f t="shared" ref="N66:N129" si="17">P66/(1+EXP(Q66*(Y66*Z66-R66)))+S66</f>
        <v>0.2858002596183703</v>
      </c>
      <c r="O66" s="8">
        <v>0.25883820000000002</v>
      </c>
      <c r="P66" s="6">
        <v>4.010499E-2</v>
      </c>
      <c r="Q66" s="6">
        <v>1.055877E-2</v>
      </c>
      <c r="R66" s="6">
        <v>534.90020618000005</v>
      </c>
      <c r="S66" s="8">
        <v>0.24591797000000001</v>
      </c>
      <c r="T66" s="7">
        <v>210</v>
      </c>
      <c r="U66" s="12">
        <v>2569.5976209999999</v>
      </c>
      <c r="V66" s="12">
        <v>-28.549641000000001</v>
      </c>
      <c r="W66" s="7">
        <v>1.27</v>
      </c>
      <c r="X66" s="7">
        <v>59.17</v>
      </c>
      <c r="Y66" s="13">
        <v>0.78737933299999996</v>
      </c>
      <c r="Z66" s="13">
        <v>55.333333330000002</v>
      </c>
      <c r="AA66" s="13">
        <v>0.34911033299999999</v>
      </c>
      <c r="AB66" s="13">
        <v>0.86569499999999999</v>
      </c>
      <c r="AC66" s="13">
        <v>2.9193466670000001</v>
      </c>
      <c r="AD66" s="14">
        <v>21.33666667</v>
      </c>
      <c r="AE66" s="13">
        <v>335.01799999999997</v>
      </c>
      <c r="AF66" s="1">
        <v>22.866666670000001</v>
      </c>
      <c r="AG66" s="1">
        <v>22.69243333</v>
      </c>
      <c r="AH66" s="1">
        <v>77.666666669999998</v>
      </c>
      <c r="AI66" s="1">
        <v>74.791159789999995</v>
      </c>
      <c r="AJ66" s="1">
        <v>54.711966670000002</v>
      </c>
      <c r="AK66" s="1">
        <v>21.702200000000001</v>
      </c>
      <c r="AL66" s="1">
        <v>0.301523667</v>
      </c>
      <c r="AM66" s="1">
        <v>0.53596691699999999</v>
      </c>
      <c r="AN66" s="1">
        <v>0.47296168999999999</v>
      </c>
      <c r="AO66" s="1">
        <v>0.86346243</v>
      </c>
      <c r="AP66" s="1">
        <v>2.8827657279999999</v>
      </c>
      <c r="AQ66" s="1">
        <v>329.84675499999997</v>
      </c>
    </row>
    <row r="67" spans="1:43" x14ac:dyDescent="0.4">
      <c r="A67" s="10">
        <v>45322</v>
      </c>
      <c r="B67" s="11" t="s">
        <v>24</v>
      </c>
      <c r="C67" s="16">
        <v>9</v>
      </c>
      <c r="D67" s="2" t="s">
        <v>25</v>
      </c>
      <c r="E67" s="2">
        <v>0.56668347799999996</v>
      </c>
      <c r="F67" s="3">
        <f t="shared" si="9"/>
        <v>0.33160054829617619</v>
      </c>
      <c r="G67" s="3">
        <f t="shared" si="10"/>
        <v>0.46127291132787812</v>
      </c>
      <c r="H67" s="4">
        <f t="shared" si="11"/>
        <v>6.7334540903302269</v>
      </c>
      <c r="I67" s="4">
        <f t="shared" si="12"/>
        <v>7.4358246145669264</v>
      </c>
      <c r="J67" s="4">
        <f t="shared" si="13"/>
        <v>0.37621570750684258</v>
      </c>
      <c r="K67" s="5">
        <f t="shared" si="14"/>
        <v>34.892697277377515</v>
      </c>
      <c r="L67" s="5">
        <f t="shared" si="15"/>
        <v>3009.2256601806525</v>
      </c>
      <c r="M67" s="5">
        <f t="shared" si="16"/>
        <v>0.91548158892757348</v>
      </c>
      <c r="N67" s="4">
        <f t="shared" si="17"/>
        <v>0.28583776363964275</v>
      </c>
      <c r="O67" s="8">
        <v>0.25883820000000002</v>
      </c>
      <c r="P67" s="6">
        <v>4.010499E-2</v>
      </c>
      <c r="Q67" s="6">
        <v>1.055877E-2</v>
      </c>
      <c r="R67" s="6">
        <v>534.90020618000005</v>
      </c>
      <c r="S67" s="8">
        <v>0.24591797000000001</v>
      </c>
      <c r="T67" s="7">
        <v>210</v>
      </c>
      <c r="U67" s="12">
        <v>2569.5976209999999</v>
      </c>
      <c r="V67" s="12">
        <v>-28.549641000000001</v>
      </c>
      <c r="W67" s="7">
        <v>1.27</v>
      </c>
      <c r="X67" s="7">
        <v>59.17</v>
      </c>
      <c r="Y67" s="13">
        <v>0.79635133300000005</v>
      </c>
      <c r="Z67" s="13">
        <v>32.666666669999998</v>
      </c>
      <c r="AA67" s="13">
        <v>0.126042667</v>
      </c>
      <c r="AB67" s="13">
        <v>0.55922166699999998</v>
      </c>
      <c r="AC67" s="13">
        <v>2.918275333</v>
      </c>
      <c r="AD67" s="14">
        <v>20.966666669999999</v>
      </c>
      <c r="AE67" s="13">
        <v>334.98966669999999</v>
      </c>
      <c r="AF67" s="1">
        <v>22.323333330000001</v>
      </c>
      <c r="AG67" s="1">
        <v>22.684899999999999</v>
      </c>
      <c r="AH67" s="1">
        <v>77.506666670000001</v>
      </c>
      <c r="AI67" s="1">
        <v>75.104491519999996</v>
      </c>
      <c r="AJ67" s="1">
        <v>42.215733329999999</v>
      </c>
      <c r="AK67" s="1">
        <v>21.7803</v>
      </c>
      <c r="AL67" s="1">
        <v>0.33556333300000002</v>
      </c>
      <c r="AM67" s="1">
        <v>0.55294927299999996</v>
      </c>
      <c r="AN67" s="1">
        <v>0.37974919200000001</v>
      </c>
      <c r="AO67" s="1">
        <v>0.67475096300000004</v>
      </c>
      <c r="AP67" s="1">
        <v>2.8804541819999998</v>
      </c>
      <c r="AQ67" s="1">
        <v>329.98120690000002</v>
      </c>
    </row>
    <row r="68" spans="1:43" x14ac:dyDescent="0.4">
      <c r="A68" s="10">
        <v>45322</v>
      </c>
      <c r="B68" s="11" t="s">
        <v>24</v>
      </c>
      <c r="C68" s="16">
        <v>10</v>
      </c>
      <c r="D68" s="2" t="s">
        <v>25</v>
      </c>
      <c r="E68" s="2">
        <v>2.9632871180000002</v>
      </c>
      <c r="F68" s="3">
        <f t="shared" si="9"/>
        <v>0.89383876418530528</v>
      </c>
      <c r="G68" s="3">
        <f t="shared" si="10"/>
        <v>1.0739169591295612</v>
      </c>
      <c r="H68" s="4">
        <f t="shared" si="11"/>
        <v>9.261907798529375</v>
      </c>
      <c r="I68" s="4">
        <f t="shared" si="12"/>
        <v>10.227306485446995</v>
      </c>
      <c r="J68" s="4">
        <f t="shared" si="13"/>
        <v>0.43732056684191067</v>
      </c>
      <c r="K68" s="5">
        <f t="shared" si="14"/>
        <v>33.476686574460757</v>
      </c>
      <c r="L68" s="5">
        <f t="shared" si="15"/>
        <v>3136.5111289151332</v>
      </c>
      <c r="M68" s="5">
        <f t="shared" si="16"/>
        <v>0.84015707466656431</v>
      </c>
      <c r="N68" s="4">
        <f t="shared" si="17"/>
        <v>0.28581774501812224</v>
      </c>
      <c r="O68" s="8">
        <v>0.25883820000000002</v>
      </c>
      <c r="P68" s="6">
        <v>4.010499E-2</v>
      </c>
      <c r="Q68" s="6">
        <v>1.055877E-2</v>
      </c>
      <c r="R68" s="6">
        <v>534.90020618000005</v>
      </c>
      <c r="S68" s="8">
        <v>0.24591797000000001</v>
      </c>
      <c r="T68" s="7">
        <v>210</v>
      </c>
      <c r="U68" s="12">
        <v>2569.5976209999999</v>
      </c>
      <c r="V68" s="12">
        <v>-28.549641000000001</v>
      </c>
      <c r="W68" s="7">
        <v>1.27</v>
      </c>
      <c r="X68" s="7">
        <v>59.17</v>
      </c>
      <c r="Y68" s="13">
        <v>0.80110333300000003</v>
      </c>
      <c r="Z68" s="13">
        <v>44.666666669999998</v>
      </c>
      <c r="AA68" s="13">
        <v>0.183267667</v>
      </c>
      <c r="AB68" s="13">
        <v>0.621695</v>
      </c>
      <c r="AC68" s="13">
        <v>2.918644333</v>
      </c>
      <c r="AD68" s="14">
        <v>19.926666669999999</v>
      </c>
      <c r="AE68" s="13">
        <v>335.00633329999999</v>
      </c>
      <c r="AF68" s="1">
        <v>21.633333329999999</v>
      </c>
      <c r="AG68" s="1">
        <v>21.626366669999999</v>
      </c>
      <c r="AH68" s="1">
        <v>77.116666670000001</v>
      </c>
      <c r="AI68" s="1">
        <v>74.535380119999999</v>
      </c>
      <c r="AJ68" s="1">
        <v>99.070666669999994</v>
      </c>
      <c r="AK68" s="1">
        <v>20.69166667</v>
      </c>
      <c r="AL68" s="1">
        <v>0.28144966700000001</v>
      </c>
      <c r="AM68" s="1">
        <v>0.53235702299999998</v>
      </c>
      <c r="AN68" s="1">
        <v>0.424741482</v>
      </c>
      <c r="AO68" s="1">
        <v>0.76449187399999996</v>
      </c>
      <c r="AP68" s="1">
        <v>2.8841446730000002</v>
      </c>
      <c r="AQ68" s="1">
        <v>323.72994260000002</v>
      </c>
    </row>
    <row r="69" spans="1:43" x14ac:dyDescent="0.4">
      <c r="A69" s="10">
        <v>45322</v>
      </c>
      <c r="B69" s="11" t="s">
        <v>24</v>
      </c>
      <c r="C69" s="16">
        <v>11</v>
      </c>
      <c r="D69" s="2" t="s">
        <v>25</v>
      </c>
      <c r="E69" s="2">
        <v>4.8493885819999996</v>
      </c>
      <c r="F69" s="3">
        <f t="shared" si="9"/>
        <v>4.3321030424700027</v>
      </c>
      <c r="G69" s="3">
        <f t="shared" si="10"/>
        <v>4.8589892767090657</v>
      </c>
      <c r="H69" s="4">
        <f t="shared" si="11"/>
        <v>27.916261472749571</v>
      </c>
      <c r="I69" s="4">
        <f t="shared" si="12"/>
        <v>30.801099691477695</v>
      </c>
      <c r="J69" s="4">
        <f t="shared" si="13"/>
        <v>0.34023908551905352</v>
      </c>
      <c r="K69" s="5">
        <f t="shared" si="14"/>
        <v>33.5391876029774</v>
      </c>
      <c r="L69" s="5">
        <f t="shared" si="15"/>
        <v>3130.6661700618756</v>
      </c>
      <c r="M69" s="5">
        <f t="shared" si="16"/>
        <v>0.84341124832767134</v>
      </c>
      <c r="N69" s="4">
        <f t="shared" si="17"/>
        <v>0.28558627773081258</v>
      </c>
      <c r="O69" s="8">
        <v>0.25883820000000002</v>
      </c>
      <c r="P69" s="6">
        <v>4.010499E-2</v>
      </c>
      <c r="Q69" s="6">
        <v>1.055877E-2</v>
      </c>
      <c r="R69" s="6">
        <v>534.90020618000005</v>
      </c>
      <c r="S69" s="8">
        <v>0.24591797000000001</v>
      </c>
      <c r="T69" s="7">
        <v>210</v>
      </c>
      <c r="U69" s="12">
        <v>2569.5976209999999</v>
      </c>
      <c r="V69" s="12">
        <v>-28.549641000000001</v>
      </c>
      <c r="W69" s="7">
        <v>1.27</v>
      </c>
      <c r="X69" s="7">
        <v>59.17</v>
      </c>
      <c r="Y69" s="13">
        <v>0.78533133300000002</v>
      </c>
      <c r="Z69" s="13">
        <v>137.33333329999999</v>
      </c>
      <c r="AA69" s="13">
        <v>6.7677000000000001E-2</v>
      </c>
      <c r="AB69" s="13">
        <v>0.55599900000000002</v>
      </c>
      <c r="AC69" s="13">
        <v>2.9185240000000001</v>
      </c>
      <c r="AD69" s="14">
        <v>19.973333329999999</v>
      </c>
      <c r="AE69" s="13">
        <v>335.00633329999999</v>
      </c>
      <c r="AF69" s="1">
        <v>21.01</v>
      </c>
      <c r="AG69" s="1">
        <v>21.606033329999999</v>
      </c>
      <c r="AH69" s="1">
        <v>77.739999999999995</v>
      </c>
      <c r="AI69" s="1">
        <v>74.717710339999996</v>
      </c>
      <c r="AJ69" s="1">
        <v>158.71466670000001</v>
      </c>
      <c r="AK69" s="1">
        <v>20.946133329999999</v>
      </c>
      <c r="AL69" s="1">
        <v>0.34143833299999998</v>
      </c>
      <c r="AM69" s="1">
        <v>0.56064367100000001</v>
      </c>
      <c r="AN69" s="1">
        <v>0.33625983799999998</v>
      </c>
      <c r="AO69" s="1">
        <v>0.59005661899999995</v>
      </c>
      <c r="AP69" s="1">
        <v>2.8815674869999999</v>
      </c>
      <c r="AQ69" s="1">
        <v>315.53349279999998</v>
      </c>
    </row>
    <row r="70" spans="1:43" x14ac:dyDescent="0.4">
      <c r="A70" s="10">
        <v>45322</v>
      </c>
      <c r="B70" s="11" t="s">
        <v>24</v>
      </c>
      <c r="C70" s="16">
        <v>12</v>
      </c>
      <c r="D70" s="2" t="s">
        <v>25</v>
      </c>
      <c r="E70" s="2">
        <v>1.0541728429999999</v>
      </c>
      <c r="F70" s="3">
        <f t="shared" si="9"/>
        <v>2.1312363763005155</v>
      </c>
      <c r="G70" s="3">
        <f t="shared" si="10"/>
        <v>2.4381569400702432</v>
      </c>
      <c r="H70" s="4">
        <f t="shared" si="11"/>
        <v>15.832444334271834</v>
      </c>
      <c r="I70" s="4">
        <f t="shared" si="12"/>
        <v>17.478878647550737</v>
      </c>
      <c r="J70" s="4">
        <f t="shared" si="13"/>
        <v>0.63502512501145825</v>
      </c>
      <c r="K70" s="5">
        <f t="shared" si="14"/>
        <v>33.338635085489109</v>
      </c>
      <c r="L70" s="5">
        <f t="shared" si="15"/>
        <v>3149.4990640964197</v>
      </c>
      <c r="M70" s="5">
        <f t="shared" si="16"/>
        <v>0.83299236419828804</v>
      </c>
      <c r="N70" s="4">
        <f t="shared" si="17"/>
        <v>0.28575508567284946</v>
      </c>
      <c r="O70" s="8">
        <v>0.25883820000000002</v>
      </c>
      <c r="P70" s="6">
        <v>4.010499E-2</v>
      </c>
      <c r="Q70" s="6">
        <v>1.055877E-2</v>
      </c>
      <c r="R70" s="6">
        <v>534.90020618000005</v>
      </c>
      <c r="S70" s="8">
        <v>0.24591797000000001</v>
      </c>
      <c r="T70" s="7">
        <v>210</v>
      </c>
      <c r="U70" s="12">
        <v>2569.5976209999999</v>
      </c>
      <c r="V70" s="12">
        <v>-28.549641000000001</v>
      </c>
      <c r="W70" s="7">
        <v>1.27</v>
      </c>
      <c r="X70" s="7">
        <v>59.17</v>
      </c>
      <c r="Y70" s="13">
        <v>0.78085966699999998</v>
      </c>
      <c r="Z70" s="13">
        <v>78.333333330000002</v>
      </c>
      <c r="AA70" s="13">
        <v>0.28552533299999999</v>
      </c>
      <c r="AB70" s="13">
        <v>0.96581833299999997</v>
      </c>
      <c r="AC70" s="13">
        <v>2.9187110000000001</v>
      </c>
      <c r="AD70" s="14">
        <v>19.823333330000001</v>
      </c>
      <c r="AE70" s="13">
        <v>334.98966669999999</v>
      </c>
      <c r="AF70" s="1">
        <v>21.096666670000001</v>
      </c>
      <c r="AG70" s="1">
        <v>21.584366670000001</v>
      </c>
      <c r="AH70" s="1">
        <v>79.106666669999996</v>
      </c>
      <c r="AI70" s="1">
        <v>74.906506739999998</v>
      </c>
      <c r="AJ70" s="1">
        <v>60.343600000000002</v>
      </c>
      <c r="AK70" s="1">
        <v>20.59663333</v>
      </c>
      <c r="AL70" s="1">
        <v>0.26384600000000002</v>
      </c>
      <c r="AM70" s="1">
        <v>0.50135661600000003</v>
      </c>
      <c r="AN70" s="1">
        <v>0.49504898600000002</v>
      </c>
      <c r="AO70" s="1">
        <v>0.90953561100000002</v>
      </c>
      <c r="AP70" s="1">
        <v>2.886479784</v>
      </c>
      <c r="AQ70" s="1">
        <v>329.37748169999998</v>
      </c>
    </row>
    <row r="71" spans="1:43" x14ac:dyDescent="0.4">
      <c r="A71" s="10">
        <v>45322</v>
      </c>
      <c r="B71" s="11" t="s">
        <v>24</v>
      </c>
      <c r="C71" s="16">
        <v>13</v>
      </c>
      <c r="D71" s="2" t="s">
        <v>25</v>
      </c>
      <c r="E71" s="2">
        <v>3.6191549140000001</v>
      </c>
      <c r="F71" s="3">
        <f t="shared" si="9"/>
        <v>2.2544784648618799</v>
      </c>
      <c r="G71" s="3">
        <f t="shared" si="10"/>
        <v>2.5724334810865757</v>
      </c>
      <c r="H71" s="4">
        <f t="shared" si="11"/>
        <v>16.501352159135713</v>
      </c>
      <c r="I71" s="4">
        <f t="shared" si="12"/>
        <v>18.216877815150177</v>
      </c>
      <c r="J71" s="4">
        <f t="shared" si="13"/>
        <v>0.35388420684214972</v>
      </c>
      <c r="K71" s="5">
        <f t="shared" si="14"/>
        <v>33.263130120256484</v>
      </c>
      <c r="L71" s="5">
        <f t="shared" si="15"/>
        <v>3156.6482053971645</v>
      </c>
      <c r="M71" s="5">
        <f t="shared" si="16"/>
        <v>0.82908717678933719</v>
      </c>
      <c r="N71" s="4">
        <f t="shared" si="17"/>
        <v>0.28574772647845686</v>
      </c>
      <c r="O71" s="8">
        <v>0.25883820000000002</v>
      </c>
      <c r="P71" s="6">
        <v>4.010499E-2</v>
      </c>
      <c r="Q71" s="6">
        <v>1.055877E-2</v>
      </c>
      <c r="R71" s="6">
        <v>534.90020618000005</v>
      </c>
      <c r="S71" s="8">
        <v>0.24591797000000001</v>
      </c>
      <c r="T71" s="7">
        <v>210</v>
      </c>
      <c r="U71" s="12">
        <v>2569.5976209999999</v>
      </c>
      <c r="V71" s="12">
        <v>-28.549641000000001</v>
      </c>
      <c r="W71" s="7">
        <v>1.27</v>
      </c>
      <c r="X71" s="7">
        <v>59.17</v>
      </c>
      <c r="Y71" s="13">
        <v>0.77745866699999999</v>
      </c>
      <c r="Z71" s="13">
        <v>82</v>
      </c>
      <c r="AA71" s="13">
        <v>0.10684200000000001</v>
      </c>
      <c r="AB71" s="13">
        <v>0.53528633299999995</v>
      </c>
      <c r="AC71" s="13">
        <v>2.9179773330000001</v>
      </c>
      <c r="AD71" s="14">
        <v>19.766666669999999</v>
      </c>
      <c r="AE71" s="13">
        <v>335.00266670000002</v>
      </c>
      <c r="AF71" s="1">
        <v>21.006666670000001</v>
      </c>
      <c r="AG71" s="1">
        <v>21.599233330000001</v>
      </c>
      <c r="AH71" s="1">
        <v>78.64</v>
      </c>
      <c r="AI71" s="1">
        <v>74.995267740000003</v>
      </c>
      <c r="AJ71" s="1">
        <v>111.1763333</v>
      </c>
      <c r="AK71" s="1">
        <v>20.926766669999999</v>
      </c>
      <c r="AL71" s="1">
        <v>0.299211</v>
      </c>
      <c r="AM71" s="1">
        <v>0.54355263300000001</v>
      </c>
      <c r="AN71" s="1">
        <v>0.35050548500000001</v>
      </c>
      <c r="AO71" s="1">
        <v>0.61760369599999998</v>
      </c>
      <c r="AP71" s="1">
        <v>2.8791342489999998</v>
      </c>
      <c r="AQ71" s="1">
        <v>320.15027730000003</v>
      </c>
    </row>
    <row r="72" spans="1:43" x14ac:dyDescent="0.4">
      <c r="A72" s="10">
        <v>45397</v>
      </c>
      <c r="B72" s="11" t="s">
        <v>24</v>
      </c>
      <c r="C72" s="16">
        <v>14</v>
      </c>
      <c r="D72" s="2" t="s">
        <v>25</v>
      </c>
      <c r="E72" s="2">
        <v>12.24871796</v>
      </c>
      <c r="F72" s="3">
        <f t="shared" si="9"/>
        <v>10.597364833748156</v>
      </c>
      <c r="G72" s="3">
        <f t="shared" si="10"/>
        <v>11.758605636503395</v>
      </c>
      <c r="H72" s="4">
        <f t="shared" si="11"/>
        <v>66.521138920380878</v>
      </c>
      <c r="I72" s="4">
        <f t="shared" si="12"/>
        <v>72.987257367947549</v>
      </c>
      <c r="J72" s="4">
        <f t="shared" si="13"/>
        <v>0.38157155807682241</v>
      </c>
      <c r="K72" s="5">
        <f t="shared" si="14"/>
        <v>46.207222821394417</v>
      </c>
      <c r="L72" s="5">
        <f t="shared" si="15"/>
        <v>2272.3720143462924</v>
      </c>
      <c r="M72" s="5">
        <f t="shared" si="16"/>
        <v>1.6385027982990874</v>
      </c>
      <c r="N72" s="4">
        <f t="shared" si="17"/>
        <v>0.28399829928750886</v>
      </c>
      <c r="O72" s="8">
        <v>0.25883820000000002</v>
      </c>
      <c r="P72" s="6">
        <v>4.010499E-2</v>
      </c>
      <c r="Q72" s="6">
        <v>1.055877E-2</v>
      </c>
      <c r="R72" s="6">
        <v>534.90020618000005</v>
      </c>
      <c r="S72" s="8">
        <v>0.24591797000000001</v>
      </c>
      <c r="T72" s="7">
        <v>210</v>
      </c>
      <c r="U72" s="12">
        <v>2569.5976209999999</v>
      </c>
      <c r="V72" s="12">
        <v>-28.549641000000001</v>
      </c>
      <c r="W72" s="7">
        <v>1.27</v>
      </c>
      <c r="X72" s="7">
        <v>59.17</v>
      </c>
      <c r="Y72" s="13">
        <v>0.73219066700000002</v>
      </c>
      <c r="Z72" s="13">
        <v>351</v>
      </c>
      <c r="AA72" s="13">
        <v>0.173178</v>
      </c>
      <c r="AB72" s="13">
        <v>0.51273033300000004</v>
      </c>
      <c r="AC72" s="13">
        <v>2.9195350000000002</v>
      </c>
      <c r="AD72" s="14">
        <v>28.216666669999999</v>
      </c>
      <c r="AE72" s="13">
        <v>459.96</v>
      </c>
      <c r="AF72" s="1">
        <v>30.57</v>
      </c>
      <c r="AG72" s="1">
        <v>30.295633330000001</v>
      </c>
      <c r="AH72" s="1">
        <v>58.323333329999997</v>
      </c>
      <c r="AI72" s="1">
        <v>52.788545689999999</v>
      </c>
      <c r="AJ72" s="1">
        <v>373.83499999999998</v>
      </c>
      <c r="AK72" s="1">
        <v>28.314399999999999</v>
      </c>
      <c r="AL72" s="1">
        <v>1.0969563330000001</v>
      </c>
      <c r="AM72" s="1">
        <v>1.57745216</v>
      </c>
      <c r="AN72" s="1">
        <v>0.39081754600000002</v>
      </c>
      <c r="AO72" s="1">
        <v>0.69661089799999998</v>
      </c>
      <c r="AP72" s="1">
        <v>2.8827574199999999</v>
      </c>
      <c r="AQ72" s="1">
        <v>410.6831833</v>
      </c>
    </row>
    <row r="73" spans="1:43" x14ac:dyDescent="0.4">
      <c r="A73" s="10">
        <v>45397</v>
      </c>
      <c r="B73" s="11" t="s">
        <v>24</v>
      </c>
      <c r="C73" s="16">
        <v>15</v>
      </c>
      <c r="D73" s="2" t="s">
        <v>25</v>
      </c>
      <c r="E73" s="2">
        <v>7.3865431910000003</v>
      </c>
      <c r="F73" s="3">
        <f t="shared" si="9"/>
        <v>7.0346851486552096</v>
      </c>
      <c r="G73" s="3">
        <f t="shared" si="10"/>
        <v>7.9016223716250913</v>
      </c>
      <c r="H73" s="4">
        <f t="shared" si="11"/>
        <v>48.263494682259221</v>
      </c>
      <c r="I73" s="4">
        <f t="shared" si="12"/>
        <v>53.148276263852075</v>
      </c>
      <c r="J73" s="4">
        <f t="shared" si="13"/>
        <v>0.25972428529749869</v>
      </c>
      <c r="K73" s="5">
        <f t="shared" si="14"/>
        <v>47.795714482712597</v>
      </c>
      <c r="L73" s="5">
        <f t="shared" si="15"/>
        <v>2196.8496786040896</v>
      </c>
      <c r="M73" s="5">
        <f t="shared" si="16"/>
        <v>1.7573976871968722</v>
      </c>
      <c r="N73" s="4">
        <f t="shared" si="17"/>
        <v>0.28503539272913342</v>
      </c>
      <c r="O73" s="8">
        <v>0.25883820000000002</v>
      </c>
      <c r="P73" s="6">
        <v>4.010499E-2</v>
      </c>
      <c r="Q73" s="6">
        <v>1.055877E-2</v>
      </c>
      <c r="R73" s="6">
        <v>534.90020618000005</v>
      </c>
      <c r="S73" s="8">
        <v>0.24591797000000001</v>
      </c>
      <c r="T73" s="7">
        <v>210</v>
      </c>
      <c r="U73" s="12">
        <v>2569.5976209999999</v>
      </c>
      <c r="V73" s="12">
        <v>-28.549641000000001</v>
      </c>
      <c r="W73" s="7">
        <v>1.27</v>
      </c>
      <c r="X73" s="7">
        <v>59.17</v>
      </c>
      <c r="Y73" s="13">
        <v>0.73992866700000004</v>
      </c>
      <c r="Z73" s="13">
        <v>252</v>
      </c>
      <c r="AA73" s="13">
        <v>8.6449999999999999E-2</v>
      </c>
      <c r="AB73" s="13">
        <v>0.36689833300000002</v>
      </c>
      <c r="AC73" s="13">
        <v>2.91892</v>
      </c>
      <c r="AD73" s="14">
        <v>29.11333333</v>
      </c>
      <c r="AE73" s="13">
        <v>459.96100000000001</v>
      </c>
      <c r="AF73" s="1">
        <v>30.866666670000001</v>
      </c>
      <c r="AG73" s="1">
        <v>30.704966670000001</v>
      </c>
      <c r="AH73" s="1">
        <v>62.793333330000003</v>
      </c>
      <c r="AI73" s="1">
        <v>57.669507959999997</v>
      </c>
      <c r="AJ73" s="1">
        <v>242.64866670000001</v>
      </c>
      <c r="AK73" s="1">
        <v>29.103866669999999</v>
      </c>
      <c r="AL73" s="1">
        <v>1.1086389999999999</v>
      </c>
      <c r="AM73" s="1">
        <v>1.4877651540000001</v>
      </c>
      <c r="AN73" s="1">
        <v>0.31707825699999997</v>
      </c>
      <c r="AO73" s="1">
        <v>0.55339263500000002</v>
      </c>
      <c r="AP73" s="1">
        <v>2.8796477810000001</v>
      </c>
      <c r="AQ73" s="1">
        <v>421.6295222</v>
      </c>
    </row>
    <row r="74" spans="1:43" x14ac:dyDescent="0.4">
      <c r="A74" s="10">
        <v>45397</v>
      </c>
      <c r="B74" s="11" t="s">
        <v>24</v>
      </c>
      <c r="C74" s="16">
        <v>16</v>
      </c>
      <c r="D74" s="2" t="s">
        <v>25</v>
      </c>
      <c r="E74" s="2">
        <v>2.3245621760000001</v>
      </c>
      <c r="F74" s="3">
        <f t="shared" si="9"/>
        <v>1.0982581737070314</v>
      </c>
      <c r="G74" s="3">
        <f t="shared" si="10"/>
        <v>1.3980078630383923</v>
      </c>
      <c r="H74" s="4">
        <f t="shared" si="11"/>
        <v>15.805202240352601</v>
      </c>
      <c r="I74" s="4">
        <f t="shared" si="12"/>
        <v>17.448821662523535</v>
      </c>
      <c r="J74" s="4">
        <f t="shared" si="13"/>
        <v>0.21992031824041089</v>
      </c>
      <c r="K74" s="5">
        <f t="shared" si="14"/>
        <v>48.500520737475107</v>
      </c>
      <c r="L74" s="5">
        <f t="shared" si="15"/>
        <v>2164.9252091198518</v>
      </c>
      <c r="M74" s="5">
        <f t="shared" si="16"/>
        <v>1.8115321477863575</v>
      </c>
      <c r="N74" s="4">
        <f t="shared" si="17"/>
        <v>0.28575538120718424</v>
      </c>
      <c r="O74" s="8">
        <v>0.25883820000000002</v>
      </c>
      <c r="P74" s="6">
        <v>4.010499E-2</v>
      </c>
      <c r="Q74" s="6">
        <v>1.055877E-2</v>
      </c>
      <c r="R74" s="6">
        <v>534.90020618000005</v>
      </c>
      <c r="S74" s="8">
        <v>0.24591797000000001</v>
      </c>
      <c r="T74" s="7">
        <v>210</v>
      </c>
      <c r="U74" s="12">
        <v>2569.5976209999999</v>
      </c>
      <c r="V74" s="12">
        <v>-28.549641000000001</v>
      </c>
      <c r="W74" s="7">
        <v>1.27</v>
      </c>
      <c r="X74" s="7">
        <v>59.17</v>
      </c>
      <c r="Y74" s="13">
        <v>0.753853</v>
      </c>
      <c r="Z74" s="13">
        <v>81</v>
      </c>
      <c r="AA74" s="13">
        <v>4.8546667000000002E-2</v>
      </c>
      <c r="AB74" s="13">
        <v>0.33376866700000002</v>
      </c>
      <c r="AC74" s="13">
        <v>2.9193006669999999</v>
      </c>
      <c r="AD74" s="14">
        <v>29.50333333</v>
      </c>
      <c r="AE74" s="13">
        <v>459.99933329999999</v>
      </c>
      <c r="AF74" s="1">
        <v>31.37</v>
      </c>
      <c r="AG74" s="1">
        <v>30.983466669999999</v>
      </c>
      <c r="AH74" s="1">
        <v>70.753333330000004</v>
      </c>
      <c r="AI74" s="1">
        <v>62.000671830000002</v>
      </c>
      <c r="AJ74" s="1">
        <v>86.2517</v>
      </c>
      <c r="AK74" s="1">
        <v>29.553699999999999</v>
      </c>
      <c r="AL74" s="1">
        <v>0.79183000000000003</v>
      </c>
      <c r="AM74" s="1">
        <v>1.3579961119999999</v>
      </c>
      <c r="AN74" s="1">
        <v>0.27424914099999997</v>
      </c>
      <c r="AO74" s="1">
        <v>0.47281601499999998</v>
      </c>
      <c r="AP74" s="1">
        <v>2.8842101699999998</v>
      </c>
      <c r="AQ74" s="1">
        <v>439.60304150000002</v>
      </c>
    </row>
    <row r="75" spans="1:43" x14ac:dyDescent="0.4">
      <c r="A75" s="10">
        <v>45397</v>
      </c>
      <c r="B75" s="11" t="s">
        <v>24</v>
      </c>
      <c r="C75" s="16">
        <v>17</v>
      </c>
      <c r="D75" s="2" t="s">
        <v>25</v>
      </c>
      <c r="E75" s="2">
        <v>3.114832346</v>
      </c>
      <c r="F75" s="3">
        <f t="shared" si="9"/>
        <v>1.848855482591198</v>
      </c>
      <c r="G75" s="3">
        <f t="shared" si="10"/>
        <v>2.2183560225812</v>
      </c>
      <c r="H75" s="4">
        <f t="shared" si="11"/>
        <v>19.483833961495215</v>
      </c>
      <c r="I75" s="4">
        <f t="shared" si="12"/>
        <v>21.506766947043783</v>
      </c>
      <c r="J75" s="4">
        <f t="shared" si="13"/>
        <v>0.23355465998331076</v>
      </c>
      <c r="K75" s="5">
        <f t="shared" si="14"/>
        <v>47.688035651128331</v>
      </c>
      <c r="L75" s="5">
        <f t="shared" si="15"/>
        <v>2201.810130493719</v>
      </c>
      <c r="M75" s="5">
        <f t="shared" si="16"/>
        <v>1.7492019624747226</v>
      </c>
      <c r="N75" s="4">
        <f t="shared" si="17"/>
        <v>0.28571239394636611</v>
      </c>
      <c r="O75" s="8">
        <v>0.25883820000000002</v>
      </c>
      <c r="P75" s="6">
        <v>4.010499E-2</v>
      </c>
      <c r="Q75" s="6">
        <v>1.055877E-2</v>
      </c>
      <c r="R75" s="6">
        <v>534.90020618000005</v>
      </c>
      <c r="S75" s="8">
        <v>0.24591797000000001</v>
      </c>
      <c r="T75" s="7">
        <v>210</v>
      </c>
      <c r="U75" s="12">
        <v>2569.5976209999999</v>
      </c>
      <c r="V75" s="12">
        <v>-28.549641000000001</v>
      </c>
      <c r="W75" s="7">
        <v>1.27</v>
      </c>
      <c r="X75" s="7">
        <v>59.17</v>
      </c>
      <c r="Y75" s="13">
        <v>0.73557833299999997</v>
      </c>
      <c r="Z75" s="13">
        <v>102.33333330000001</v>
      </c>
      <c r="AA75" s="13">
        <v>8.2092999999999999E-2</v>
      </c>
      <c r="AB75" s="13">
        <v>0.32117433299999998</v>
      </c>
      <c r="AC75" s="13">
        <v>2.9194070000000001</v>
      </c>
      <c r="AD75" s="14">
        <v>29.053333330000001</v>
      </c>
      <c r="AE75" s="13">
        <v>459.99766670000002</v>
      </c>
      <c r="AF75" s="1">
        <v>31.21</v>
      </c>
      <c r="AG75" s="1">
        <v>31.187100000000001</v>
      </c>
      <c r="AH75" s="1">
        <v>66.776666669999997</v>
      </c>
      <c r="AI75" s="1">
        <v>61.389025029999999</v>
      </c>
      <c r="AJ75" s="1">
        <v>110.16666669999999</v>
      </c>
      <c r="AK75" s="1">
        <v>29.814066669999999</v>
      </c>
      <c r="AL75" s="1">
        <v>0.89029266699999998</v>
      </c>
      <c r="AM75" s="1">
        <v>1.4159866590000001</v>
      </c>
      <c r="AN75" s="1">
        <v>0.25286470700000002</v>
      </c>
      <c r="AO75" s="1">
        <v>0.43341547000000002</v>
      </c>
      <c r="AP75" s="1">
        <v>2.8775064989999999</v>
      </c>
      <c r="AQ75" s="1">
        <v>435.0942786</v>
      </c>
    </row>
    <row r="76" spans="1:43" x14ac:dyDescent="0.4">
      <c r="A76" s="10">
        <v>45397</v>
      </c>
      <c r="B76" s="11" t="s">
        <v>24</v>
      </c>
      <c r="C76" s="16">
        <v>18</v>
      </c>
      <c r="D76" s="2" t="s">
        <v>25</v>
      </c>
      <c r="E76" s="2">
        <v>1.6958840740000001</v>
      </c>
      <c r="F76" s="3">
        <f t="shared" si="9"/>
        <v>0.46991840556082609</v>
      </c>
      <c r="G76" s="3">
        <f t="shared" si="10"/>
        <v>0.69263896928608082</v>
      </c>
      <c r="H76" s="4">
        <f t="shared" si="11"/>
        <v>11.519691586105976</v>
      </c>
      <c r="I76" s="4">
        <f t="shared" si="12"/>
        <v>12.719550206631373</v>
      </c>
      <c r="J76" s="4">
        <f t="shared" si="13"/>
        <v>0.31600183093741463</v>
      </c>
      <c r="K76" s="5">
        <f t="shared" si="14"/>
        <v>46.745525230579744</v>
      </c>
      <c r="L76" s="5">
        <f t="shared" si="15"/>
        <v>2246.2043047344273</v>
      </c>
      <c r="M76" s="5">
        <f t="shared" si="16"/>
        <v>1.6783107718596981</v>
      </c>
      <c r="N76" s="4">
        <f t="shared" si="17"/>
        <v>0.28579805767239275</v>
      </c>
      <c r="O76" s="8">
        <v>0.25883820000000002</v>
      </c>
      <c r="P76" s="6">
        <v>4.010499E-2</v>
      </c>
      <c r="Q76" s="6">
        <v>1.055877E-2</v>
      </c>
      <c r="R76" s="6">
        <v>534.90020618000005</v>
      </c>
      <c r="S76" s="8">
        <v>0.24591797000000001</v>
      </c>
      <c r="T76" s="7">
        <v>210</v>
      </c>
      <c r="U76" s="12">
        <v>2569.5976209999999</v>
      </c>
      <c r="V76" s="12">
        <v>-28.549641000000001</v>
      </c>
      <c r="W76" s="7">
        <v>1.27</v>
      </c>
      <c r="X76" s="7">
        <v>59.17</v>
      </c>
      <c r="Y76" s="13">
        <v>0.71399000000000001</v>
      </c>
      <c r="Z76" s="13">
        <v>62.333333330000002</v>
      </c>
      <c r="AA76" s="13">
        <v>5.4510000000000003E-2</v>
      </c>
      <c r="AB76" s="13">
        <v>0.52101233300000005</v>
      </c>
      <c r="AC76" s="13">
        <v>2.9194610000000001</v>
      </c>
      <c r="AD76" s="14">
        <v>28.52333333</v>
      </c>
      <c r="AE76" s="13">
        <v>459.9626667</v>
      </c>
      <c r="AF76" s="1">
        <v>30.93</v>
      </c>
      <c r="AG76" s="1">
        <v>31.19646667</v>
      </c>
      <c r="AH76" s="1">
        <v>66.706666670000004</v>
      </c>
      <c r="AI76" s="1">
        <v>58.976614060000003</v>
      </c>
      <c r="AJ76" s="1">
        <v>66.351566669999997</v>
      </c>
      <c r="AK76" s="1">
        <v>29.620899999999999</v>
      </c>
      <c r="AL76" s="1">
        <v>0.78577933300000002</v>
      </c>
      <c r="AM76" s="1">
        <v>1.4779439480000001</v>
      </c>
      <c r="AN76" s="1">
        <v>0.31492972499999999</v>
      </c>
      <c r="AO76" s="1">
        <v>0.54935875000000001</v>
      </c>
      <c r="AP76" s="1">
        <v>2.8763834400000001</v>
      </c>
      <c r="AQ76" s="1">
        <v>441.77388860000002</v>
      </c>
    </row>
    <row r="77" spans="1:43" x14ac:dyDescent="0.4">
      <c r="A77" s="10">
        <v>45397</v>
      </c>
      <c r="B77" s="11" t="s">
        <v>24</v>
      </c>
      <c r="C77" s="16">
        <v>19</v>
      </c>
      <c r="D77" s="2" t="s">
        <v>25</v>
      </c>
      <c r="E77" s="2">
        <v>4.1702663019999999</v>
      </c>
      <c r="F77" s="3">
        <f t="shared" si="9"/>
        <v>3.0066492850347588</v>
      </c>
      <c r="G77" s="3">
        <f t="shared" si="10"/>
        <v>3.4868680844496138</v>
      </c>
      <c r="H77" s="4">
        <f t="shared" si="11"/>
        <v>25.049639539908878</v>
      </c>
      <c r="I77" s="4">
        <f t="shared" si="12"/>
        <v>27.642862609958797</v>
      </c>
      <c r="J77" s="4">
        <f t="shared" si="13"/>
        <v>0.2544496146411131</v>
      </c>
      <c r="K77" s="5">
        <f t="shared" si="14"/>
        <v>46.880905408906969</v>
      </c>
      <c r="L77" s="5">
        <f t="shared" si="15"/>
        <v>2239.717835740666</v>
      </c>
      <c r="M77" s="5">
        <f t="shared" si="16"/>
        <v>1.6884001025540782</v>
      </c>
      <c r="N77" s="4">
        <f t="shared" si="17"/>
        <v>0.28563400241387527</v>
      </c>
      <c r="O77" s="8">
        <v>0.25883820000000002</v>
      </c>
      <c r="P77" s="6">
        <v>4.010499E-2</v>
      </c>
      <c r="Q77" s="6">
        <v>1.055877E-2</v>
      </c>
      <c r="R77" s="6">
        <v>534.90020618000005</v>
      </c>
      <c r="S77" s="8">
        <v>0.24591797000000001</v>
      </c>
      <c r="T77" s="7">
        <v>210</v>
      </c>
      <c r="U77" s="12">
        <v>2569.5976209999999</v>
      </c>
      <c r="V77" s="12">
        <v>-28.549641000000001</v>
      </c>
      <c r="W77" s="7">
        <v>1.27</v>
      </c>
      <c r="X77" s="7">
        <v>59.17</v>
      </c>
      <c r="Y77" s="13">
        <v>0.68152966699999995</v>
      </c>
      <c r="Z77" s="13">
        <v>142</v>
      </c>
      <c r="AA77" s="13">
        <v>7.4183333000000004E-2</v>
      </c>
      <c r="AB77" s="13">
        <v>0.370903333</v>
      </c>
      <c r="AC77" s="13">
        <v>2.9195986669999998</v>
      </c>
      <c r="AD77" s="14">
        <v>28.6</v>
      </c>
      <c r="AE77" s="13">
        <v>479.99433329999999</v>
      </c>
      <c r="AF77" s="1">
        <v>30.333333329999999</v>
      </c>
      <c r="AG77" s="1">
        <v>30.498999999999999</v>
      </c>
      <c r="AH77" s="1">
        <v>70.91</v>
      </c>
      <c r="AI77" s="1">
        <v>62.001495239999997</v>
      </c>
      <c r="AJ77" s="1">
        <v>141.69200000000001</v>
      </c>
      <c r="AK77" s="1">
        <v>28.864033330000002</v>
      </c>
      <c r="AL77" s="1">
        <v>0.758181667</v>
      </c>
      <c r="AM77" s="1">
        <v>1.2720317350000001</v>
      </c>
      <c r="AN77" s="1">
        <v>0.37518402899999997</v>
      </c>
      <c r="AO77" s="1">
        <v>0.66578935699999997</v>
      </c>
      <c r="AP77" s="1">
        <v>2.879460533</v>
      </c>
      <c r="AQ77" s="1">
        <v>456.09426400000001</v>
      </c>
    </row>
    <row r="78" spans="1:43" x14ac:dyDescent="0.4">
      <c r="A78" s="10">
        <v>45399</v>
      </c>
      <c r="B78" s="11" t="s">
        <v>24</v>
      </c>
      <c r="C78" s="16">
        <v>20</v>
      </c>
      <c r="D78" s="2" t="s">
        <v>25</v>
      </c>
      <c r="E78" s="2">
        <v>23.962790210000001</v>
      </c>
      <c r="F78" s="3">
        <f t="shared" si="9"/>
        <v>21.753758795461291</v>
      </c>
      <c r="G78" s="3">
        <f t="shared" si="10"/>
        <v>22.66562890254183</v>
      </c>
      <c r="H78" s="4">
        <f t="shared" si="11"/>
        <v>130.34217344468578</v>
      </c>
      <c r="I78" s="4">
        <f t="shared" si="12"/>
        <v>135.58908265597313</v>
      </c>
      <c r="J78" s="4">
        <f t="shared" si="13"/>
        <v>0.53563763543810095</v>
      </c>
      <c r="K78" s="5">
        <f t="shared" si="14"/>
        <v>47.028424136870733</v>
      </c>
      <c r="L78" s="5">
        <f t="shared" si="15"/>
        <v>2232.6922903988825</v>
      </c>
      <c r="M78" s="5">
        <f t="shared" si="16"/>
        <v>1.6994297020789249</v>
      </c>
      <c r="N78" s="4">
        <f t="shared" si="17"/>
        <v>0.26925770199172783</v>
      </c>
      <c r="O78" s="8">
        <v>0.25883820000000002</v>
      </c>
      <c r="P78" s="6">
        <v>4.010499E-2</v>
      </c>
      <c r="Q78" s="6">
        <v>1.055877E-2</v>
      </c>
      <c r="R78" s="6">
        <v>534.90020618000005</v>
      </c>
      <c r="S78" s="8">
        <v>0.24591797000000001</v>
      </c>
      <c r="T78" s="7">
        <v>210</v>
      </c>
      <c r="U78" s="12">
        <v>2569.5976209999999</v>
      </c>
      <c r="V78" s="12">
        <v>-28.549641000000001</v>
      </c>
      <c r="W78" s="7">
        <v>1.27</v>
      </c>
      <c r="X78" s="7">
        <v>59.17</v>
      </c>
      <c r="Y78" s="13">
        <v>0.654265333</v>
      </c>
      <c r="Z78" s="13">
        <v>769.66666669999995</v>
      </c>
      <c r="AA78" s="13">
        <v>0.18214666700000001</v>
      </c>
      <c r="AB78" s="13">
        <v>0.85582499999999995</v>
      </c>
      <c r="AC78" s="13">
        <v>2.9194786669999999</v>
      </c>
      <c r="AD78" s="14">
        <v>28.68333333</v>
      </c>
      <c r="AE78" s="13">
        <v>449.96833329999998</v>
      </c>
      <c r="AF78" s="1">
        <v>30.553333330000001</v>
      </c>
      <c r="AG78" s="1">
        <v>30.324433330000002</v>
      </c>
      <c r="AH78" s="1">
        <v>62.72</v>
      </c>
      <c r="AI78" s="1">
        <v>59.456296709999997</v>
      </c>
      <c r="AJ78" s="1">
        <v>770.26766669999995</v>
      </c>
      <c r="AK78" s="1">
        <v>29.034633329999998</v>
      </c>
      <c r="AL78" s="1">
        <v>0.955542</v>
      </c>
      <c r="AM78" s="1">
        <v>1.449149526</v>
      </c>
      <c r="AN78" s="1">
        <v>0.41321796300000002</v>
      </c>
      <c r="AO78" s="1">
        <v>0.74204869600000001</v>
      </c>
      <c r="AP78" s="1">
        <v>2.8591478829999999</v>
      </c>
      <c r="AQ78" s="1">
        <v>370.50671240000003</v>
      </c>
    </row>
    <row r="79" spans="1:43" x14ac:dyDescent="0.4">
      <c r="A79" s="10">
        <v>45399</v>
      </c>
      <c r="B79" s="11" t="s">
        <v>24</v>
      </c>
      <c r="C79" s="16">
        <v>21</v>
      </c>
      <c r="D79" s="2" t="s">
        <v>25</v>
      </c>
      <c r="E79" s="2">
        <v>26.484509360000001</v>
      </c>
      <c r="F79" s="3">
        <f t="shared" si="9"/>
        <v>25.505361036567315</v>
      </c>
      <c r="G79" s="3">
        <f t="shared" si="10"/>
        <v>25.630143146153362</v>
      </c>
      <c r="H79" s="4">
        <f t="shared" si="11"/>
        <v>153.32630570943479</v>
      </c>
      <c r="I79" s="4">
        <f t="shared" si="12"/>
        <v>154.05427432742951</v>
      </c>
      <c r="J79" s="4">
        <f t="shared" si="13"/>
        <v>0.57477855150795165</v>
      </c>
      <c r="K79" s="5">
        <f t="shared" si="14"/>
        <v>48.186223993534888</v>
      </c>
      <c r="L79" s="5">
        <f t="shared" si="15"/>
        <v>2179.0460280533243</v>
      </c>
      <c r="M79" s="5">
        <f t="shared" si="16"/>
        <v>1.7872867778070138</v>
      </c>
      <c r="N79" s="4">
        <f t="shared" si="17"/>
        <v>0.26006712210743876</v>
      </c>
      <c r="O79" s="8">
        <v>0.25883820000000002</v>
      </c>
      <c r="P79" s="6">
        <v>4.010499E-2</v>
      </c>
      <c r="Q79" s="6">
        <v>1.055877E-2</v>
      </c>
      <c r="R79" s="6">
        <v>534.90020618000005</v>
      </c>
      <c r="S79" s="8">
        <v>0.24591797000000001</v>
      </c>
      <c r="T79" s="7">
        <v>210</v>
      </c>
      <c r="U79" s="12">
        <v>2569.5976209999999</v>
      </c>
      <c r="V79" s="12">
        <v>-28.549641000000001</v>
      </c>
      <c r="W79" s="7">
        <v>1.27</v>
      </c>
      <c r="X79" s="7">
        <v>59.17</v>
      </c>
      <c r="Y79" s="13">
        <v>0.65310199999999996</v>
      </c>
      <c r="Z79" s="13">
        <v>907</v>
      </c>
      <c r="AA79" s="13">
        <v>0.315756333</v>
      </c>
      <c r="AB79" s="13">
        <v>0.77376</v>
      </c>
      <c r="AC79" s="13">
        <v>2.9196386670000001</v>
      </c>
      <c r="AD79" s="14">
        <v>29.33</v>
      </c>
      <c r="AE79" s="13">
        <v>449.96733330000001</v>
      </c>
      <c r="AF79" s="1">
        <v>31.096666670000001</v>
      </c>
      <c r="AG79" s="1">
        <v>30.708333329999999</v>
      </c>
      <c r="AH79" s="1">
        <v>63.46</v>
      </c>
      <c r="AI79" s="1">
        <v>60.559055979999997</v>
      </c>
      <c r="AJ79" s="1">
        <v>923.56299999999999</v>
      </c>
      <c r="AK79" s="1">
        <v>29.332699999999999</v>
      </c>
      <c r="AL79" s="1">
        <v>0.99419466700000003</v>
      </c>
      <c r="AM79" s="1">
        <v>1.4131927200000001</v>
      </c>
      <c r="AN79" s="1">
        <v>0.49895262699999998</v>
      </c>
      <c r="AO79" s="1">
        <v>0.91895643500000002</v>
      </c>
      <c r="AP79" s="1">
        <v>2.8620244490000002</v>
      </c>
      <c r="AQ79" s="1">
        <v>374.25644110000002</v>
      </c>
    </row>
    <row r="80" spans="1:43" x14ac:dyDescent="0.4">
      <c r="A80" s="10">
        <v>45399</v>
      </c>
      <c r="B80" s="11" t="s">
        <v>24</v>
      </c>
      <c r="C80" s="16">
        <v>22</v>
      </c>
      <c r="D80" s="2" t="s">
        <v>25</v>
      </c>
      <c r="E80" s="2">
        <v>28.25125757</v>
      </c>
      <c r="F80" s="3">
        <f t="shared" si="9"/>
        <v>26.475780337013447</v>
      </c>
      <c r="G80" s="3">
        <f t="shared" si="10"/>
        <v>26.471522162777092</v>
      </c>
      <c r="H80" s="4">
        <f t="shared" si="11"/>
        <v>156.80042966137779</v>
      </c>
      <c r="I80" s="4">
        <f t="shared" si="12"/>
        <v>156.77604840083603</v>
      </c>
      <c r="J80" s="4">
        <f t="shared" si="13"/>
        <v>0.71779567544956857</v>
      </c>
      <c r="K80" s="5">
        <f t="shared" si="14"/>
        <v>47.491143616063944</v>
      </c>
      <c r="L80" s="5">
        <f t="shared" si="15"/>
        <v>2210.9385456972573</v>
      </c>
      <c r="M80" s="5">
        <f t="shared" si="16"/>
        <v>1.7342672438648943</v>
      </c>
      <c r="N80" s="4">
        <f t="shared" si="17"/>
        <v>0.2587979526511503</v>
      </c>
      <c r="O80" s="8">
        <v>0.25883820000000002</v>
      </c>
      <c r="P80" s="6">
        <v>4.010499E-2</v>
      </c>
      <c r="Q80" s="6">
        <v>1.055877E-2</v>
      </c>
      <c r="R80" s="6">
        <v>534.90020618000005</v>
      </c>
      <c r="S80" s="8">
        <v>0.24591797000000001</v>
      </c>
      <c r="T80" s="7">
        <v>210</v>
      </c>
      <c r="U80" s="12">
        <v>2569.5976209999999</v>
      </c>
      <c r="V80" s="12">
        <v>-28.549641000000001</v>
      </c>
      <c r="W80" s="7">
        <v>1.27</v>
      </c>
      <c r="X80" s="7">
        <v>59.17</v>
      </c>
      <c r="Y80" s="13">
        <v>0.64013966700000002</v>
      </c>
      <c r="Z80" s="13">
        <v>946.33333330000005</v>
      </c>
      <c r="AA80" s="13">
        <v>0.415199333</v>
      </c>
      <c r="AB80" s="13">
        <v>1.008600333</v>
      </c>
      <c r="AC80" s="13">
        <v>2.9193570000000002</v>
      </c>
      <c r="AD80" s="14">
        <v>28.943333330000002</v>
      </c>
      <c r="AE80" s="13">
        <v>450.08666670000002</v>
      </c>
      <c r="AF80" s="1">
        <v>31.48</v>
      </c>
      <c r="AG80" s="1">
        <v>31.286966670000002</v>
      </c>
      <c r="AH80" s="1">
        <v>58.65666667</v>
      </c>
      <c r="AI80" s="1">
        <v>58.846420070000001</v>
      </c>
      <c r="AJ80" s="1">
        <v>962.25199999999995</v>
      </c>
      <c r="AK80" s="1">
        <v>29.41953333</v>
      </c>
      <c r="AL80" s="1">
        <v>1.010734333</v>
      </c>
      <c r="AM80" s="1">
        <v>1.421923424</v>
      </c>
      <c r="AN80" s="1">
        <v>0.54805960099999995</v>
      </c>
      <c r="AO80" s="1">
        <v>1.024559921</v>
      </c>
      <c r="AP80" s="1">
        <v>2.8595651929999999</v>
      </c>
      <c r="AQ80" s="1">
        <v>374.89775170000001</v>
      </c>
    </row>
    <row r="81" spans="1:43" x14ac:dyDescent="0.4">
      <c r="A81" s="10">
        <v>45399</v>
      </c>
      <c r="B81" s="11" t="s">
        <v>24</v>
      </c>
      <c r="C81" s="16">
        <v>23</v>
      </c>
      <c r="D81" s="2" t="s">
        <v>25</v>
      </c>
      <c r="E81" s="2">
        <v>25.942490029999998</v>
      </c>
      <c r="F81" s="3">
        <f t="shared" si="9"/>
        <v>25.439556024803011</v>
      </c>
      <c r="G81" s="3">
        <f t="shared" si="10"/>
        <v>25.520395098163526</v>
      </c>
      <c r="H81" s="4">
        <f t="shared" si="11"/>
        <v>154.48412280525173</v>
      </c>
      <c r="I81" s="4">
        <f t="shared" si="12"/>
        <v>154.96128276264199</v>
      </c>
      <c r="J81" s="4">
        <f t="shared" si="13"/>
        <v>0.53443391329024892</v>
      </c>
      <c r="K81" s="5">
        <f t="shared" si="14"/>
        <v>48.944592582111227</v>
      </c>
      <c r="L81" s="5">
        <f t="shared" si="15"/>
        <v>2145.2829507947827</v>
      </c>
      <c r="M81" s="5">
        <f t="shared" si="16"/>
        <v>1.846076850640104</v>
      </c>
      <c r="N81" s="4">
        <f t="shared" si="17"/>
        <v>0.25963768166996215</v>
      </c>
      <c r="O81" s="8">
        <v>0.25883820000000002</v>
      </c>
      <c r="P81" s="6">
        <v>4.010499E-2</v>
      </c>
      <c r="Q81" s="6">
        <v>1.055877E-2</v>
      </c>
      <c r="R81" s="6">
        <v>534.90020618000005</v>
      </c>
      <c r="S81" s="8">
        <v>0.24591797000000001</v>
      </c>
      <c r="T81" s="7">
        <v>210</v>
      </c>
      <c r="U81" s="12">
        <v>2569.5976209999999</v>
      </c>
      <c r="V81" s="12">
        <v>-28.549641000000001</v>
      </c>
      <c r="W81" s="7">
        <v>1.27</v>
      </c>
      <c r="X81" s="7">
        <v>59.17</v>
      </c>
      <c r="Y81" s="13">
        <v>0.65973099999999996</v>
      </c>
      <c r="Z81" s="13">
        <v>904.66666669999995</v>
      </c>
      <c r="AA81" s="13">
        <v>0.22636000000000001</v>
      </c>
      <c r="AB81" s="13">
        <v>0.79221666700000004</v>
      </c>
      <c r="AC81" s="13">
        <v>2.9189386669999999</v>
      </c>
      <c r="AD81" s="14">
        <v>29.74666667</v>
      </c>
      <c r="AE81" s="13">
        <v>449.9916667</v>
      </c>
      <c r="AF81" s="1">
        <v>31.756666670000001</v>
      </c>
      <c r="AG81" s="1">
        <v>31.419966670000001</v>
      </c>
      <c r="AH81" s="1">
        <v>59.69</v>
      </c>
      <c r="AI81" s="1">
        <v>59.234828970000002</v>
      </c>
      <c r="AJ81" s="1">
        <v>937.87599999999998</v>
      </c>
      <c r="AK81" s="1">
        <v>30.203833329999998</v>
      </c>
      <c r="AL81" s="1">
        <v>1.125417667</v>
      </c>
      <c r="AM81" s="1">
        <v>1.573620029</v>
      </c>
      <c r="AN81" s="1">
        <v>0.43825805899999998</v>
      </c>
      <c r="AO81" s="1">
        <v>0.79267824600000003</v>
      </c>
      <c r="AP81" s="1">
        <v>2.8634251389999998</v>
      </c>
      <c r="AQ81" s="1">
        <v>367.43510730000003</v>
      </c>
    </row>
    <row r="82" spans="1:43" x14ac:dyDescent="0.4">
      <c r="A82" s="10">
        <v>45399</v>
      </c>
      <c r="B82" s="11" t="s">
        <v>24</v>
      </c>
      <c r="C82" s="16">
        <v>24</v>
      </c>
      <c r="D82" s="2" t="s">
        <v>25</v>
      </c>
      <c r="E82" s="2">
        <v>26.861598539999999</v>
      </c>
      <c r="F82" s="3">
        <f t="shared" si="9"/>
        <v>22.811750511089503</v>
      </c>
      <c r="G82" s="3">
        <f t="shared" si="10"/>
        <v>23.377776236405797</v>
      </c>
      <c r="H82" s="4">
        <f t="shared" si="11"/>
        <v>140.91328409613556</v>
      </c>
      <c r="I82" s="4">
        <f t="shared" si="12"/>
        <v>144.24869701717176</v>
      </c>
      <c r="J82" s="4">
        <f t="shared" si="13"/>
        <v>0.57507528132088137</v>
      </c>
      <c r="K82" s="5">
        <f t="shared" si="14"/>
        <v>50.534700261892105</v>
      </c>
      <c r="L82" s="5">
        <f t="shared" si="15"/>
        <v>2077.780207577086</v>
      </c>
      <c r="M82" s="5">
        <f t="shared" si="16"/>
        <v>1.9725445133703459</v>
      </c>
      <c r="N82" s="4">
        <f t="shared" si="17"/>
        <v>0.2649648919032897</v>
      </c>
      <c r="O82" s="8">
        <v>0.25883820000000002</v>
      </c>
      <c r="P82" s="6">
        <v>4.010499E-2</v>
      </c>
      <c r="Q82" s="6">
        <v>1.055877E-2</v>
      </c>
      <c r="R82" s="6">
        <v>534.90020618000005</v>
      </c>
      <c r="S82" s="8">
        <v>0.24591797000000001</v>
      </c>
      <c r="T82" s="7">
        <v>210</v>
      </c>
      <c r="U82" s="12">
        <v>2569.5976209999999</v>
      </c>
      <c r="V82" s="12">
        <v>-28.549641000000001</v>
      </c>
      <c r="W82" s="7">
        <v>1.27</v>
      </c>
      <c r="X82" s="7">
        <v>59.17</v>
      </c>
      <c r="Y82" s="13">
        <v>0.50721133299999999</v>
      </c>
      <c r="Z82" s="13">
        <v>1073.333333</v>
      </c>
      <c r="AA82" s="13">
        <v>0.30167100000000002</v>
      </c>
      <c r="AB82" s="13">
        <v>0.79236866699999997</v>
      </c>
      <c r="AC82" s="13">
        <v>2.9198710000000001</v>
      </c>
      <c r="AD82" s="14">
        <v>30.603333330000002</v>
      </c>
      <c r="AE82" s="13">
        <v>449.9676667</v>
      </c>
      <c r="AF82" s="1">
        <v>32</v>
      </c>
      <c r="AG82" s="1">
        <v>31.766666669999999</v>
      </c>
      <c r="AH82" s="1">
        <v>63.59</v>
      </c>
      <c r="AI82" s="1">
        <v>58.035729500000002</v>
      </c>
      <c r="AJ82" s="1">
        <v>1072.08</v>
      </c>
      <c r="AK82" s="1">
        <v>30.41596667</v>
      </c>
      <c r="AL82" s="1">
        <v>1.114859</v>
      </c>
      <c r="AM82" s="1">
        <v>1.628452166</v>
      </c>
      <c r="AN82" s="1">
        <v>0.47230699500000001</v>
      </c>
      <c r="AO82" s="1">
        <v>0.86303905599999997</v>
      </c>
      <c r="AP82" s="1">
        <v>2.8603673500000002</v>
      </c>
      <c r="AQ82" s="1">
        <v>368.7556462</v>
      </c>
    </row>
    <row r="83" spans="1:43" x14ac:dyDescent="0.4">
      <c r="A83" s="10">
        <v>45399</v>
      </c>
      <c r="B83" s="11" t="s">
        <v>24</v>
      </c>
      <c r="C83" s="16">
        <v>25</v>
      </c>
      <c r="D83" s="2" t="s">
        <v>25</v>
      </c>
      <c r="E83" s="2">
        <v>22.98412746</v>
      </c>
      <c r="F83" s="3">
        <f t="shared" si="9"/>
        <v>23.059706693430186</v>
      </c>
      <c r="G83" s="3">
        <f t="shared" si="10"/>
        <v>23.616618127399374</v>
      </c>
      <c r="H83" s="4">
        <f t="shared" si="11"/>
        <v>141.2011561900614</v>
      </c>
      <c r="I83" s="4">
        <f t="shared" si="12"/>
        <v>144.4793349010084</v>
      </c>
      <c r="J83" s="4">
        <f t="shared" si="13"/>
        <v>0.52833520352160646</v>
      </c>
      <c r="K83" s="5">
        <f t="shared" si="14"/>
        <v>49.410466329846251</v>
      </c>
      <c r="L83" s="5">
        <f t="shared" si="15"/>
        <v>2125.0558393652532</v>
      </c>
      <c r="M83" s="5">
        <f t="shared" si="16"/>
        <v>1.8826806265143421</v>
      </c>
      <c r="N83" s="4">
        <f t="shared" si="17"/>
        <v>0.26484748419932846</v>
      </c>
      <c r="O83" s="8">
        <v>0.25883820000000002</v>
      </c>
      <c r="P83" s="6">
        <v>4.010499E-2</v>
      </c>
      <c r="Q83" s="6">
        <v>1.055877E-2</v>
      </c>
      <c r="R83" s="6">
        <v>534.90020618000005</v>
      </c>
      <c r="S83" s="8">
        <v>0.24591797000000001</v>
      </c>
      <c r="T83" s="7">
        <v>210</v>
      </c>
      <c r="U83" s="12">
        <v>2569.5976209999999</v>
      </c>
      <c r="V83" s="12">
        <v>-28.549641000000001</v>
      </c>
      <c r="W83" s="7">
        <v>1.27</v>
      </c>
      <c r="X83" s="7">
        <v>59.17</v>
      </c>
      <c r="Y83" s="13">
        <v>0.65830933300000005</v>
      </c>
      <c r="Z83" s="13">
        <v>828.66666669999995</v>
      </c>
      <c r="AA83" s="13">
        <v>0.261920667</v>
      </c>
      <c r="AB83" s="13">
        <v>0.73124533300000005</v>
      </c>
      <c r="AC83" s="13">
        <v>2.9191946670000002</v>
      </c>
      <c r="AD83" s="14">
        <v>30</v>
      </c>
      <c r="AE83" s="13">
        <v>450.00566670000001</v>
      </c>
      <c r="AF83" s="1">
        <v>32.183333330000004</v>
      </c>
      <c r="AG83" s="1">
        <v>32.235199999999999</v>
      </c>
      <c r="AH83" s="1">
        <v>58.59333333</v>
      </c>
      <c r="AI83" s="1">
        <v>55.899570949999998</v>
      </c>
      <c r="AJ83" s="1">
        <v>815.54899999999998</v>
      </c>
      <c r="AK83" s="1">
        <v>30.58893333</v>
      </c>
      <c r="AL83" s="1">
        <v>1.1769613329999999</v>
      </c>
      <c r="AM83" s="1">
        <v>1.7018146810000001</v>
      </c>
      <c r="AN83" s="1">
        <v>0.44696798300000001</v>
      </c>
      <c r="AO83" s="1">
        <v>0.81062126800000001</v>
      </c>
      <c r="AP83" s="1">
        <v>2.8617072970000001</v>
      </c>
      <c r="AQ83" s="1">
        <v>375.28083520000001</v>
      </c>
    </row>
    <row r="84" spans="1:43" x14ac:dyDescent="0.4">
      <c r="A84" s="10">
        <v>45399</v>
      </c>
      <c r="B84" s="11" t="s">
        <v>24</v>
      </c>
      <c r="C84" s="16">
        <v>26</v>
      </c>
      <c r="D84" s="2" t="s">
        <v>25</v>
      </c>
      <c r="E84" s="2">
        <v>21.475745710000002</v>
      </c>
      <c r="F84" s="3">
        <f t="shared" si="9"/>
        <v>17.950137458051032</v>
      </c>
      <c r="G84" s="3">
        <f t="shared" si="10"/>
        <v>19.277103837981635</v>
      </c>
      <c r="H84" s="4">
        <f t="shared" si="11"/>
        <v>109.3095792321696</v>
      </c>
      <c r="I84" s="4">
        <f t="shared" si="12"/>
        <v>116.83575714807044</v>
      </c>
      <c r="J84" s="4">
        <f t="shared" si="13"/>
        <v>0.66126292738820858</v>
      </c>
      <c r="K84" s="5">
        <f t="shared" si="14"/>
        <v>48.095873941707133</v>
      </c>
      <c r="L84" s="5">
        <f t="shared" si="15"/>
        <v>2183.1394544833815</v>
      </c>
      <c r="M84" s="5">
        <f t="shared" si="16"/>
        <v>1.7803483066849253</v>
      </c>
      <c r="N84" s="4">
        <f t="shared" si="17"/>
        <v>0.27665971535405615</v>
      </c>
      <c r="O84" s="8">
        <v>0.25883820000000002</v>
      </c>
      <c r="P84" s="6">
        <v>4.010499E-2</v>
      </c>
      <c r="Q84" s="6">
        <v>1.055877E-2</v>
      </c>
      <c r="R84" s="6">
        <v>534.90020618000005</v>
      </c>
      <c r="S84" s="8">
        <v>0.24591797000000001</v>
      </c>
      <c r="T84" s="7">
        <v>210</v>
      </c>
      <c r="U84" s="12">
        <v>2569.5976209999999</v>
      </c>
      <c r="V84" s="12">
        <v>-28.549641000000001</v>
      </c>
      <c r="W84" s="7">
        <v>1.27</v>
      </c>
      <c r="X84" s="7">
        <v>59.17</v>
      </c>
      <c r="Y84" s="13">
        <v>0.64376299999999997</v>
      </c>
      <c r="Z84" s="13">
        <v>656</v>
      </c>
      <c r="AA84" s="13">
        <v>0.32039166699999999</v>
      </c>
      <c r="AB84" s="13">
        <v>0.98655300000000001</v>
      </c>
      <c r="AC84" s="13">
        <v>2.9193443330000002</v>
      </c>
      <c r="AD84" s="14">
        <v>29.28</v>
      </c>
      <c r="AE84" s="13">
        <v>449.98099999999999</v>
      </c>
      <c r="AF84" s="1">
        <v>32.233333330000001</v>
      </c>
      <c r="AG84" s="1">
        <v>32.286099999999998</v>
      </c>
      <c r="AH84" s="1">
        <v>57.136666669999997</v>
      </c>
      <c r="AI84" s="1">
        <v>52.68557646</v>
      </c>
      <c r="AJ84" s="1">
        <v>669.59633329999997</v>
      </c>
      <c r="AK84" s="1">
        <v>29.991299999999999</v>
      </c>
      <c r="AL84" s="1">
        <v>1.038408333</v>
      </c>
      <c r="AM84" s="1">
        <v>1.7015320469999999</v>
      </c>
      <c r="AN84" s="1">
        <v>0.52967547000000004</v>
      </c>
      <c r="AO84" s="1">
        <v>0.98448839300000002</v>
      </c>
      <c r="AP84" s="1">
        <v>2.8639447229999999</v>
      </c>
      <c r="AQ84" s="1">
        <v>386.30138349999999</v>
      </c>
    </row>
    <row r="85" spans="1:43" x14ac:dyDescent="0.4">
      <c r="A85" s="10">
        <v>45399</v>
      </c>
      <c r="B85" s="11" t="s">
        <v>24</v>
      </c>
      <c r="C85" s="16">
        <v>27</v>
      </c>
      <c r="D85" s="2" t="s">
        <v>25</v>
      </c>
      <c r="E85" s="2">
        <v>20.367456409999999</v>
      </c>
      <c r="F85" s="3">
        <f t="shared" si="9"/>
        <v>19.125676822148122</v>
      </c>
      <c r="G85" s="3">
        <f t="shared" si="10"/>
        <v>20.16917296618427</v>
      </c>
      <c r="H85" s="4">
        <f t="shared" si="11"/>
        <v>121.81170437058928</v>
      </c>
      <c r="I85" s="4">
        <f t="shared" si="12"/>
        <v>128.25366087376932</v>
      </c>
      <c r="J85" s="4">
        <f t="shared" si="13"/>
        <v>0.30346778394930007</v>
      </c>
      <c r="K85" s="5">
        <f t="shared" si="14"/>
        <v>50.07255137167386</v>
      </c>
      <c r="L85" s="5">
        <f t="shared" si="15"/>
        <v>2096.9572574925492</v>
      </c>
      <c r="M85" s="5">
        <f t="shared" si="16"/>
        <v>1.9353408847933369</v>
      </c>
      <c r="N85" s="4">
        <f t="shared" si="17"/>
        <v>0.27252674031209179</v>
      </c>
      <c r="O85" s="8">
        <v>0.25883820000000002</v>
      </c>
      <c r="P85" s="6">
        <v>4.010499E-2</v>
      </c>
      <c r="Q85" s="6">
        <v>1.055877E-2</v>
      </c>
      <c r="R85" s="6">
        <v>534.90020618000005</v>
      </c>
      <c r="S85" s="8">
        <v>0.24591797000000001</v>
      </c>
      <c r="T85" s="7">
        <v>210</v>
      </c>
      <c r="U85" s="12">
        <v>2569.5976209999999</v>
      </c>
      <c r="V85" s="12">
        <v>-28.549641000000001</v>
      </c>
      <c r="W85" s="7">
        <v>1.27</v>
      </c>
      <c r="X85" s="7">
        <v>59.17</v>
      </c>
      <c r="Y85" s="13">
        <v>0.67583933299999999</v>
      </c>
      <c r="Z85" s="13">
        <v>696.33333330000005</v>
      </c>
      <c r="AA85" s="13">
        <v>0.144970667</v>
      </c>
      <c r="AB85" s="13">
        <v>0.38568733300000002</v>
      </c>
      <c r="AC85" s="13">
        <v>2.9192963330000001</v>
      </c>
      <c r="AD85" s="14">
        <v>30.356666669999999</v>
      </c>
      <c r="AE85" s="13">
        <v>449.95400000000001</v>
      </c>
      <c r="AF85" s="1">
        <v>32.18</v>
      </c>
      <c r="AG85" s="1">
        <v>32.332766669999998</v>
      </c>
      <c r="AH85" s="1">
        <v>55.51</v>
      </c>
      <c r="AI85" s="1">
        <v>55.642823030000002</v>
      </c>
      <c r="AJ85" s="1">
        <v>693.52800000000002</v>
      </c>
      <c r="AK85" s="1">
        <v>31.5885</v>
      </c>
      <c r="AL85" s="1">
        <v>1.4827809999999999</v>
      </c>
      <c r="AM85" s="1">
        <v>1.9575457679999999</v>
      </c>
      <c r="AN85" s="1">
        <v>0.295557815</v>
      </c>
      <c r="AO85" s="1">
        <v>0.51296811200000003</v>
      </c>
      <c r="AP85" s="1">
        <v>2.862024592</v>
      </c>
      <c r="AQ85" s="1">
        <v>357.89130649999998</v>
      </c>
    </row>
    <row r="86" spans="1:43" x14ac:dyDescent="0.4">
      <c r="A86" s="10">
        <v>45399</v>
      </c>
      <c r="B86" s="11" t="s">
        <v>24</v>
      </c>
      <c r="C86" s="16">
        <v>28</v>
      </c>
      <c r="D86" s="2" t="s">
        <v>25</v>
      </c>
      <c r="E86" s="2">
        <v>25.570009939999998</v>
      </c>
      <c r="F86" s="3">
        <f t="shared" si="9"/>
        <v>24.963584779855527</v>
      </c>
      <c r="G86" s="3">
        <f t="shared" si="10"/>
        <v>25.208367070536781</v>
      </c>
      <c r="H86" s="4">
        <f t="shared" si="11"/>
        <v>150.0633252102393</v>
      </c>
      <c r="I86" s="4">
        <f t="shared" si="12"/>
        <v>151.49550404490441</v>
      </c>
      <c r="J86" s="4">
        <f t="shared" si="13"/>
        <v>0.52501965432471909</v>
      </c>
      <c r="K86" s="5">
        <f t="shared" si="14"/>
        <v>47.765783633284848</v>
      </c>
      <c r="L86" s="5">
        <f t="shared" si="15"/>
        <v>2198.2262618388695</v>
      </c>
      <c r="M86" s="5">
        <f t="shared" si="16"/>
        <v>1.7551175804264121</v>
      </c>
      <c r="N86" s="4">
        <f t="shared" si="17"/>
        <v>0.26130850772591147</v>
      </c>
      <c r="O86" s="8">
        <v>0.25883820000000002</v>
      </c>
      <c r="P86" s="6">
        <v>4.010499E-2</v>
      </c>
      <c r="Q86" s="6">
        <v>1.055877E-2</v>
      </c>
      <c r="R86" s="6">
        <v>534.90020618000005</v>
      </c>
      <c r="S86" s="8">
        <v>0.24591797000000001</v>
      </c>
      <c r="T86" s="7">
        <v>210</v>
      </c>
      <c r="U86" s="12">
        <v>2569.5976209999999</v>
      </c>
      <c r="V86" s="12">
        <v>-28.549641000000001</v>
      </c>
      <c r="W86" s="7">
        <v>1.27</v>
      </c>
      <c r="X86" s="7">
        <v>59.17</v>
      </c>
      <c r="Y86" s="13">
        <v>0.638733667</v>
      </c>
      <c r="Z86" s="13">
        <v>907.66666669999995</v>
      </c>
      <c r="AA86" s="13">
        <v>0.233643667</v>
      </c>
      <c r="AB86" s="13">
        <v>0.75982300000000003</v>
      </c>
      <c r="AC86" s="13">
        <v>2.919845</v>
      </c>
      <c r="AD86" s="14">
        <v>29.096666670000001</v>
      </c>
      <c r="AE86" s="13">
        <v>449.91899999999998</v>
      </c>
      <c r="AF86" s="1">
        <v>31.88</v>
      </c>
      <c r="AG86" s="1">
        <v>31.83123333</v>
      </c>
      <c r="AH86" s="1">
        <v>53.806666669999998</v>
      </c>
      <c r="AI86" s="1">
        <v>54.721843810000003</v>
      </c>
      <c r="AJ86" s="1">
        <v>909.65166669999996</v>
      </c>
      <c r="AK86" s="1">
        <v>30.354833330000002</v>
      </c>
      <c r="AL86" s="1">
        <v>1.21905</v>
      </c>
      <c r="AM86" s="1">
        <v>1.7599064769999999</v>
      </c>
      <c r="AN86" s="1">
        <v>0.39322821099999999</v>
      </c>
      <c r="AO86" s="1">
        <v>0.70195708199999995</v>
      </c>
      <c r="AP86" s="1">
        <v>2.8616370070000001</v>
      </c>
      <c r="AQ86" s="1">
        <v>360.55908720000002</v>
      </c>
    </row>
    <row r="87" spans="1:43" x14ac:dyDescent="0.4">
      <c r="A87" s="10">
        <v>45399</v>
      </c>
      <c r="B87" s="11" t="s">
        <v>24</v>
      </c>
      <c r="C87" s="16">
        <v>29</v>
      </c>
      <c r="D87" s="2" t="s">
        <v>25</v>
      </c>
      <c r="E87" s="2">
        <v>19.263083049999999</v>
      </c>
      <c r="F87" s="3">
        <f t="shared" si="9"/>
        <v>16.921310839465235</v>
      </c>
      <c r="G87" s="3">
        <f t="shared" si="10"/>
        <v>18.213908250946446</v>
      </c>
      <c r="H87" s="4">
        <f t="shared" si="11"/>
        <v>107.64407719752131</v>
      </c>
      <c r="I87" s="4">
        <f t="shared" si="12"/>
        <v>115.25469079043049</v>
      </c>
      <c r="J87" s="4">
        <f t="shared" si="13"/>
        <v>0.46919171315218872</v>
      </c>
      <c r="K87" s="5">
        <f t="shared" si="14"/>
        <v>50.994038169854988</v>
      </c>
      <c r="L87" s="5">
        <f t="shared" si="15"/>
        <v>2059.06423120008</v>
      </c>
      <c r="M87" s="5">
        <f t="shared" si="16"/>
        <v>2.0098852235665086</v>
      </c>
      <c r="N87" s="4">
        <f t="shared" si="17"/>
        <v>0.27713848715532069</v>
      </c>
      <c r="O87" s="8">
        <v>0.25883820000000002</v>
      </c>
      <c r="P87" s="6">
        <v>4.010499E-2</v>
      </c>
      <c r="Q87" s="6">
        <v>1.055877E-2</v>
      </c>
      <c r="R87" s="6">
        <v>534.90020618000005</v>
      </c>
      <c r="S87" s="8">
        <v>0.24591797000000001</v>
      </c>
      <c r="T87" s="7">
        <v>210</v>
      </c>
      <c r="U87" s="12">
        <v>2569.5976209999999</v>
      </c>
      <c r="V87" s="12">
        <v>-28.549641000000001</v>
      </c>
      <c r="W87" s="7">
        <v>1.27</v>
      </c>
      <c r="X87" s="7">
        <v>59.17</v>
      </c>
      <c r="Y87" s="13">
        <v>0.47838266699999998</v>
      </c>
      <c r="Z87" s="13">
        <v>869.33333330000005</v>
      </c>
      <c r="AA87" s="13">
        <v>0.18006333299999999</v>
      </c>
      <c r="AB87" s="13">
        <v>0.69834300000000005</v>
      </c>
      <c r="AC87" s="13">
        <v>2.9208263329999999</v>
      </c>
      <c r="AD87" s="14">
        <v>30.846666670000001</v>
      </c>
      <c r="AE87" s="13">
        <v>449.99099999999999</v>
      </c>
      <c r="AF87" s="1">
        <v>32.71</v>
      </c>
      <c r="AG87" s="1">
        <v>32.587566670000001</v>
      </c>
      <c r="AH87" s="1">
        <v>57.903333330000002</v>
      </c>
      <c r="AI87" s="1">
        <v>53.109482079999999</v>
      </c>
      <c r="AJ87" s="1">
        <v>878.21900000000005</v>
      </c>
      <c r="AK87" s="1">
        <v>31.17883333</v>
      </c>
      <c r="AL87" s="1">
        <v>1.3225769999999999</v>
      </c>
      <c r="AM87" s="1">
        <v>1.935994572</v>
      </c>
      <c r="AN87" s="1">
        <v>0.42095268000000002</v>
      </c>
      <c r="AO87" s="1">
        <v>0.75747260699999996</v>
      </c>
      <c r="AP87" s="1">
        <v>2.8645021669999999</v>
      </c>
      <c r="AQ87" s="1">
        <v>380.73866090000001</v>
      </c>
    </row>
    <row r="88" spans="1:43" x14ac:dyDescent="0.4">
      <c r="A88" s="10">
        <v>45399</v>
      </c>
      <c r="B88" s="11" t="s">
        <v>24</v>
      </c>
      <c r="C88" s="16">
        <v>30</v>
      </c>
      <c r="D88" s="2" t="s">
        <v>25</v>
      </c>
      <c r="E88" s="2">
        <v>17.040719599999999</v>
      </c>
      <c r="F88" s="3">
        <f t="shared" si="9"/>
        <v>14.855333280343697</v>
      </c>
      <c r="G88" s="3">
        <f t="shared" si="10"/>
        <v>16.154445548463446</v>
      </c>
      <c r="H88" s="4">
        <f t="shared" si="11"/>
        <v>97.627898074705499</v>
      </c>
      <c r="I88" s="4">
        <f t="shared" si="12"/>
        <v>105.47556578564495</v>
      </c>
      <c r="J88" s="4">
        <f t="shared" si="13"/>
        <v>0.33144550136375606</v>
      </c>
      <c r="K88" s="5">
        <f t="shared" si="14"/>
        <v>51.903796689672923</v>
      </c>
      <c r="L88" s="5">
        <f t="shared" si="15"/>
        <v>2022.9733988013136</v>
      </c>
      <c r="M88" s="5">
        <f t="shared" si="16"/>
        <v>2.0849119359111539</v>
      </c>
      <c r="N88" s="4">
        <f t="shared" si="17"/>
        <v>0.27964450869409219</v>
      </c>
      <c r="O88" s="8">
        <v>0.25883820000000002</v>
      </c>
      <c r="P88" s="6">
        <v>4.010499E-2</v>
      </c>
      <c r="Q88" s="6">
        <v>1.055877E-2</v>
      </c>
      <c r="R88" s="6">
        <v>534.90020618000005</v>
      </c>
      <c r="S88" s="8">
        <v>0.24591797000000001</v>
      </c>
      <c r="T88" s="7">
        <v>210</v>
      </c>
      <c r="U88" s="12">
        <v>2569.5976209999999</v>
      </c>
      <c r="V88" s="12">
        <v>-28.549641000000001</v>
      </c>
      <c r="W88" s="7">
        <v>1.27</v>
      </c>
      <c r="X88" s="7">
        <v>59.17</v>
      </c>
      <c r="Y88" s="13">
        <v>0.58964666700000001</v>
      </c>
      <c r="Z88" s="13">
        <v>639.66666669999995</v>
      </c>
      <c r="AA88" s="13">
        <v>0.101265333</v>
      </c>
      <c r="AB88" s="13">
        <v>0.494631667</v>
      </c>
      <c r="AC88" s="13">
        <v>2.9195766669999998</v>
      </c>
      <c r="AD88" s="14">
        <v>31.323333330000001</v>
      </c>
      <c r="AE88" s="13">
        <v>449.99599999999998</v>
      </c>
      <c r="AF88" s="1">
        <v>32.956666669999997</v>
      </c>
      <c r="AG88" s="1">
        <v>32.793633329999999</v>
      </c>
      <c r="AH88" s="1">
        <v>56.486666669999998</v>
      </c>
      <c r="AI88" s="1">
        <v>51.921456630000002</v>
      </c>
      <c r="AJ88" s="1">
        <v>691.34933330000001</v>
      </c>
      <c r="AK88" s="1">
        <v>31.62523333</v>
      </c>
      <c r="AL88" s="1">
        <v>1.5099590000000001</v>
      </c>
      <c r="AM88" s="1">
        <v>2.081862085</v>
      </c>
      <c r="AN88" s="1">
        <v>0.30606185699999999</v>
      </c>
      <c r="AO88" s="1">
        <v>0.53276225799999999</v>
      </c>
      <c r="AP88" s="1">
        <v>2.8629108909999998</v>
      </c>
      <c r="AQ88" s="1">
        <v>371.39744789999997</v>
      </c>
    </row>
    <row r="89" spans="1:43" x14ac:dyDescent="0.4">
      <c r="A89" s="10">
        <v>45399</v>
      </c>
      <c r="B89" s="11" t="s">
        <v>24</v>
      </c>
      <c r="C89" s="16">
        <v>31</v>
      </c>
      <c r="D89" s="2" t="s">
        <v>25</v>
      </c>
      <c r="E89" s="2">
        <v>16.970196980000001</v>
      </c>
      <c r="F89" s="3">
        <f t="shared" si="9"/>
        <v>16.24539625241303</v>
      </c>
      <c r="G89" s="3">
        <f t="shared" si="10"/>
        <v>17.545197833012718</v>
      </c>
      <c r="H89" s="4">
        <f t="shared" si="11"/>
        <v>104.31973333735279</v>
      </c>
      <c r="I89" s="4">
        <f t="shared" si="12"/>
        <v>112.05902718100026</v>
      </c>
      <c r="J89" s="4">
        <f t="shared" si="13"/>
        <v>0.39250645316369176</v>
      </c>
      <c r="K89" s="5">
        <f t="shared" si="14"/>
        <v>51.044584770927862</v>
      </c>
      <c r="L89" s="5">
        <f t="shared" si="15"/>
        <v>2057.0252549062193</v>
      </c>
      <c r="M89" s="5">
        <f t="shared" si="16"/>
        <v>2.014016416954783</v>
      </c>
      <c r="N89" s="4">
        <f t="shared" si="17"/>
        <v>0.27804094164507975</v>
      </c>
      <c r="O89" s="8">
        <v>0.25883820000000002</v>
      </c>
      <c r="P89" s="6">
        <v>4.010499E-2</v>
      </c>
      <c r="Q89" s="6">
        <v>1.055877E-2</v>
      </c>
      <c r="R89" s="6">
        <v>534.90020618000005</v>
      </c>
      <c r="S89" s="8">
        <v>0.24591797000000001</v>
      </c>
      <c r="T89" s="7">
        <v>210</v>
      </c>
      <c r="U89" s="12">
        <v>2569.5976209999999</v>
      </c>
      <c r="V89" s="12">
        <v>-28.549641000000001</v>
      </c>
      <c r="W89" s="7">
        <v>1.27</v>
      </c>
      <c r="X89" s="7">
        <v>59.17</v>
      </c>
      <c r="Y89" s="13">
        <v>0.53547033300000002</v>
      </c>
      <c r="Z89" s="13">
        <v>752.66666669999995</v>
      </c>
      <c r="AA89" s="13">
        <v>0.115926</v>
      </c>
      <c r="AB89" s="13">
        <v>0.60786066699999997</v>
      </c>
      <c r="AC89" s="13">
        <v>2.9197449999999998</v>
      </c>
      <c r="AD89" s="14">
        <v>30.873333330000001</v>
      </c>
      <c r="AE89" s="13">
        <v>449.97133330000003</v>
      </c>
      <c r="AF89" s="1">
        <v>33.236666669999998</v>
      </c>
      <c r="AG89" s="1">
        <v>33.112533329999998</v>
      </c>
      <c r="AH89" s="1">
        <v>52.826666670000002</v>
      </c>
      <c r="AI89" s="1">
        <v>49.738766069999997</v>
      </c>
      <c r="AJ89" s="1">
        <v>738.75199999999995</v>
      </c>
      <c r="AK89" s="1">
        <v>31.673166670000001</v>
      </c>
      <c r="AL89" s="1">
        <v>1.4965696669999999</v>
      </c>
      <c r="AM89" s="1">
        <v>2.1586695599999999</v>
      </c>
      <c r="AN89" s="1">
        <v>0.34060953900000002</v>
      </c>
      <c r="AO89" s="1">
        <v>0.59889029100000002</v>
      </c>
      <c r="AP89" s="1">
        <v>2.8585373879999998</v>
      </c>
      <c r="AQ89" s="1">
        <v>376.40021840000003</v>
      </c>
    </row>
    <row r="90" spans="1:43" x14ac:dyDescent="0.4">
      <c r="A90" s="10">
        <v>45399</v>
      </c>
      <c r="B90" s="11" t="s">
        <v>24</v>
      </c>
      <c r="C90" s="16">
        <v>32</v>
      </c>
      <c r="D90" s="2" t="s">
        <v>25</v>
      </c>
      <c r="E90" s="2">
        <v>19.588993779999999</v>
      </c>
      <c r="F90" s="3">
        <f t="shared" si="9"/>
        <v>19.005535357763684</v>
      </c>
      <c r="G90" s="3">
        <f t="shared" si="10"/>
        <v>20.217538359479292</v>
      </c>
      <c r="H90" s="4">
        <f t="shared" si="11"/>
        <v>116.37475902729648</v>
      </c>
      <c r="I90" s="4">
        <f t="shared" si="12"/>
        <v>123.38746316415275</v>
      </c>
      <c r="J90" s="4">
        <f t="shared" si="13"/>
        <v>0.50422755823017718</v>
      </c>
      <c r="K90" s="5">
        <f t="shared" si="14"/>
        <v>48.343161968357585</v>
      </c>
      <c r="L90" s="5">
        <f t="shared" si="15"/>
        <v>2171.9721202499422</v>
      </c>
      <c r="M90" s="5">
        <f t="shared" si="16"/>
        <v>1.799372099932314</v>
      </c>
      <c r="N90" s="4">
        <f t="shared" si="17"/>
        <v>0.27443570354018498</v>
      </c>
      <c r="O90" s="8">
        <v>0.25883820000000002</v>
      </c>
      <c r="P90" s="6">
        <v>4.010499E-2</v>
      </c>
      <c r="Q90" s="6">
        <v>1.055877E-2</v>
      </c>
      <c r="R90" s="6">
        <v>534.90020618000005</v>
      </c>
      <c r="S90" s="8">
        <v>0.24591797000000001</v>
      </c>
      <c r="T90" s="7">
        <v>210</v>
      </c>
      <c r="U90" s="12">
        <v>2569.5976209999999</v>
      </c>
      <c r="V90" s="12">
        <v>-28.549641000000001</v>
      </c>
      <c r="W90" s="7">
        <v>1.27</v>
      </c>
      <c r="X90" s="7">
        <v>59.17</v>
      </c>
      <c r="Y90" s="13">
        <v>0.562005333</v>
      </c>
      <c r="Z90" s="13">
        <v>800</v>
      </c>
      <c r="AA90" s="13">
        <v>0.144255667</v>
      </c>
      <c r="AB90" s="13">
        <v>0.83128066700000003</v>
      </c>
      <c r="AC90" s="13">
        <v>2.920060667</v>
      </c>
      <c r="AD90" s="14">
        <v>29.416666670000001</v>
      </c>
      <c r="AE90" s="13">
        <v>450.06066670000001</v>
      </c>
      <c r="AF90" s="1">
        <v>33.123333330000001</v>
      </c>
      <c r="AG90" s="1">
        <v>33.182733329999998</v>
      </c>
      <c r="AH90" s="1">
        <v>48.29666667</v>
      </c>
      <c r="AI90" s="1">
        <v>49.929297089999999</v>
      </c>
      <c r="AJ90" s="1">
        <v>801.37233330000004</v>
      </c>
      <c r="AK90" s="1">
        <v>31.001000000000001</v>
      </c>
      <c r="AL90" s="1">
        <v>1.3395680000000001</v>
      </c>
      <c r="AM90" s="1">
        <v>1.9631386150000001</v>
      </c>
      <c r="AN90" s="1">
        <v>0.466969568</v>
      </c>
      <c r="AO90" s="1">
        <v>0.85201087600000003</v>
      </c>
      <c r="AP90" s="1">
        <v>2.8590139959999998</v>
      </c>
      <c r="AQ90" s="1">
        <v>383.97724890000001</v>
      </c>
    </row>
    <row r="91" spans="1:43" x14ac:dyDescent="0.4">
      <c r="A91" s="10">
        <v>45399</v>
      </c>
      <c r="B91" s="11" t="s">
        <v>24</v>
      </c>
      <c r="C91" s="16">
        <v>33</v>
      </c>
      <c r="D91" s="2" t="s">
        <v>25</v>
      </c>
      <c r="E91" s="2">
        <v>15.540298870000001</v>
      </c>
      <c r="F91" s="3">
        <f t="shared" si="9"/>
        <v>12.102653076397614</v>
      </c>
      <c r="G91" s="3">
        <f t="shared" si="10"/>
        <v>13.357645615331705</v>
      </c>
      <c r="H91" s="4">
        <f t="shared" si="11"/>
        <v>77.344162112196017</v>
      </c>
      <c r="I91" s="4">
        <f t="shared" si="12"/>
        <v>84.552166838693765</v>
      </c>
      <c r="J91" s="4">
        <f t="shared" si="13"/>
        <v>0.36927959415332057</v>
      </c>
      <c r="K91" s="5">
        <f t="shared" si="14"/>
        <v>48.210340934671692</v>
      </c>
      <c r="L91" s="5">
        <f t="shared" si="15"/>
        <v>2177.9559730200244</v>
      </c>
      <c r="M91" s="5">
        <f t="shared" si="16"/>
        <v>1.7891412103412525</v>
      </c>
      <c r="N91" s="4">
        <f t="shared" si="17"/>
        <v>0.28296034339191839</v>
      </c>
      <c r="O91" s="8">
        <v>0.25883820000000002</v>
      </c>
      <c r="P91" s="6">
        <v>4.010499E-2</v>
      </c>
      <c r="Q91" s="6">
        <v>1.055877E-2</v>
      </c>
      <c r="R91" s="6">
        <v>534.90020618000005</v>
      </c>
      <c r="S91" s="8">
        <v>0.24591797000000001</v>
      </c>
      <c r="T91" s="7">
        <v>210</v>
      </c>
      <c r="U91" s="12">
        <v>2569.5976209999999</v>
      </c>
      <c r="V91" s="12">
        <v>-28.549641000000001</v>
      </c>
      <c r="W91" s="7">
        <v>1.27</v>
      </c>
      <c r="X91" s="7">
        <v>59.17</v>
      </c>
      <c r="Y91" s="13">
        <v>0.61865999999999999</v>
      </c>
      <c r="Z91" s="13">
        <v>483</v>
      </c>
      <c r="AA91" s="13">
        <v>8.4383666999999996E-2</v>
      </c>
      <c r="AB91" s="13">
        <v>0.59757433299999996</v>
      </c>
      <c r="AC91" s="13">
        <v>2.9210183330000001</v>
      </c>
      <c r="AD91" s="14">
        <v>29.34333333</v>
      </c>
      <c r="AE91" s="13">
        <v>450.03133329999997</v>
      </c>
      <c r="AF91" s="1">
        <v>32.799999999999997</v>
      </c>
      <c r="AG91" s="1">
        <v>33.067533330000003</v>
      </c>
      <c r="AH91" s="1">
        <v>49.09</v>
      </c>
      <c r="AI91" s="1">
        <v>45.841095799999998</v>
      </c>
      <c r="AJ91" s="1">
        <v>469.26</v>
      </c>
      <c r="AK91" s="1">
        <v>31.10026667</v>
      </c>
      <c r="AL91" s="1">
        <v>1.3945149999999999</v>
      </c>
      <c r="AM91" s="1">
        <v>2.2124899830000002</v>
      </c>
      <c r="AN91" s="1">
        <v>0.31013611499999999</v>
      </c>
      <c r="AO91" s="1">
        <v>0.54046959299999997</v>
      </c>
      <c r="AP91" s="1">
        <v>2.8636977180000001</v>
      </c>
      <c r="AQ91" s="1">
        <v>376.56436710000003</v>
      </c>
    </row>
    <row r="92" spans="1:43" x14ac:dyDescent="0.4">
      <c r="A92" s="10">
        <v>45399</v>
      </c>
      <c r="B92" s="11" t="s">
        <v>24</v>
      </c>
      <c r="C92" s="16">
        <v>34</v>
      </c>
      <c r="D92" s="2" t="s">
        <v>25</v>
      </c>
      <c r="E92" s="2">
        <v>19.647922550000001</v>
      </c>
      <c r="F92" s="3">
        <f t="shared" si="9"/>
        <v>19.428428602900674</v>
      </c>
      <c r="G92" s="3">
        <f t="shared" si="10"/>
        <v>20.406073058711115</v>
      </c>
      <c r="H92" s="4">
        <f t="shared" si="11"/>
        <v>123.94811456197182</v>
      </c>
      <c r="I92" s="4">
        <f t="shared" si="12"/>
        <v>130.12419923388512</v>
      </c>
      <c r="J92" s="4">
        <f t="shared" si="13"/>
        <v>0.25449893103244131</v>
      </c>
      <c r="K92" s="5">
        <f t="shared" si="14"/>
        <v>49.213865906396791</v>
      </c>
      <c r="L92" s="5">
        <f t="shared" si="15"/>
        <v>2133.5450500821589</v>
      </c>
      <c r="M92" s="5">
        <f t="shared" si="16"/>
        <v>1.8671883411641272</v>
      </c>
      <c r="N92" s="4">
        <f t="shared" si="17"/>
        <v>0.27173558569380463</v>
      </c>
      <c r="O92" s="8">
        <v>0.25883820000000002</v>
      </c>
      <c r="P92" s="6">
        <v>4.010499E-2</v>
      </c>
      <c r="Q92" s="6">
        <v>1.055877E-2</v>
      </c>
      <c r="R92" s="6">
        <v>534.90020618000005</v>
      </c>
      <c r="S92" s="8">
        <v>0.24591797000000001</v>
      </c>
      <c r="T92" s="7">
        <v>210</v>
      </c>
      <c r="U92" s="12">
        <v>2569.5976209999999</v>
      </c>
      <c r="V92" s="12">
        <v>-28.549641000000001</v>
      </c>
      <c r="W92" s="7">
        <v>1.27</v>
      </c>
      <c r="X92" s="7">
        <v>59.17</v>
      </c>
      <c r="Y92" s="13">
        <v>0.64076266699999995</v>
      </c>
      <c r="Z92" s="13">
        <v>747.33333330000005</v>
      </c>
      <c r="AA92" s="13">
        <v>5.8601E-2</v>
      </c>
      <c r="AB92" s="13">
        <v>0.389524333</v>
      </c>
      <c r="AC92" s="13">
        <v>2.9195540000000002</v>
      </c>
      <c r="AD92" s="14">
        <v>29.893333330000001</v>
      </c>
      <c r="AE92" s="13">
        <v>449.97699999999998</v>
      </c>
      <c r="AF92" s="1">
        <v>31.236666670000002</v>
      </c>
      <c r="AG92" s="1">
        <v>30.997733329999999</v>
      </c>
      <c r="AH92" s="1">
        <v>60.073333329999997</v>
      </c>
      <c r="AI92" s="1">
        <v>52.832073270000002</v>
      </c>
      <c r="AJ92" s="1">
        <v>750.928</v>
      </c>
      <c r="AK92" s="1">
        <v>30.021100000000001</v>
      </c>
      <c r="AL92" s="1">
        <v>1.318498333</v>
      </c>
      <c r="AM92" s="1">
        <v>1.8824718090000001</v>
      </c>
      <c r="AN92" s="1">
        <v>0.33068406</v>
      </c>
      <c r="AO92" s="1">
        <v>0.57977846499999997</v>
      </c>
      <c r="AP92" s="1">
        <v>2.8593846190000001</v>
      </c>
      <c r="AQ92" s="1">
        <v>367.97891420000002</v>
      </c>
    </row>
    <row r="93" spans="1:43" x14ac:dyDescent="0.4">
      <c r="A93" s="10">
        <v>45399</v>
      </c>
      <c r="B93" s="11" t="s">
        <v>24</v>
      </c>
      <c r="C93" s="16">
        <v>35</v>
      </c>
      <c r="D93" s="2" t="s">
        <v>25</v>
      </c>
      <c r="E93" s="2">
        <v>12.768650129999999</v>
      </c>
      <c r="F93" s="3">
        <f t="shared" si="9"/>
        <v>10.388058850740208</v>
      </c>
      <c r="G93" s="3">
        <f t="shared" si="10"/>
        <v>11.437935028936197</v>
      </c>
      <c r="H93" s="4">
        <f t="shared" si="11"/>
        <v>71.452464730538154</v>
      </c>
      <c r="I93" s="4">
        <f t="shared" si="12"/>
        <v>78.280991669574775</v>
      </c>
      <c r="J93" s="4">
        <f t="shared" si="13"/>
        <v>0.12184782986917726</v>
      </c>
      <c r="K93" s="5">
        <f t="shared" si="14"/>
        <v>48.706934002833776</v>
      </c>
      <c r="L93" s="5">
        <f t="shared" si="15"/>
        <v>2155.7505548160984</v>
      </c>
      <c r="M93" s="5">
        <f t="shared" si="16"/>
        <v>1.827547198719184</v>
      </c>
      <c r="N93" s="4">
        <f t="shared" si="17"/>
        <v>0.28357469618970166</v>
      </c>
      <c r="O93" s="8">
        <v>0.25883820000000002</v>
      </c>
      <c r="P93" s="6">
        <v>4.010499E-2</v>
      </c>
      <c r="Q93" s="6">
        <v>1.055877E-2</v>
      </c>
      <c r="R93" s="6">
        <v>534.90020618000005</v>
      </c>
      <c r="S93" s="8">
        <v>0.24591797000000001</v>
      </c>
      <c r="T93" s="7">
        <v>210</v>
      </c>
      <c r="U93" s="12">
        <v>2569.5976209999999</v>
      </c>
      <c r="V93" s="12">
        <v>-28.549641000000001</v>
      </c>
      <c r="W93" s="7">
        <v>1.27</v>
      </c>
      <c r="X93" s="7">
        <v>59.17</v>
      </c>
      <c r="Y93" s="13">
        <v>0.65674233299999996</v>
      </c>
      <c r="Z93" s="13">
        <v>420.33333329999999</v>
      </c>
      <c r="AA93" s="13">
        <v>2.4334000000000001E-2</v>
      </c>
      <c r="AB93" s="13">
        <v>0.17980033300000001</v>
      </c>
      <c r="AC93" s="13">
        <v>2.919870333</v>
      </c>
      <c r="AD93" s="14">
        <v>29.616666670000001</v>
      </c>
      <c r="AE93" s="13">
        <v>450.02166670000003</v>
      </c>
      <c r="AF93" s="1">
        <v>31.123333330000001</v>
      </c>
      <c r="AG93" s="1">
        <v>31.3066</v>
      </c>
      <c r="AH93" s="1">
        <v>55.366666670000001</v>
      </c>
      <c r="AI93" s="1">
        <v>52.861102729999999</v>
      </c>
      <c r="AJ93" s="1">
        <v>406.15666670000002</v>
      </c>
      <c r="AK93" s="1">
        <v>30.342233329999999</v>
      </c>
      <c r="AL93" s="1">
        <v>1.556588667</v>
      </c>
      <c r="AM93" s="1">
        <v>1.91815018</v>
      </c>
      <c r="AN93" s="1">
        <v>0.16216054399999999</v>
      </c>
      <c r="AO93" s="1">
        <v>0.27111838599999999</v>
      </c>
      <c r="AP93" s="1">
        <v>2.8595821990000001</v>
      </c>
      <c r="AQ93" s="1">
        <v>352.44848050000002</v>
      </c>
    </row>
    <row r="94" spans="1:43" x14ac:dyDescent="0.4">
      <c r="A94" s="10">
        <v>45399</v>
      </c>
      <c r="B94" s="11" t="s">
        <v>24</v>
      </c>
      <c r="C94" s="16">
        <v>36</v>
      </c>
      <c r="D94" s="2" t="s">
        <v>25</v>
      </c>
      <c r="E94" s="2">
        <v>12.86408561</v>
      </c>
      <c r="F94" s="3">
        <f t="shared" si="9"/>
        <v>11.098740882183673</v>
      </c>
      <c r="G94" s="3">
        <f t="shared" si="10"/>
        <v>12.272304103304796</v>
      </c>
      <c r="H94" s="4">
        <f t="shared" si="11"/>
        <v>70.877350505357242</v>
      </c>
      <c r="I94" s="4">
        <f t="shared" si="12"/>
        <v>77.665532033212131</v>
      </c>
      <c r="J94" s="4">
        <f t="shared" si="13"/>
        <v>0.26027548851667637</v>
      </c>
      <c r="K94" s="5">
        <f t="shared" si="14"/>
        <v>46.628065449345009</v>
      </c>
      <c r="L94" s="5">
        <f t="shared" si="15"/>
        <v>2251.8626708643551</v>
      </c>
      <c r="M94" s="5">
        <f t="shared" si="16"/>
        <v>1.6695823269998227</v>
      </c>
      <c r="N94" s="4">
        <f t="shared" si="17"/>
        <v>0.28362807540329127</v>
      </c>
      <c r="O94" s="8">
        <v>0.25883820000000002</v>
      </c>
      <c r="P94" s="6">
        <v>4.010499E-2</v>
      </c>
      <c r="Q94" s="6">
        <v>1.055877E-2</v>
      </c>
      <c r="R94" s="6">
        <v>534.90020618000005</v>
      </c>
      <c r="S94" s="8">
        <v>0.24591797000000001</v>
      </c>
      <c r="T94" s="7">
        <v>210</v>
      </c>
      <c r="U94" s="12">
        <v>2569.5976209999999</v>
      </c>
      <c r="V94" s="12">
        <v>-28.549641000000001</v>
      </c>
      <c r="W94" s="7">
        <v>1.27</v>
      </c>
      <c r="X94" s="7">
        <v>59.17</v>
      </c>
      <c r="Y94" s="13">
        <v>0.72569466699999996</v>
      </c>
      <c r="Z94" s="13">
        <v>377.33333329999999</v>
      </c>
      <c r="AA94" s="13">
        <v>2.7391333E-2</v>
      </c>
      <c r="AB94" s="13">
        <v>0.43943433300000001</v>
      </c>
      <c r="AC94" s="13">
        <v>2.9196333330000002</v>
      </c>
      <c r="AD94" s="14">
        <v>28.456666670000001</v>
      </c>
      <c r="AE94" s="13">
        <v>450.02199999999999</v>
      </c>
      <c r="AF94" s="1">
        <v>30.986666670000002</v>
      </c>
      <c r="AG94" s="1">
        <v>30.859766669999999</v>
      </c>
      <c r="AH94" s="1">
        <v>58.35</v>
      </c>
      <c r="AI94" s="1">
        <v>54.94972774</v>
      </c>
      <c r="AJ94" s="1">
        <v>383.58166670000003</v>
      </c>
      <c r="AK94" s="1">
        <v>29.386266670000001</v>
      </c>
      <c r="AL94" s="1">
        <v>1.109661333</v>
      </c>
      <c r="AM94" s="1">
        <v>1.6533120450000001</v>
      </c>
      <c r="AN94" s="1">
        <v>0.344440036</v>
      </c>
      <c r="AO94" s="1">
        <v>0.60627056700000004</v>
      </c>
      <c r="AP94" s="1">
        <v>2.8597389579999999</v>
      </c>
      <c r="AQ94" s="1">
        <v>394.2782163</v>
      </c>
    </row>
    <row r="95" spans="1:43" x14ac:dyDescent="0.4">
      <c r="A95" s="10">
        <v>45499</v>
      </c>
      <c r="B95" s="11" t="s">
        <v>22</v>
      </c>
      <c r="C95" s="16">
        <v>1</v>
      </c>
      <c r="D95" s="2" t="s">
        <v>26</v>
      </c>
      <c r="E95" s="2">
        <v>5.7486381509999998</v>
      </c>
      <c r="F95" s="3">
        <f t="shared" si="9"/>
        <v>6.5030628967794382</v>
      </c>
      <c r="G95" s="3">
        <f t="shared" si="10"/>
        <v>6.9630388246729158</v>
      </c>
      <c r="H95" s="4">
        <f t="shared" si="11"/>
        <v>83.874929790690274</v>
      </c>
      <c r="I95" s="4">
        <f t="shared" si="12"/>
        <v>91.418116273089026</v>
      </c>
      <c r="J95" s="4">
        <f t="shared" si="13"/>
        <v>3.5067058565629465E-2</v>
      </c>
      <c r="K95" s="5">
        <f t="shared" si="14"/>
        <v>66.044062339504933</v>
      </c>
      <c r="L95" s="5">
        <f t="shared" si="15"/>
        <v>1589.8476907770885</v>
      </c>
      <c r="M95" s="5">
        <f t="shared" si="16"/>
        <v>3.4351540364403754</v>
      </c>
      <c r="N95" s="4">
        <f t="shared" si="17"/>
        <v>0.28211648847357368</v>
      </c>
      <c r="O95" s="8">
        <v>0.25883820000000002</v>
      </c>
      <c r="P95" s="6">
        <v>4.010499E-2</v>
      </c>
      <c r="Q95" s="6">
        <v>1.055877E-2</v>
      </c>
      <c r="R95" s="6">
        <v>534.90020618000005</v>
      </c>
      <c r="S95" s="8">
        <v>0.24591797000000001</v>
      </c>
      <c r="T95" s="7">
        <v>210</v>
      </c>
      <c r="U95" s="12">
        <v>2569.5976209999999</v>
      </c>
      <c r="V95" s="12">
        <v>-28.549641000000001</v>
      </c>
      <c r="W95" s="7">
        <v>1.27</v>
      </c>
      <c r="X95" s="7">
        <v>59.17</v>
      </c>
      <c r="Y95" s="13">
        <v>0.505791667</v>
      </c>
      <c r="Z95" s="13">
        <v>640.66666669999995</v>
      </c>
      <c r="AA95" s="13">
        <v>2.5820000000000001E-3</v>
      </c>
      <c r="AB95" s="13">
        <v>5.4380667000000001E-2</v>
      </c>
      <c r="AC95" s="13">
        <v>2.920499333</v>
      </c>
      <c r="AD95" s="14">
        <v>37.97</v>
      </c>
      <c r="AE95" s="13">
        <v>430.00266670000002</v>
      </c>
      <c r="AF95" s="1">
        <v>37.96</v>
      </c>
      <c r="AG95" s="1">
        <v>37.9285</v>
      </c>
      <c r="AH95" s="1">
        <v>49.096666669999998</v>
      </c>
      <c r="AI95" s="1">
        <v>48.188824269999998</v>
      </c>
      <c r="AJ95" s="1">
        <v>645.19366669999999</v>
      </c>
      <c r="AK95" s="1">
        <v>38.236600000000003</v>
      </c>
      <c r="AL95" s="1">
        <v>3.318174</v>
      </c>
      <c r="AM95" s="1">
        <v>3.5474628469999998</v>
      </c>
      <c r="AN95" s="1">
        <v>3.9343521999999999E-2</v>
      </c>
      <c r="AO95" s="1">
        <v>6.3614385999999995E-2</v>
      </c>
      <c r="AP95" s="1">
        <v>2.8635863540000002</v>
      </c>
      <c r="AQ95" s="1">
        <v>260.76347579999998</v>
      </c>
    </row>
    <row r="96" spans="1:43" x14ac:dyDescent="0.4">
      <c r="A96" s="10">
        <v>45499</v>
      </c>
      <c r="B96" s="11" t="s">
        <v>22</v>
      </c>
      <c r="C96" s="16">
        <v>2</v>
      </c>
      <c r="D96" s="2" t="s">
        <v>26</v>
      </c>
      <c r="E96" s="2">
        <v>7.1550724739999998</v>
      </c>
      <c r="F96" s="3">
        <f t="shared" si="9"/>
        <v>7.078468942132222</v>
      </c>
      <c r="G96" s="3">
        <f t="shared" si="10"/>
        <v>7.3828274931079143</v>
      </c>
      <c r="H96" s="4">
        <f t="shared" si="11"/>
        <v>111.19760250278993</v>
      </c>
      <c r="I96" s="4">
        <f t="shared" si="12"/>
        <v>118.61144595153576</v>
      </c>
      <c r="J96" s="4">
        <f t="shared" si="13"/>
        <v>3.3789957603113152E-2</v>
      </c>
      <c r="K96" s="5">
        <f t="shared" si="14"/>
        <v>72.546770289889579</v>
      </c>
      <c r="L96" s="5">
        <f t="shared" si="15"/>
        <v>1447.3421708565465</v>
      </c>
      <c r="M96" s="5">
        <f t="shared" si="16"/>
        <v>4.1732358352297823</v>
      </c>
      <c r="N96" s="4">
        <f t="shared" si="17"/>
        <v>0.27609563946059468</v>
      </c>
      <c r="O96" s="8">
        <v>0.25883820000000002</v>
      </c>
      <c r="P96" s="6">
        <v>4.010499E-2</v>
      </c>
      <c r="Q96" s="6">
        <v>1.055877E-2</v>
      </c>
      <c r="R96" s="6">
        <v>534.90020618000005</v>
      </c>
      <c r="S96" s="8">
        <v>0.24591797000000001</v>
      </c>
      <c r="T96" s="7">
        <v>210</v>
      </c>
      <c r="U96" s="12">
        <v>2569.5976209999999</v>
      </c>
      <c r="V96" s="12">
        <v>-28.549641000000001</v>
      </c>
      <c r="W96" s="7">
        <v>1.27</v>
      </c>
      <c r="X96" s="7">
        <v>59.17</v>
      </c>
      <c r="Y96" s="13">
        <v>0.24661466700000001</v>
      </c>
      <c r="Z96" s="13">
        <v>1742</v>
      </c>
      <c r="AA96" s="13">
        <v>3.8059999999999999E-3</v>
      </c>
      <c r="AB96" s="13">
        <v>5.1013999999999997E-2</v>
      </c>
      <c r="AC96" s="13">
        <v>2.9202119999999998</v>
      </c>
      <c r="AD96" s="14">
        <v>40.64</v>
      </c>
      <c r="AE96" s="13">
        <v>430.017</v>
      </c>
      <c r="AF96" s="1">
        <v>38.03</v>
      </c>
      <c r="AG96" s="1">
        <v>37.83496667</v>
      </c>
      <c r="AH96" s="1">
        <v>48.35</v>
      </c>
      <c r="AI96" s="1">
        <v>49.820218529999998</v>
      </c>
      <c r="AJ96" s="1">
        <v>1718.9866669999999</v>
      </c>
      <c r="AK96" s="1">
        <v>39.589333330000002</v>
      </c>
      <c r="AL96" s="1">
        <v>4.3643826670000001</v>
      </c>
      <c r="AM96" s="1">
        <v>3.9654204800000001</v>
      </c>
      <c r="AN96" s="1">
        <v>3.5908574999999998E-2</v>
      </c>
      <c r="AO96" s="1">
        <v>5.8007616999999997E-2</v>
      </c>
      <c r="AP96" s="1">
        <v>2.8601228189999999</v>
      </c>
      <c r="AQ96" s="1">
        <v>206.4000748</v>
      </c>
    </row>
    <row r="97" spans="1:43" x14ac:dyDescent="0.4">
      <c r="A97" s="10">
        <v>45499</v>
      </c>
      <c r="B97" s="11" t="s">
        <v>22</v>
      </c>
      <c r="C97" s="16">
        <v>3</v>
      </c>
      <c r="D97" s="2" t="s">
        <v>26</v>
      </c>
      <c r="E97" s="2">
        <v>8.1146250949999992</v>
      </c>
      <c r="F97" s="3">
        <f t="shared" si="9"/>
        <v>7.329651479233144</v>
      </c>
      <c r="G97" s="3">
        <f t="shared" si="10"/>
        <v>7.5543298313437326</v>
      </c>
      <c r="H97" s="4">
        <f t="shared" si="11"/>
        <v>124.09018719300602</v>
      </c>
      <c r="I97" s="4">
        <f t="shared" si="12"/>
        <v>130.24777489744298</v>
      </c>
      <c r="J97" s="4">
        <f t="shared" si="13"/>
        <v>3.4303314187031607E-2</v>
      </c>
      <c r="K97" s="5">
        <f t="shared" si="14"/>
        <v>75.608844177511287</v>
      </c>
      <c r="L97" s="5">
        <f t="shared" si="15"/>
        <v>1388.7264266794687</v>
      </c>
      <c r="M97" s="5">
        <f t="shared" si="16"/>
        <v>4.5465734284193058</v>
      </c>
      <c r="N97" s="4">
        <f t="shared" si="17"/>
        <v>0.27168223669469543</v>
      </c>
      <c r="O97" s="8">
        <v>0.25883820000000002</v>
      </c>
      <c r="P97" s="6">
        <v>4.010499E-2</v>
      </c>
      <c r="Q97" s="6">
        <v>1.055877E-2</v>
      </c>
      <c r="R97" s="6">
        <v>534.90020618000005</v>
      </c>
      <c r="S97" s="8">
        <v>0.24591797000000001</v>
      </c>
      <c r="T97" s="7">
        <v>210</v>
      </c>
      <c r="U97" s="12">
        <v>2569.5976209999999</v>
      </c>
      <c r="V97" s="12">
        <v>-28.549641000000001</v>
      </c>
      <c r="W97" s="7">
        <v>1.27</v>
      </c>
      <c r="X97" s="7">
        <v>59.17</v>
      </c>
      <c r="Y97" s="13">
        <v>0.24397566700000001</v>
      </c>
      <c r="Z97" s="13">
        <v>1965</v>
      </c>
      <c r="AA97" s="13">
        <v>2.4160000000000002E-3</v>
      </c>
      <c r="AB97" s="13">
        <v>5.3290999999999998E-2</v>
      </c>
      <c r="AC97" s="13">
        <v>2.9198936670000002</v>
      </c>
      <c r="AD97" s="14">
        <v>41.83</v>
      </c>
      <c r="AE97" s="13">
        <v>429.97833329999997</v>
      </c>
      <c r="AF97" s="1">
        <v>38.403333330000002</v>
      </c>
      <c r="AG97" s="1">
        <v>38.37373333</v>
      </c>
      <c r="AH97" s="1">
        <v>48.563333329999999</v>
      </c>
      <c r="AI97" s="1">
        <v>48.173602610000003</v>
      </c>
      <c r="AJ97" s="1">
        <v>1969.5433330000001</v>
      </c>
      <c r="AK97" s="1">
        <v>40.646466670000002</v>
      </c>
      <c r="AL97" s="1">
        <v>4.7731393329999996</v>
      </c>
      <c r="AM97" s="1">
        <v>4.401012648</v>
      </c>
      <c r="AN97" s="1">
        <v>4.5566951000000001E-2</v>
      </c>
      <c r="AO97" s="1">
        <v>7.3800298E-2</v>
      </c>
      <c r="AP97" s="1">
        <v>2.863568672</v>
      </c>
      <c r="AQ97" s="1">
        <v>223.94864759999999</v>
      </c>
    </row>
    <row r="98" spans="1:43" x14ac:dyDescent="0.4">
      <c r="A98" s="10">
        <v>45499</v>
      </c>
      <c r="B98" s="11" t="s">
        <v>22</v>
      </c>
      <c r="C98" s="16">
        <v>4</v>
      </c>
      <c r="D98" s="2" t="s">
        <v>26</v>
      </c>
      <c r="E98" s="2">
        <v>4.5709179730000002</v>
      </c>
      <c r="F98" s="3">
        <f t="shared" si="9"/>
        <v>3.4112620858421403</v>
      </c>
      <c r="G98" s="3">
        <f t="shared" si="10"/>
        <v>3.5210369301609923</v>
      </c>
      <c r="H98" s="4">
        <f t="shared" si="11"/>
        <v>106.25059998285657</v>
      </c>
      <c r="I98" s="4">
        <f t="shared" si="12"/>
        <v>113.9215198115883</v>
      </c>
      <c r="J98" s="4">
        <f t="shared" si="13"/>
        <v>1.3700305795407904E-2</v>
      </c>
      <c r="K98" s="5">
        <f t="shared" si="14"/>
        <v>77.441023309015549</v>
      </c>
      <c r="L98" s="5">
        <f t="shared" si="15"/>
        <v>1355.8705129839896</v>
      </c>
      <c r="M98" s="5">
        <f t="shared" si="16"/>
        <v>4.7778816081263784</v>
      </c>
      <c r="N98" s="4">
        <f t="shared" si="17"/>
        <v>0.27752540817702293</v>
      </c>
      <c r="O98" s="8">
        <v>0.25883820000000002</v>
      </c>
      <c r="P98" s="6">
        <v>4.010499E-2</v>
      </c>
      <c r="Q98" s="6">
        <v>1.055877E-2</v>
      </c>
      <c r="R98" s="6">
        <v>534.90020618000005</v>
      </c>
      <c r="S98" s="8">
        <v>0.24591797000000001</v>
      </c>
      <c r="T98" s="7">
        <v>210</v>
      </c>
      <c r="U98" s="12">
        <v>2569.5976209999999</v>
      </c>
      <c r="V98" s="12">
        <v>-28.549641000000001</v>
      </c>
      <c r="W98" s="7">
        <v>1.27</v>
      </c>
      <c r="X98" s="7">
        <v>59.17</v>
      </c>
      <c r="Y98" s="13">
        <v>0.21726733300000001</v>
      </c>
      <c r="Z98" s="13">
        <v>1889.333333</v>
      </c>
      <c r="AA98" s="13">
        <v>1.397333E-3</v>
      </c>
      <c r="AB98" s="13">
        <v>2.0648E-2</v>
      </c>
      <c r="AC98" s="13">
        <v>2.9198713330000001</v>
      </c>
      <c r="AD98" s="14">
        <v>42.52333333</v>
      </c>
      <c r="AE98" s="13">
        <v>429.98</v>
      </c>
      <c r="AF98" s="1">
        <v>38.853333329999998</v>
      </c>
      <c r="AG98" s="1">
        <v>38.605866669999997</v>
      </c>
      <c r="AH98" s="1">
        <v>46.93</v>
      </c>
      <c r="AI98" s="1">
        <v>46.578510610000002</v>
      </c>
      <c r="AJ98" s="1">
        <v>1894.113333</v>
      </c>
      <c r="AK98" s="1">
        <v>40.757233329999998</v>
      </c>
      <c r="AL98" s="1">
        <v>5.1605340000000002</v>
      </c>
      <c r="AM98" s="1">
        <v>4.5147608339999996</v>
      </c>
      <c r="AN98" s="1">
        <v>2.8803713000000002E-2</v>
      </c>
      <c r="AO98" s="1">
        <v>4.6442631999999998E-2</v>
      </c>
      <c r="AP98" s="1">
        <v>2.862027211</v>
      </c>
      <c r="AQ98" s="1">
        <v>243.16658849999999</v>
      </c>
    </row>
    <row r="99" spans="1:43" x14ac:dyDescent="0.4">
      <c r="A99" s="10">
        <v>45499</v>
      </c>
      <c r="B99" s="11" t="s">
        <v>22</v>
      </c>
      <c r="C99" s="16">
        <v>5</v>
      </c>
      <c r="D99" s="2" t="s">
        <v>26</v>
      </c>
      <c r="E99" s="2">
        <v>5.5846586110000001</v>
      </c>
      <c r="F99" s="3">
        <f t="shared" si="9"/>
        <v>3.8215736139077716</v>
      </c>
      <c r="G99" s="3">
        <f t="shared" si="10"/>
        <v>4.0917399067256142</v>
      </c>
      <c r="H99" s="4">
        <f t="shared" si="11"/>
        <v>86.966789269902677</v>
      </c>
      <c r="I99" s="4">
        <f t="shared" si="12"/>
        <v>94.630845365186616</v>
      </c>
      <c r="J99" s="4">
        <f t="shared" si="13"/>
        <v>1.9909950741415928E-2</v>
      </c>
      <c r="K99" s="5">
        <f t="shared" si="14"/>
        <v>78.694500254287604</v>
      </c>
      <c r="L99" s="5">
        <f t="shared" si="15"/>
        <v>1334.2736742810582</v>
      </c>
      <c r="M99" s="5">
        <f t="shared" si="16"/>
        <v>4.9395542297022743</v>
      </c>
      <c r="N99" s="4">
        <f t="shared" si="17"/>
        <v>0.2816486371916701</v>
      </c>
      <c r="O99" s="8">
        <v>0.25883820000000002</v>
      </c>
      <c r="P99" s="6">
        <v>4.010499E-2</v>
      </c>
      <c r="Q99" s="6">
        <v>1.055877E-2</v>
      </c>
      <c r="R99" s="6">
        <v>534.90020618000005</v>
      </c>
      <c r="S99" s="8">
        <v>0.24591797000000001</v>
      </c>
      <c r="T99" s="7">
        <v>210</v>
      </c>
      <c r="U99" s="12">
        <v>2569.5976209999999</v>
      </c>
      <c r="V99" s="12">
        <v>-28.549641000000001</v>
      </c>
      <c r="W99" s="7">
        <v>1.27</v>
      </c>
      <c r="X99" s="7">
        <v>59.17</v>
      </c>
      <c r="Y99" s="13">
        <v>0.17761533299999999</v>
      </c>
      <c r="Z99" s="13">
        <v>1891.666667</v>
      </c>
      <c r="AA99" s="13">
        <v>3.2733329999999998E-3</v>
      </c>
      <c r="AB99" s="13">
        <v>2.8827333E-2</v>
      </c>
      <c r="AC99" s="13">
        <v>2.9204243330000001</v>
      </c>
      <c r="AD99" s="14">
        <v>42.99</v>
      </c>
      <c r="AE99" s="13">
        <v>429.98</v>
      </c>
      <c r="AF99" s="1">
        <v>39.45333333</v>
      </c>
      <c r="AG99" s="1">
        <v>39.289033330000002</v>
      </c>
      <c r="AH99" s="1">
        <v>45.83666667</v>
      </c>
      <c r="AI99" s="1">
        <v>45.798465239999999</v>
      </c>
      <c r="AJ99" s="1">
        <v>1899.373333</v>
      </c>
      <c r="AK99" s="1">
        <v>41.458066670000001</v>
      </c>
      <c r="AL99" s="1">
        <v>5.3237386669999998</v>
      </c>
      <c r="AM99" s="1">
        <v>4.7425647729999998</v>
      </c>
      <c r="AN99" s="1">
        <v>2.9620051000000001E-2</v>
      </c>
      <c r="AO99" s="1">
        <v>4.7767839999999999E-2</v>
      </c>
      <c r="AP99" s="1">
        <v>2.8651915830000001</v>
      </c>
      <c r="AQ99" s="1">
        <v>213.2050821</v>
      </c>
    </row>
    <row r="100" spans="1:43" x14ac:dyDescent="0.4">
      <c r="A100" s="10">
        <v>45499</v>
      </c>
      <c r="B100" s="11" t="s">
        <v>22</v>
      </c>
      <c r="C100" s="16">
        <v>6</v>
      </c>
      <c r="D100" s="2" t="s">
        <v>26</v>
      </c>
      <c r="E100" s="2">
        <v>1.7657186650000001</v>
      </c>
      <c r="F100" s="3">
        <f t="shared" si="9"/>
        <v>2.0904726769755588</v>
      </c>
      <c r="G100" s="3">
        <f t="shared" si="10"/>
        <v>2.2971681869535576</v>
      </c>
      <c r="H100" s="4">
        <f t="shared" si="11"/>
        <v>69.235956758032771</v>
      </c>
      <c r="I100" s="4">
        <f t="shared" si="12"/>
        <v>75.906098448171633</v>
      </c>
      <c r="J100" s="4">
        <f t="shared" si="13"/>
        <v>1.1792871684638648E-2</v>
      </c>
      <c r="K100" s="5">
        <f t="shared" si="14"/>
        <v>80.202164819346606</v>
      </c>
      <c r="L100" s="5">
        <f t="shared" si="15"/>
        <v>1309.191593973927</v>
      </c>
      <c r="M100" s="5">
        <f t="shared" si="16"/>
        <v>5.1377024785670358</v>
      </c>
      <c r="N100" s="4">
        <f t="shared" si="17"/>
        <v>0.28377448382798642</v>
      </c>
      <c r="O100" s="8">
        <v>0.25883820000000002</v>
      </c>
      <c r="P100" s="6">
        <v>4.010499E-2</v>
      </c>
      <c r="Q100" s="6">
        <v>1.055877E-2</v>
      </c>
      <c r="R100" s="6">
        <v>534.90020618000005</v>
      </c>
      <c r="S100" s="8">
        <v>0.24591797000000001</v>
      </c>
      <c r="T100" s="7">
        <v>210</v>
      </c>
      <c r="U100" s="12">
        <v>2569.5976209999999</v>
      </c>
      <c r="V100" s="12">
        <v>-28.549641000000001</v>
      </c>
      <c r="W100" s="7">
        <v>1.27</v>
      </c>
      <c r="X100" s="7">
        <v>59.17</v>
      </c>
      <c r="Y100" s="13">
        <v>0.16979733299999999</v>
      </c>
      <c r="Z100" s="13">
        <v>1575.333333</v>
      </c>
      <c r="AA100" s="13">
        <v>4.0156669999999997E-3</v>
      </c>
      <c r="AB100" s="13">
        <v>1.4922667000000001E-2</v>
      </c>
      <c r="AC100" s="13">
        <v>2.9199519999999999</v>
      </c>
      <c r="AD100" s="14">
        <v>43.543333330000003</v>
      </c>
      <c r="AE100" s="13">
        <v>429.98833330000002</v>
      </c>
      <c r="AF100" s="1">
        <v>41.966666670000002</v>
      </c>
      <c r="AG100" s="1">
        <v>41.935466669999997</v>
      </c>
      <c r="AH100" s="1">
        <v>38.916666669999998</v>
      </c>
      <c r="AI100" s="1">
        <v>39.782255939999999</v>
      </c>
      <c r="AJ100" s="1">
        <v>1613.7766670000001</v>
      </c>
      <c r="AK100" s="1">
        <v>43.730699999999999</v>
      </c>
      <c r="AL100" s="1">
        <v>5.7035866669999997</v>
      </c>
      <c r="AM100" s="1">
        <v>5.7568914380000002</v>
      </c>
      <c r="AN100" s="1">
        <v>1.2278783E-2</v>
      </c>
      <c r="AO100" s="1">
        <v>1.9710347E-2</v>
      </c>
      <c r="AP100" s="1">
        <v>2.8664098070000001</v>
      </c>
      <c r="AQ100" s="1">
        <v>252.13050430000001</v>
      </c>
    </row>
    <row r="101" spans="1:43" x14ac:dyDescent="0.4">
      <c r="A101" s="10">
        <v>45499</v>
      </c>
      <c r="B101" s="11" t="s">
        <v>22</v>
      </c>
      <c r="C101" s="16">
        <v>7</v>
      </c>
      <c r="D101" s="2" t="s">
        <v>26</v>
      </c>
      <c r="E101" s="2">
        <v>2.5960604680000001</v>
      </c>
      <c r="F101" s="3">
        <f t="shared" si="9"/>
        <v>0.81171792677918653</v>
      </c>
      <c r="G101" s="3">
        <f t="shared" si="10"/>
        <v>1.1764457368545962</v>
      </c>
      <c r="H101" s="4">
        <f t="shared" si="11"/>
        <v>50.636082946051786</v>
      </c>
      <c r="I101" s="4">
        <f t="shared" si="12"/>
        <v>55.74189385029424</v>
      </c>
      <c r="J101" s="4">
        <f t="shared" si="13"/>
        <v>1.4738877143421708E-2</v>
      </c>
      <c r="K101" s="5">
        <f t="shared" si="14"/>
        <v>85.675295551599206</v>
      </c>
      <c r="L101" s="5">
        <f t="shared" si="15"/>
        <v>1225.5574880014533</v>
      </c>
      <c r="M101" s="5">
        <f t="shared" si="16"/>
        <v>5.8909780494762209</v>
      </c>
      <c r="N101" s="4">
        <f t="shared" si="17"/>
        <v>0.28493774852555465</v>
      </c>
      <c r="O101" s="8">
        <v>0.25883820000000002</v>
      </c>
      <c r="P101" s="6">
        <v>4.010499E-2</v>
      </c>
      <c r="Q101" s="6">
        <v>1.055877E-2</v>
      </c>
      <c r="R101" s="6">
        <v>534.90020618000005</v>
      </c>
      <c r="S101" s="8">
        <v>0.24591797000000001</v>
      </c>
      <c r="T101" s="7">
        <v>210</v>
      </c>
      <c r="U101" s="12">
        <v>2569.5976209999999</v>
      </c>
      <c r="V101" s="12">
        <v>-28.549641000000001</v>
      </c>
      <c r="W101" s="7">
        <v>1.27</v>
      </c>
      <c r="X101" s="7">
        <v>59.17</v>
      </c>
      <c r="Y101" s="13">
        <v>9.7343666999999995E-2</v>
      </c>
      <c r="Z101" s="13">
        <v>2009.666667</v>
      </c>
      <c r="AA101" s="13">
        <v>1.3990000000000001E-3</v>
      </c>
      <c r="AB101" s="13">
        <v>2.2329000000000002E-2</v>
      </c>
      <c r="AC101" s="13">
        <v>2.9205856670000001</v>
      </c>
      <c r="AD101" s="14">
        <v>45.483333330000001</v>
      </c>
      <c r="AE101" s="13">
        <v>429.98166670000001</v>
      </c>
      <c r="AF101" s="1">
        <v>42.056666669999998</v>
      </c>
      <c r="AG101" s="1">
        <v>42.253399999999999</v>
      </c>
      <c r="AH101" s="1">
        <v>39.103333329999998</v>
      </c>
      <c r="AI101" s="1">
        <v>39.000089600000003</v>
      </c>
      <c r="AJ101" s="1">
        <v>1994.5333330000001</v>
      </c>
      <c r="AK101" s="1">
        <v>44.318399999999997</v>
      </c>
      <c r="AL101" s="1">
        <v>6.5922723330000004</v>
      </c>
      <c r="AM101" s="1">
        <v>6.0467520639999996</v>
      </c>
      <c r="AN101" s="1">
        <v>1.7849800999999998E-2</v>
      </c>
      <c r="AO101" s="1">
        <v>2.8695827E-2</v>
      </c>
      <c r="AP101" s="1">
        <v>2.8625222209999999</v>
      </c>
      <c r="AQ101" s="1">
        <v>248.69635360000001</v>
      </c>
    </row>
    <row r="102" spans="1:43" x14ac:dyDescent="0.4">
      <c r="A102" s="10">
        <v>45499</v>
      </c>
      <c r="B102" s="11" t="s">
        <v>22</v>
      </c>
      <c r="C102" s="16">
        <v>8</v>
      </c>
      <c r="D102" s="2" t="s">
        <v>26</v>
      </c>
      <c r="E102" s="2">
        <v>4.1011032739999997</v>
      </c>
      <c r="F102" s="3">
        <f t="shared" si="9"/>
        <v>4.0824688703618506</v>
      </c>
      <c r="G102" s="3">
        <f t="shared" si="10"/>
        <v>4.342431891715659</v>
      </c>
      <c r="H102" s="4">
        <f t="shared" si="11"/>
        <v>87.327678659059259</v>
      </c>
      <c r="I102" s="4">
        <f t="shared" si="12"/>
        <v>95.004069970332679</v>
      </c>
      <c r="J102" s="4">
        <f t="shared" si="13"/>
        <v>2.0122042719057008E-2</v>
      </c>
      <c r="K102" s="5">
        <f t="shared" si="14"/>
        <v>76.107373505867358</v>
      </c>
      <c r="L102" s="5">
        <f t="shared" si="15"/>
        <v>1379.6297935824209</v>
      </c>
      <c r="M102" s="5">
        <f t="shared" si="16"/>
        <v>4.6089234186775041</v>
      </c>
      <c r="N102" s="4">
        <f t="shared" si="17"/>
        <v>0.28159093246713662</v>
      </c>
      <c r="O102" s="8">
        <v>0.25883820000000002</v>
      </c>
      <c r="P102" s="6">
        <v>4.010499E-2</v>
      </c>
      <c r="Q102" s="6">
        <v>1.055877E-2</v>
      </c>
      <c r="R102" s="6">
        <v>534.90020618000005</v>
      </c>
      <c r="S102" s="8">
        <v>0.24591797000000001</v>
      </c>
      <c r="T102" s="7">
        <v>210</v>
      </c>
      <c r="U102" s="12">
        <v>2569.5976209999999</v>
      </c>
      <c r="V102" s="12">
        <v>-28.549641000000001</v>
      </c>
      <c r="W102" s="7">
        <v>1.27</v>
      </c>
      <c r="X102" s="7">
        <v>59.17</v>
      </c>
      <c r="Y102" s="13">
        <v>0.344503</v>
      </c>
      <c r="Z102" s="13">
        <v>979.33333330000005</v>
      </c>
      <c r="AA102" s="13">
        <v>2.9113329999999999E-3</v>
      </c>
      <c r="AB102" s="13">
        <v>2.954E-2</v>
      </c>
      <c r="AC102" s="13">
        <v>2.9211800000000001</v>
      </c>
      <c r="AD102" s="14">
        <v>42.02</v>
      </c>
      <c r="AE102" s="13">
        <v>430.00933329999998</v>
      </c>
      <c r="AF102" s="1">
        <v>42.13</v>
      </c>
      <c r="AG102" s="1">
        <v>41.8371</v>
      </c>
      <c r="AH102" s="1">
        <v>38.369999999999997</v>
      </c>
      <c r="AI102" s="1">
        <v>38.999608899999998</v>
      </c>
      <c r="AJ102" s="1">
        <v>922.53300000000002</v>
      </c>
      <c r="AK102" s="1">
        <v>42.715600000000002</v>
      </c>
      <c r="AL102" s="1">
        <v>5.0112886669999996</v>
      </c>
      <c r="AM102" s="1">
        <v>5.3718466640000004</v>
      </c>
      <c r="AN102" s="1">
        <v>2.6608757E-2</v>
      </c>
      <c r="AO102" s="1">
        <v>4.2876886000000003E-2</v>
      </c>
      <c r="AP102" s="1">
        <v>2.865453112</v>
      </c>
      <c r="AQ102" s="1">
        <v>243.50494660000001</v>
      </c>
    </row>
    <row r="103" spans="1:43" x14ac:dyDescent="0.4">
      <c r="A103" s="10">
        <v>45499</v>
      </c>
      <c r="B103" s="11" t="s">
        <v>22</v>
      </c>
      <c r="C103" s="16">
        <v>9</v>
      </c>
      <c r="D103" s="2" t="s">
        <v>26</v>
      </c>
      <c r="E103" s="2">
        <v>2.3422960750000001</v>
      </c>
      <c r="F103" s="3">
        <f t="shared" si="9"/>
        <v>2.5820739173819751</v>
      </c>
      <c r="G103" s="3">
        <f t="shared" si="10"/>
        <v>2.9521020706171459</v>
      </c>
      <c r="H103" s="4">
        <f t="shared" si="11"/>
        <v>56.911712007852678</v>
      </c>
      <c r="I103" s="4">
        <f t="shared" si="12"/>
        <v>62.583115136601492</v>
      </c>
      <c r="J103" s="4">
        <f t="shared" si="13"/>
        <v>1.9908920741269074E-2</v>
      </c>
      <c r="K103" s="5">
        <f t="shared" si="14"/>
        <v>75.347533296317422</v>
      </c>
      <c r="L103" s="5">
        <f t="shared" si="15"/>
        <v>1393.5426337988933</v>
      </c>
      <c r="M103" s="5">
        <f t="shared" si="16"/>
        <v>4.5140673611061022</v>
      </c>
      <c r="N103" s="4">
        <f t="shared" si="17"/>
        <v>0.28463211351146073</v>
      </c>
      <c r="O103" s="8">
        <v>0.25883820000000002</v>
      </c>
      <c r="P103" s="6">
        <v>4.010499E-2</v>
      </c>
      <c r="Q103" s="6">
        <v>1.055877E-2</v>
      </c>
      <c r="R103" s="6">
        <v>534.90020618000005</v>
      </c>
      <c r="S103" s="8">
        <v>0.24591797000000001</v>
      </c>
      <c r="T103" s="7">
        <v>210</v>
      </c>
      <c r="U103" s="12">
        <v>2569.5976209999999</v>
      </c>
      <c r="V103" s="12">
        <v>-28.549641000000001</v>
      </c>
      <c r="W103" s="7">
        <v>1.27</v>
      </c>
      <c r="X103" s="7">
        <v>59.17</v>
      </c>
      <c r="Y103" s="13">
        <v>0.237615667</v>
      </c>
      <c r="Z103" s="13">
        <v>925.33333330000005</v>
      </c>
      <c r="AA103" s="13">
        <v>2.7313329999999999E-3</v>
      </c>
      <c r="AB103" s="13">
        <v>2.9375999999999999E-2</v>
      </c>
      <c r="AC103" s="13">
        <v>2.9201506670000001</v>
      </c>
      <c r="AD103" s="14">
        <v>41.73</v>
      </c>
      <c r="AE103" s="13">
        <v>429.95466670000002</v>
      </c>
      <c r="AF103" s="1">
        <v>41.45</v>
      </c>
      <c r="AG103" s="1">
        <v>40.821233329999998</v>
      </c>
      <c r="AH103" s="1">
        <v>39.626666669999999</v>
      </c>
      <c r="AI103" s="1">
        <v>39.313474399999997</v>
      </c>
      <c r="AJ103" s="1">
        <v>916.19433330000004</v>
      </c>
      <c r="AK103" s="1">
        <v>41.67743333</v>
      </c>
      <c r="AL103" s="1">
        <v>4.9011616670000002</v>
      </c>
      <c r="AM103" s="1">
        <v>5.0594973660000004</v>
      </c>
      <c r="AN103" s="1">
        <v>2.2869098000000001E-2</v>
      </c>
      <c r="AO103" s="1">
        <v>3.6815664999999997E-2</v>
      </c>
      <c r="AP103" s="1">
        <v>2.8616850789999999</v>
      </c>
      <c r="AQ103" s="1">
        <v>294.36975230000002</v>
      </c>
    </row>
    <row r="104" spans="1:43" x14ac:dyDescent="0.4">
      <c r="A104" s="10">
        <v>45499</v>
      </c>
      <c r="B104" s="11" t="s">
        <v>22</v>
      </c>
      <c r="C104" s="16">
        <v>10</v>
      </c>
      <c r="D104" s="2" t="s">
        <v>26</v>
      </c>
      <c r="E104" s="2">
        <v>3.817788669</v>
      </c>
      <c r="F104" s="3">
        <f t="shared" si="9"/>
        <v>3.7605901863130615</v>
      </c>
      <c r="G104" s="3">
        <f t="shared" si="10"/>
        <v>4.0025027477834136</v>
      </c>
      <c r="H104" s="4">
        <f t="shared" si="11"/>
        <v>76.924207424102832</v>
      </c>
      <c r="I104" s="4">
        <f t="shared" si="12"/>
        <v>84.10737256288833</v>
      </c>
      <c r="J104" s="4">
        <f t="shared" si="13"/>
        <v>1.7782157500801473E-2</v>
      </c>
      <c r="K104" s="5">
        <f t="shared" si="14"/>
        <v>71.548897096714953</v>
      </c>
      <c r="L104" s="5">
        <f t="shared" si="15"/>
        <v>1467.5278622124406</v>
      </c>
      <c r="M104" s="5">
        <f t="shared" si="16"/>
        <v>4.0551448222193089</v>
      </c>
      <c r="N104" s="4">
        <f t="shared" si="17"/>
        <v>0.2830084527342962</v>
      </c>
      <c r="O104" s="8">
        <v>0.25883820000000002</v>
      </c>
      <c r="P104" s="6">
        <v>4.010499E-2</v>
      </c>
      <c r="Q104" s="6">
        <v>1.055877E-2</v>
      </c>
      <c r="R104" s="6">
        <v>534.90020618000005</v>
      </c>
      <c r="S104" s="8">
        <v>0.24591797000000001</v>
      </c>
      <c r="T104" s="7">
        <v>210</v>
      </c>
      <c r="U104" s="12">
        <v>2569.5976209999999</v>
      </c>
      <c r="V104" s="12">
        <v>-28.549641000000001</v>
      </c>
      <c r="W104" s="7">
        <v>1.27</v>
      </c>
      <c r="X104" s="7">
        <v>59.17</v>
      </c>
      <c r="Y104" s="13">
        <v>0.41276433299999998</v>
      </c>
      <c r="Z104" s="13">
        <v>720</v>
      </c>
      <c r="AA104" s="13">
        <v>3.523333E-3</v>
      </c>
      <c r="AB104" s="13">
        <v>2.5115333E-2</v>
      </c>
      <c r="AC104" s="13">
        <v>2.9205930000000002</v>
      </c>
      <c r="AD104" s="14">
        <v>40.243333329999999</v>
      </c>
      <c r="AE104" s="13">
        <v>429.99233329999998</v>
      </c>
      <c r="AF104" s="1">
        <v>41.103333329999998</v>
      </c>
      <c r="AG104" s="1">
        <v>40.939266670000002</v>
      </c>
      <c r="AH104" s="1">
        <v>42.033333329999998</v>
      </c>
      <c r="AI104" s="1">
        <v>40.927103729999999</v>
      </c>
      <c r="AJ104" s="1">
        <v>745.81299999999999</v>
      </c>
      <c r="AK104" s="1">
        <v>41.536466670000003</v>
      </c>
      <c r="AL104" s="1">
        <v>4.1673306669999999</v>
      </c>
      <c r="AM104" s="1">
        <v>4.8544788089999997</v>
      </c>
      <c r="AN104" s="1">
        <v>2.3413402999999999E-2</v>
      </c>
      <c r="AO104" s="1">
        <v>3.7696134999999999E-2</v>
      </c>
      <c r="AP104" s="1">
        <v>2.8610375910000001</v>
      </c>
      <c r="AQ104" s="1">
        <v>237.93163490000001</v>
      </c>
    </row>
    <row r="105" spans="1:43" x14ac:dyDescent="0.4">
      <c r="A105" s="10">
        <v>45499</v>
      </c>
      <c r="B105" s="11" t="s">
        <v>22</v>
      </c>
      <c r="C105" s="16">
        <v>11</v>
      </c>
      <c r="D105" s="2" t="s">
        <v>26</v>
      </c>
      <c r="E105" s="2">
        <v>0.28069237699999999</v>
      </c>
      <c r="F105" s="3">
        <f t="shared" si="9"/>
        <v>-0.68792668007211</v>
      </c>
      <c r="G105" s="3">
        <f t="shared" si="10"/>
        <v>-0.43178679765388472</v>
      </c>
      <c r="H105" s="4">
        <f t="shared" si="11"/>
        <v>18.953845232207073</v>
      </c>
      <c r="I105" s="4">
        <f t="shared" si="12"/>
        <v>20.922234194670423</v>
      </c>
      <c r="J105" s="4">
        <f t="shared" si="13"/>
        <v>9.4700420944376848E-3</v>
      </c>
      <c r="K105" s="5">
        <f t="shared" si="14"/>
        <v>70.019883003073673</v>
      </c>
      <c r="L105" s="5">
        <f t="shared" si="15"/>
        <v>1499.5740566346105</v>
      </c>
      <c r="M105" s="5">
        <f t="shared" si="16"/>
        <v>3.8775981029834106</v>
      </c>
      <c r="N105" s="4">
        <f t="shared" si="17"/>
        <v>0.28571898591451889</v>
      </c>
      <c r="O105" s="8">
        <v>0.25883820000000002</v>
      </c>
      <c r="P105" s="6">
        <v>4.010499E-2</v>
      </c>
      <c r="Q105" s="6">
        <v>1.055877E-2</v>
      </c>
      <c r="R105" s="6">
        <v>534.90020618000005</v>
      </c>
      <c r="S105" s="8">
        <v>0.24591797000000001</v>
      </c>
      <c r="T105" s="7">
        <v>210</v>
      </c>
      <c r="U105" s="12">
        <v>2569.5976209999999</v>
      </c>
      <c r="V105" s="12">
        <v>-28.549641000000001</v>
      </c>
      <c r="W105" s="7">
        <v>1.27</v>
      </c>
      <c r="X105" s="7">
        <v>59.17</v>
      </c>
      <c r="Y105" s="13">
        <v>0.66368533299999999</v>
      </c>
      <c r="Z105" s="13">
        <v>110.33333330000001</v>
      </c>
      <c r="AA105" s="13">
        <v>2.911E-3</v>
      </c>
      <c r="AB105" s="13">
        <v>1.2287667E-2</v>
      </c>
      <c r="AC105" s="13">
        <v>2.9199329999999999</v>
      </c>
      <c r="AD105" s="14">
        <v>39.626666669999999</v>
      </c>
      <c r="AE105" s="13">
        <v>429.98700000000002</v>
      </c>
      <c r="AF105" s="1">
        <v>40.436666670000001</v>
      </c>
      <c r="AG105" s="1">
        <v>40.411866670000002</v>
      </c>
      <c r="AH105" s="1">
        <v>44.95333333</v>
      </c>
      <c r="AI105" s="1">
        <v>43.001477979999997</v>
      </c>
      <c r="AJ105" s="1">
        <v>107.5663333</v>
      </c>
      <c r="AK105" s="1">
        <v>40.3399</v>
      </c>
      <c r="AL105" s="1">
        <v>3.838962</v>
      </c>
      <c r="AM105" s="1">
        <v>4.290540633</v>
      </c>
      <c r="AN105" s="1">
        <v>1.3493533E-2</v>
      </c>
      <c r="AO105" s="1">
        <v>2.1667539E-2</v>
      </c>
      <c r="AP105" s="1">
        <v>2.8637484799999999</v>
      </c>
      <c r="AQ105" s="1">
        <v>379.79900500000002</v>
      </c>
    </row>
    <row r="106" spans="1:43" x14ac:dyDescent="0.4">
      <c r="A106" s="10">
        <v>45499</v>
      </c>
      <c r="B106" s="11" t="s">
        <v>22</v>
      </c>
      <c r="C106" s="16">
        <v>12</v>
      </c>
      <c r="D106" s="2" t="s">
        <v>26</v>
      </c>
      <c r="E106" s="2">
        <v>3.0529332999999999E-2</v>
      </c>
      <c r="F106" s="3">
        <f t="shared" si="9"/>
        <v>-1.6505113375352218</v>
      </c>
      <c r="G106" s="3">
        <f t="shared" si="10"/>
        <v>-1.4576415472892661</v>
      </c>
      <c r="H106" s="4">
        <f t="shared" si="11"/>
        <v>11.50587037906965</v>
      </c>
      <c r="I106" s="4">
        <f t="shared" si="12"/>
        <v>12.704295025022359</v>
      </c>
      <c r="J106" s="4">
        <f t="shared" si="13"/>
        <v>7.2875754905842487E-3</v>
      </c>
      <c r="K106" s="5">
        <f t="shared" si="14"/>
        <v>69.131586892283067</v>
      </c>
      <c r="L106" s="5">
        <f t="shared" si="15"/>
        <v>1518.8426118961377</v>
      </c>
      <c r="M106" s="5">
        <f t="shared" si="16"/>
        <v>3.7763384814988386</v>
      </c>
      <c r="N106" s="4">
        <f t="shared" si="17"/>
        <v>0.28579818372781246</v>
      </c>
      <c r="O106" s="8">
        <v>0.25883820000000002</v>
      </c>
      <c r="P106" s="6">
        <v>4.010499E-2</v>
      </c>
      <c r="Q106" s="6">
        <v>1.055877E-2</v>
      </c>
      <c r="R106" s="6">
        <v>534.90020618000005</v>
      </c>
      <c r="S106" s="8">
        <v>0.24591797000000001</v>
      </c>
      <c r="T106" s="7">
        <v>210</v>
      </c>
      <c r="U106" s="12">
        <v>2569.5976209999999</v>
      </c>
      <c r="V106" s="12">
        <v>-28.549641000000001</v>
      </c>
      <c r="W106" s="7">
        <v>1.27</v>
      </c>
      <c r="X106" s="7">
        <v>59.17</v>
      </c>
      <c r="Y106" s="13">
        <v>0.74919066700000003</v>
      </c>
      <c r="Z106" s="13">
        <v>59.333333330000002</v>
      </c>
      <c r="AA106" s="13">
        <v>3.150333E-3</v>
      </c>
      <c r="AB106" s="13">
        <v>8.5339999999999999E-3</v>
      </c>
      <c r="AC106" s="13">
        <v>2.9197816670000001</v>
      </c>
      <c r="AD106" s="14">
        <v>39.263333330000002</v>
      </c>
      <c r="AE106" s="13">
        <v>429.99433329999999</v>
      </c>
      <c r="AF106" s="1">
        <v>40.07</v>
      </c>
      <c r="AG106" s="1">
        <v>39.988</v>
      </c>
      <c r="AH106" s="1">
        <v>44.956666669999997</v>
      </c>
      <c r="AI106" s="1">
        <v>43.822170229999998</v>
      </c>
      <c r="AJ106" s="1">
        <v>56.664333329999998</v>
      </c>
      <c r="AK106" s="1">
        <v>40.0486</v>
      </c>
      <c r="AL106" s="1">
        <v>3.7692006669999998</v>
      </c>
      <c r="AM106" s="1">
        <v>4.186182305</v>
      </c>
      <c r="AN106" s="1">
        <v>1.2008324000000001E-2</v>
      </c>
      <c r="AO106" s="1">
        <v>1.9274784999999999E-2</v>
      </c>
      <c r="AP106" s="1">
        <v>2.8653629860000001</v>
      </c>
      <c r="AQ106" s="1">
        <v>398.42115869999998</v>
      </c>
    </row>
    <row r="107" spans="1:43" x14ac:dyDescent="0.4">
      <c r="A107" s="10">
        <v>45609</v>
      </c>
      <c r="B107" s="11" t="s">
        <v>22</v>
      </c>
      <c r="C107" s="16">
        <v>1</v>
      </c>
      <c r="D107" s="2" t="s">
        <v>27</v>
      </c>
      <c r="E107" s="2">
        <v>6.4501684450000001</v>
      </c>
      <c r="F107" s="3">
        <f t="shared" si="9"/>
        <v>8.5658803197566495</v>
      </c>
      <c r="G107" s="3">
        <f t="shared" si="10"/>
        <v>9.0754806297628789</v>
      </c>
      <c r="H107" s="4">
        <f t="shared" si="11"/>
        <v>71.16200197121367</v>
      </c>
      <c r="I107" s="4">
        <f t="shared" si="12"/>
        <v>77.970219850185401</v>
      </c>
      <c r="J107" s="4">
        <f t="shared" si="13"/>
        <v>3.9386932972880963E-2</v>
      </c>
      <c r="K107" s="5">
        <f t="shared" si="14"/>
        <v>40.872952704927386</v>
      </c>
      <c r="L107" s="5">
        <f t="shared" si="15"/>
        <v>2568.9360090527998</v>
      </c>
      <c r="M107" s="5">
        <f t="shared" si="16"/>
        <v>1.2706779765436822</v>
      </c>
      <c r="N107" s="4">
        <f t="shared" si="17"/>
        <v>0.28360179310006084</v>
      </c>
      <c r="O107" s="8">
        <v>0.25883820000000002</v>
      </c>
      <c r="P107" s="6">
        <v>4.010499E-2</v>
      </c>
      <c r="Q107" s="6">
        <v>1.055877E-2</v>
      </c>
      <c r="R107" s="6">
        <v>534.90020618000005</v>
      </c>
      <c r="S107" s="8">
        <v>0.24591797000000001</v>
      </c>
      <c r="T107" s="7">
        <v>210</v>
      </c>
      <c r="U107" s="12">
        <v>2569.5976209999999</v>
      </c>
      <c r="V107" s="12">
        <v>-28.549641000000001</v>
      </c>
      <c r="W107" s="7">
        <v>1.27</v>
      </c>
      <c r="X107" s="7">
        <v>59.17</v>
      </c>
      <c r="Y107" s="13">
        <v>0.17111733300000001</v>
      </c>
      <c r="Z107" s="13">
        <v>1606.666667</v>
      </c>
      <c r="AA107" s="13">
        <v>8.0703330000000007E-3</v>
      </c>
      <c r="AB107" s="13">
        <v>5.5868666999999997E-2</v>
      </c>
      <c r="AC107" s="13">
        <v>2.9189483329999999</v>
      </c>
      <c r="AD107" s="14">
        <v>25.006666670000001</v>
      </c>
      <c r="AE107" s="13">
        <v>409.9946875</v>
      </c>
      <c r="AF107" s="1">
        <v>21.16333333</v>
      </c>
      <c r="AG107" s="1">
        <v>21.480760419999999</v>
      </c>
      <c r="AH107" s="1">
        <v>45.12</v>
      </c>
      <c r="AI107" s="1">
        <v>43.760283610000002</v>
      </c>
      <c r="AJ107" s="1">
        <v>1606.235625</v>
      </c>
      <c r="AK107" s="1">
        <v>24.1082</v>
      </c>
      <c r="AL107" s="1">
        <v>2.003905</v>
      </c>
      <c r="AM107" s="1">
        <v>1.889578894</v>
      </c>
      <c r="AN107" s="1">
        <v>3.5043792999999997E-2</v>
      </c>
      <c r="AO107" s="1">
        <v>5.6595462999999999E-2</v>
      </c>
      <c r="AP107" s="1">
        <v>2.8739726860000001</v>
      </c>
      <c r="AQ107" s="1">
        <v>213.84351469999999</v>
      </c>
    </row>
    <row r="108" spans="1:43" x14ac:dyDescent="0.4">
      <c r="A108" s="10">
        <v>45609</v>
      </c>
      <c r="B108" s="11" t="s">
        <v>22</v>
      </c>
      <c r="C108" s="16">
        <v>2</v>
      </c>
      <c r="D108" s="2" t="s">
        <v>27</v>
      </c>
      <c r="E108" s="2">
        <v>5.0824823090000004</v>
      </c>
      <c r="F108" s="3">
        <f t="shared" si="9"/>
        <v>6.5184726790769698</v>
      </c>
      <c r="G108" s="3">
        <f t="shared" si="10"/>
        <v>6.9216164745172186</v>
      </c>
      <c r="H108" s="4">
        <f t="shared" si="11"/>
        <v>56.839140382593115</v>
      </c>
      <c r="I108" s="4">
        <f t="shared" si="12"/>
        <v>62.504183168335224</v>
      </c>
      <c r="J108" s="4">
        <f t="shared" si="13"/>
        <v>2.9582766696664167E-2</v>
      </c>
      <c r="K108" s="5">
        <f t="shared" si="14"/>
        <v>40.878215456764558</v>
      </c>
      <c r="L108" s="5">
        <f t="shared" si="15"/>
        <v>2568.605278551232</v>
      </c>
      <c r="M108" s="5">
        <f t="shared" si="16"/>
        <v>1.2710170886433725</v>
      </c>
      <c r="N108" s="4">
        <f t="shared" si="17"/>
        <v>0.28463608272156093</v>
      </c>
      <c r="O108" s="8">
        <v>0.25883820000000002</v>
      </c>
      <c r="P108" s="6">
        <v>4.010499E-2</v>
      </c>
      <c r="Q108" s="6">
        <v>1.055877E-2</v>
      </c>
      <c r="R108" s="6">
        <v>534.90020618000005</v>
      </c>
      <c r="S108" s="8">
        <v>0.24591797000000001</v>
      </c>
      <c r="T108" s="7">
        <v>210</v>
      </c>
      <c r="U108" s="12">
        <v>2569.5976209999999</v>
      </c>
      <c r="V108" s="12">
        <v>-28.549641000000001</v>
      </c>
      <c r="W108" s="7">
        <v>1.27</v>
      </c>
      <c r="X108" s="7">
        <v>59.17</v>
      </c>
      <c r="Y108" s="13">
        <v>0.13368099999999999</v>
      </c>
      <c r="Z108" s="13">
        <v>1642.666667</v>
      </c>
      <c r="AA108" s="13">
        <v>1.0869E-2</v>
      </c>
      <c r="AB108" s="13">
        <v>3.6893000000000002E-2</v>
      </c>
      <c r="AC108" s="13">
        <v>2.918685333</v>
      </c>
      <c r="AD108" s="14">
        <v>25.01</v>
      </c>
      <c r="AE108" s="13">
        <v>410.01292860000001</v>
      </c>
      <c r="AF108" s="1">
        <v>21.27333333</v>
      </c>
      <c r="AG108" s="1">
        <v>21.345331250000001</v>
      </c>
      <c r="AH108" s="1">
        <v>44.736666669999998</v>
      </c>
      <c r="AI108" s="1">
        <v>44.328446079999999</v>
      </c>
      <c r="AJ108" s="1">
        <v>1640.4208040000001</v>
      </c>
      <c r="AK108" s="1">
        <v>23.450257740000001</v>
      </c>
      <c r="AL108" s="1">
        <v>2.019036667</v>
      </c>
      <c r="AM108" s="1">
        <v>1.7673815980000001</v>
      </c>
      <c r="AN108" s="1">
        <v>3.1558765000000003E-2</v>
      </c>
      <c r="AO108" s="1">
        <v>5.0919463999999998E-2</v>
      </c>
      <c r="AP108" s="1">
        <v>2.8741708180000001</v>
      </c>
      <c r="AQ108" s="1">
        <v>237.7232171</v>
      </c>
    </row>
    <row r="109" spans="1:43" x14ac:dyDescent="0.4">
      <c r="A109" s="10">
        <v>45609</v>
      </c>
      <c r="B109" s="11" t="s">
        <v>22</v>
      </c>
      <c r="C109" s="16">
        <v>3</v>
      </c>
      <c r="D109" s="2" t="s">
        <v>27</v>
      </c>
      <c r="E109" s="2">
        <v>2.7398671120000002</v>
      </c>
      <c r="F109" s="3">
        <f t="shared" si="9"/>
        <v>3.7964925270532701</v>
      </c>
      <c r="G109" s="3">
        <f t="shared" si="10"/>
        <v>3.9947114664562182</v>
      </c>
      <c r="H109" s="4">
        <f t="shared" si="11"/>
        <v>40.217128257265912</v>
      </c>
      <c r="I109" s="4">
        <f t="shared" si="12"/>
        <v>44.329699367166178</v>
      </c>
      <c r="J109" s="4">
        <f t="shared" si="13"/>
        <v>1.5239071736750948E-2</v>
      </c>
      <c r="K109" s="5">
        <f t="shared" si="14"/>
        <v>40.229889126380151</v>
      </c>
      <c r="L109" s="5">
        <f t="shared" si="15"/>
        <v>2609.9997360208436</v>
      </c>
      <c r="M109" s="5">
        <f t="shared" si="16"/>
        <v>1.2295936697472949</v>
      </c>
      <c r="N109" s="4">
        <f t="shared" si="17"/>
        <v>0.28530678563965889</v>
      </c>
      <c r="O109" s="8">
        <v>0.25883820000000002</v>
      </c>
      <c r="P109" s="6">
        <v>4.010499E-2</v>
      </c>
      <c r="Q109" s="6">
        <v>1.055877E-2</v>
      </c>
      <c r="R109" s="6">
        <v>534.90020618000005</v>
      </c>
      <c r="S109" s="8">
        <v>0.24591797000000001</v>
      </c>
      <c r="T109" s="7">
        <v>210</v>
      </c>
      <c r="U109" s="12">
        <v>2569.5976209999999</v>
      </c>
      <c r="V109" s="12">
        <v>-28.549641000000001</v>
      </c>
      <c r="W109" s="7">
        <v>1.27</v>
      </c>
      <c r="X109" s="7">
        <v>59.17</v>
      </c>
      <c r="Y109" s="13">
        <v>9.5851667000000002E-2</v>
      </c>
      <c r="Z109" s="13">
        <v>1621</v>
      </c>
      <c r="AA109" s="13">
        <v>4.3726670000000002E-3</v>
      </c>
      <c r="AB109" s="13">
        <v>2.0133667000000001E-2</v>
      </c>
      <c r="AC109" s="13">
        <v>2.9188206669999999</v>
      </c>
      <c r="AD109" s="14">
        <v>24.596666670000001</v>
      </c>
      <c r="AE109" s="13">
        <v>409.99777619999998</v>
      </c>
      <c r="AF109" s="1">
        <v>21.483333330000001</v>
      </c>
      <c r="AG109" s="1">
        <v>21.750659779999999</v>
      </c>
      <c r="AH109" s="1">
        <v>41.946666669999999</v>
      </c>
      <c r="AI109" s="1">
        <v>43.257143220000003</v>
      </c>
      <c r="AJ109" s="1">
        <v>1647.0434600000001</v>
      </c>
      <c r="AK109" s="1">
        <v>23.993539290000001</v>
      </c>
      <c r="AL109" s="1">
        <v>2.0114213329999999</v>
      </c>
      <c r="AM109" s="1">
        <v>1.8633223219999999</v>
      </c>
      <c r="AN109" s="1">
        <v>1.6407511999999999E-2</v>
      </c>
      <c r="AO109" s="1">
        <v>2.6366489999999999E-2</v>
      </c>
      <c r="AP109" s="1">
        <v>2.8754974080000002</v>
      </c>
      <c r="AQ109" s="1">
        <v>232.33286219999999</v>
      </c>
    </row>
    <row r="110" spans="1:43" x14ac:dyDescent="0.4">
      <c r="A110" s="10">
        <v>45609</v>
      </c>
      <c r="B110" s="11" t="s">
        <v>22</v>
      </c>
      <c r="C110" s="16">
        <v>4</v>
      </c>
      <c r="D110" s="2" t="s">
        <v>27</v>
      </c>
      <c r="E110" s="2">
        <v>6.8833797030000001</v>
      </c>
      <c r="F110" s="3">
        <f t="shared" si="9"/>
        <v>10.213983424157234</v>
      </c>
      <c r="G110" s="3">
        <f t="shared" si="10"/>
        <v>10.863626072411606</v>
      </c>
      <c r="H110" s="4">
        <f t="shared" si="11"/>
        <v>77.989731949355047</v>
      </c>
      <c r="I110" s="4">
        <f t="shared" si="12"/>
        <v>85.235202392944828</v>
      </c>
      <c r="J110" s="4">
        <f t="shared" si="13"/>
        <v>5.0697944733109318E-2</v>
      </c>
      <c r="K110" s="5">
        <f t="shared" si="14"/>
        <v>39.805844033121957</v>
      </c>
      <c r="L110" s="5">
        <f t="shared" si="15"/>
        <v>2637.8036328693543</v>
      </c>
      <c r="M110" s="5">
        <f t="shared" si="16"/>
        <v>1.2028842442376313</v>
      </c>
      <c r="N110" s="4">
        <f t="shared" si="17"/>
        <v>0.28288501335473537</v>
      </c>
      <c r="O110" s="8">
        <v>0.25883820000000002</v>
      </c>
      <c r="P110" s="6">
        <v>4.010499E-2</v>
      </c>
      <c r="Q110" s="6">
        <v>1.055877E-2</v>
      </c>
      <c r="R110" s="6">
        <v>534.90020618000005</v>
      </c>
      <c r="S110" s="8">
        <v>0.24591797000000001</v>
      </c>
      <c r="T110" s="7">
        <v>210</v>
      </c>
      <c r="U110" s="12">
        <v>2569.5976209999999</v>
      </c>
      <c r="V110" s="12">
        <v>-28.549641000000001</v>
      </c>
      <c r="W110" s="7">
        <v>1.27</v>
      </c>
      <c r="X110" s="7">
        <v>59.17</v>
      </c>
      <c r="Y110" s="13">
        <v>0.18100133299999999</v>
      </c>
      <c r="Z110" s="13">
        <v>1664.666667</v>
      </c>
      <c r="AA110" s="13">
        <v>5.6860000000000001E-3</v>
      </c>
      <c r="AB110" s="13">
        <v>7.7147332999999998E-2</v>
      </c>
      <c r="AC110" s="13">
        <v>2.919117333</v>
      </c>
      <c r="AD110" s="14">
        <v>24.323333330000001</v>
      </c>
      <c r="AE110" s="13">
        <v>409.9958714</v>
      </c>
      <c r="AF110" s="1">
        <v>21.506666670000001</v>
      </c>
      <c r="AG110" s="1">
        <v>21.768950629999999</v>
      </c>
      <c r="AH110" s="1">
        <v>42.693333330000002</v>
      </c>
      <c r="AI110" s="1">
        <v>43.133071200000003</v>
      </c>
      <c r="AJ110" s="1">
        <v>1658.017079</v>
      </c>
      <c r="AK110" s="1">
        <v>23.40629079</v>
      </c>
      <c r="AL110" s="1">
        <v>1.9033389999999999</v>
      </c>
      <c r="AM110" s="1">
        <v>1.7613015809999999</v>
      </c>
      <c r="AN110" s="1">
        <v>5.3570633999999999E-2</v>
      </c>
      <c r="AO110" s="1">
        <v>8.6945650999999999E-2</v>
      </c>
      <c r="AP110" s="1">
        <v>2.8735767019999998</v>
      </c>
      <c r="AQ110" s="1">
        <v>269.14668269999999</v>
      </c>
    </row>
    <row r="111" spans="1:43" x14ac:dyDescent="0.4">
      <c r="A111" s="10">
        <v>45609</v>
      </c>
      <c r="B111" s="11" t="s">
        <v>22</v>
      </c>
      <c r="C111" s="16">
        <v>5</v>
      </c>
      <c r="D111" s="2" t="s">
        <v>27</v>
      </c>
      <c r="E111" s="2">
        <v>3.833483781</v>
      </c>
      <c r="F111" s="3">
        <f t="shared" si="9"/>
        <v>3.8124073868514685</v>
      </c>
      <c r="G111" s="3">
        <f t="shared" si="10"/>
        <v>3.8864356045576356</v>
      </c>
      <c r="H111" s="4">
        <f t="shared" si="11"/>
        <v>64.540718786811681</v>
      </c>
      <c r="I111" s="4">
        <f t="shared" si="12"/>
        <v>70.851681855252309</v>
      </c>
      <c r="J111" s="4">
        <f t="shared" si="13"/>
        <v>1.2206404944035989E-2</v>
      </c>
      <c r="K111" s="5">
        <f t="shared" si="14"/>
        <v>40.983588250935739</v>
      </c>
      <c r="L111" s="5">
        <f t="shared" si="15"/>
        <v>2562.0011443874155</v>
      </c>
      <c r="M111" s="5">
        <f t="shared" si="16"/>
        <v>1.2778167744018407</v>
      </c>
      <c r="N111" s="4">
        <f t="shared" si="17"/>
        <v>0.28414808733325736</v>
      </c>
      <c r="O111" s="8">
        <v>0.25883820000000002</v>
      </c>
      <c r="P111" s="6">
        <v>4.010499E-2</v>
      </c>
      <c r="Q111" s="6">
        <v>1.055877E-2</v>
      </c>
      <c r="R111" s="6">
        <v>534.90020618000005</v>
      </c>
      <c r="S111" s="8">
        <v>0.24591797000000001</v>
      </c>
      <c r="T111" s="7">
        <v>210</v>
      </c>
      <c r="U111" s="12">
        <v>2569.5976209999999</v>
      </c>
      <c r="V111" s="12">
        <v>-28.549641000000001</v>
      </c>
      <c r="W111" s="7">
        <v>1.27</v>
      </c>
      <c r="X111" s="7">
        <v>59.17</v>
      </c>
      <c r="Y111" s="13">
        <v>0.149220667</v>
      </c>
      <c r="Z111" s="13">
        <v>1671</v>
      </c>
      <c r="AA111" s="13">
        <v>1.858667E-3</v>
      </c>
      <c r="AB111" s="13">
        <v>1.7764667000000001E-2</v>
      </c>
      <c r="AC111" s="13">
        <v>2.919600333</v>
      </c>
      <c r="AD111" s="14">
        <v>25.076666670000002</v>
      </c>
      <c r="AE111" s="13">
        <v>409.97562699999997</v>
      </c>
      <c r="AF111" s="1">
        <v>21.82</v>
      </c>
      <c r="AG111" s="1">
        <v>21.984397619999999</v>
      </c>
      <c r="AH111" s="1">
        <v>40.993333329999999</v>
      </c>
      <c r="AI111" s="1">
        <v>43.169722980000003</v>
      </c>
      <c r="AJ111" s="1">
        <v>1674.798317</v>
      </c>
      <c r="AK111" s="1">
        <v>24.04039349</v>
      </c>
      <c r="AL111" s="1">
        <v>2.105769333</v>
      </c>
      <c r="AM111" s="1">
        <v>1.8578298449999999</v>
      </c>
      <c r="AN111" s="1">
        <v>1.8722183E-2</v>
      </c>
      <c r="AO111" s="1">
        <v>3.0104909999999999E-2</v>
      </c>
      <c r="AP111" s="1">
        <v>2.8734102749999999</v>
      </c>
      <c r="AQ111" s="1">
        <v>194.3996477</v>
      </c>
    </row>
    <row r="112" spans="1:43" x14ac:dyDescent="0.4">
      <c r="A112" s="10">
        <v>45609</v>
      </c>
      <c r="B112" s="11" t="s">
        <v>22</v>
      </c>
      <c r="C112" s="16">
        <v>6</v>
      </c>
      <c r="D112" s="2" t="s">
        <v>27</v>
      </c>
      <c r="E112" s="2">
        <v>2.8240290190000001</v>
      </c>
      <c r="F112" s="3">
        <f t="shared" si="9"/>
        <v>5.0016930631832173</v>
      </c>
      <c r="G112" s="3">
        <f t="shared" si="10"/>
        <v>5.2295788177941285</v>
      </c>
      <c r="H112" s="4">
        <f t="shared" si="11"/>
        <v>53.962123321431001</v>
      </c>
      <c r="I112" s="4">
        <f t="shared" si="12"/>
        <v>59.371448943228344</v>
      </c>
      <c r="J112" s="4">
        <f t="shared" si="13"/>
        <v>1.9494397187761425E-2</v>
      </c>
      <c r="K112" s="5">
        <f t="shared" si="14"/>
        <v>41.915210086687296</v>
      </c>
      <c r="L112" s="5">
        <f t="shared" si="15"/>
        <v>2505.0572282196217</v>
      </c>
      <c r="M112" s="5">
        <f t="shared" si="16"/>
        <v>1.338751400630213</v>
      </c>
      <c r="N112" s="4">
        <f t="shared" si="17"/>
        <v>0.28478492005065154</v>
      </c>
      <c r="O112" s="8">
        <v>0.25883820000000002</v>
      </c>
      <c r="P112" s="6">
        <v>4.010499E-2</v>
      </c>
      <c r="Q112" s="6">
        <v>1.055877E-2</v>
      </c>
      <c r="R112" s="6">
        <v>534.90020618000005</v>
      </c>
      <c r="S112" s="8">
        <v>0.24591797000000001</v>
      </c>
      <c r="T112" s="7">
        <v>210</v>
      </c>
      <c r="U112" s="12">
        <v>2569.5976209999999</v>
      </c>
      <c r="V112" s="12">
        <v>-28.549641000000001</v>
      </c>
      <c r="W112" s="7">
        <v>1.27</v>
      </c>
      <c r="X112" s="7">
        <v>59.17</v>
      </c>
      <c r="Y112" s="13">
        <v>0.11879099999999999</v>
      </c>
      <c r="Z112" s="13">
        <v>1755</v>
      </c>
      <c r="AA112" s="13">
        <v>3.4169999999999999E-3</v>
      </c>
      <c r="AB112" s="13">
        <v>2.8005667000000001E-2</v>
      </c>
      <c r="AC112" s="13">
        <v>2.9188033330000001</v>
      </c>
      <c r="AD112" s="14">
        <v>25.66</v>
      </c>
      <c r="AE112" s="13">
        <v>409.99279999999999</v>
      </c>
      <c r="AF112" s="1">
        <v>21.946666669999999</v>
      </c>
      <c r="AG112" s="1">
        <v>22.247811110000001</v>
      </c>
      <c r="AH112" s="1">
        <v>39.82</v>
      </c>
      <c r="AI112" s="1">
        <v>43.146687200000002</v>
      </c>
      <c r="AJ112" s="1">
        <v>1655.915111</v>
      </c>
      <c r="AK112" s="1">
        <v>24.183039999999998</v>
      </c>
      <c r="AL112" s="1">
        <v>2.2307906669999999</v>
      </c>
      <c r="AM112" s="1">
        <v>1.8657467940000001</v>
      </c>
      <c r="AN112" s="1">
        <v>1.4691160999999999E-2</v>
      </c>
      <c r="AO112" s="1">
        <v>2.3597968E-2</v>
      </c>
      <c r="AP112" s="1">
        <v>2.874235783</v>
      </c>
      <c r="AQ112" s="1">
        <v>206.824894</v>
      </c>
    </row>
    <row r="113" spans="1:43" x14ac:dyDescent="0.4">
      <c r="A113" s="10">
        <v>45609</v>
      </c>
      <c r="B113" s="11" t="s">
        <v>22</v>
      </c>
      <c r="C113" s="16">
        <v>7</v>
      </c>
      <c r="D113" s="2" t="s">
        <v>27</v>
      </c>
      <c r="E113" s="2">
        <v>5.9735093770000001</v>
      </c>
      <c r="F113" s="3">
        <f t="shared" si="9"/>
        <v>7.8676786672943795</v>
      </c>
      <c r="G113" s="3">
        <f t="shared" si="10"/>
        <v>8.1201477589792965</v>
      </c>
      <c r="H113" s="4">
        <f t="shared" si="11"/>
        <v>85.013608641024604</v>
      </c>
      <c r="I113" s="4">
        <f t="shared" si="12"/>
        <v>92.604392997126553</v>
      </c>
      <c r="J113" s="4">
        <f t="shared" si="13"/>
        <v>2.8499556429625789E-2</v>
      </c>
      <c r="K113" s="5">
        <f t="shared" si="14"/>
        <v>40.9994135096075</v>
      </c>
      <c r="L113" s="5">
        <f t="shared" si="15"/>
        <v>2561.0122441238109</v>
      </c>
      <c r="M113" s="5">
        <f t="shared" si="16"/>
        <v>1.2788395968761197</v>
      </c>
      <c r="N113" s="4">
        <f t="shared" si="17"/>
        <v>0.28194961699228438</v>
      </c>
      <c r="O113" s="8">
        <v>0.25883820000000002</v>
      </c>
      <c r="P113" s="6">
        <v>4.010499E-2</v>
      </c>
      <c r="Q113" s="6">
        <v>1.055877E-2</v>
      </c>
      <c r="R113" s="6">
        <v>534.90020618000005</v>
      </c>
      <c r="S113" s="8">
        <v>0.24591797000000001</v>
      </c>
      <c r="T113" s="7">
        <v>210</v>
      </c>
      <c r="U113" s="12">
        <v>2569.5976209999999</v>
      </c>
      <c r="V113" s="12">
        <v>-28.549641000000001</v>
      </c>
      <c r="W113" s="7">
        <v>1.27</v>
      </c>
      <c r="X113" s="7">
        <v>59.17</v>
      </c>
      <c r="Y113" s="13">
        <v>0.208007</v>
      </c>
      <c r="Z113" s="13">
        <v>1579</v>
      </c>
      <c r="AA113" s="13">
        <v>3.042E-3</v>
      </c>
      <c r="AB113" s="13">
        <v>4.3097999999999997E-2</v>
      </c>
      <c r="AC113" s="13">
        <v>2.9192999999999998</v>
      </c>
      <c r="AD113" s="14">
        <v>25.08666667</v>
      </c>
      <c r="AE113" s="13">
        <v>409.98541920000002</v>
      </c>
      <c r="AF113" s="1">
        <v>22.233333330000001</v>
      </c>
      <c r="AG113" s="1">
        <v>22.31613677</v>
      </c>
      <c r="AH113" s="1">
        <v>39.89</v>
      </c>
      <c r="AI113" s="1">
        <v>40.07874838</v>
      </c>
      <c r="AJ113" s="1">
        <v>1598.746817</v>
      </c>
      <c r="AK113" s="1">
        <v>24.422646329999999</v>
      </c>
      <c r="AL113" s="1">
        <v>2.0899420000000002</v>
      </c>
      <c r="AM113" s="1">
        <v>1.9876906670000001</v>
      </c>
      <c r="AN113" s="1">
        <v>3.1260140999999998E-2</v>
      </c>
      <c r="AO113" s="1">
        <v>5.0433548000000002E-2</v>
      </c>
      <c r="AP113" s="1">
        <v>2.8734210509999998</v>
      </c>
      <c r="AQ113" s="1">
        <v>206.72744460000001</v>
      </c>
    </row>
    <row r="114" spans="1:43" x14ac:dyDescent="0.4">
      <c r="A114" s="10">
        <v>45609</v>
      </c>
      <c r="B114" s="11" t="s">
        <v>22</v>
      </c>
      <c r="C114" s="16">
        <v>8</v>
      </c>
      <c r="D114" s="2" t="s">
        <v>27</v>
      </c>
      <c r="E114" s="2">
        <v>3.8210271150000001</v>
      </c>
      <c r="F114" s="3">
        <f t="shared" si="9"/>
        <v>6.3629930997056867</v>
      </c>
      <c r="G114" s="3">
        <f t="shared" si="10"/>
        <v>6.5835962513900839</v>
      </c>
      <c r="H114" s="4">
        <f t="shared" si="11"/>
        <v>71.842404333995006</v>
      </c>
      <c r="I114" s="4">
        <f t="shared" si="12"/>
        <v>78.697976318552833</v>
      </c>
      <c r="J114" s="4">
        <f t="shared" si="13"/>
        <v>2.3158292716783414E-2</v>
      </c>
      <c r="K114" s="5">
        <f t="shared" si="14"/>
        <v>41.679343866857614</v>
      </c>
      <c r="L114" s="5">
        <f t="shared" si="15"/>
        <v>2519.2335161373162</v>
      </c>
      <c r="M114" s="5">
        <f t="shared" si="16"/>
        <v>1.3231852012192262</v>
      </c>
      <c r="N114" s="4">
        <f t="shared" si="17"/>
        <v>0.28353787324873775</v>
      </c>
      <c r="O114" s="8">
        <v>0.25883820000000002</v>
      </c>
      <c r="P114" s="6">
        <v>4.010499E-2</v>
      </c>
      <c r="Q114" s="6">
        <v>1.055877E-2</v>
      </c>
      <c r="R114" s="6">
        <v>534.90020618000005</v>
      </c>
      <c r="S114" s="8">
        <v>0.24591797000000001</v>
      </c>
      <c r="T114" s="7">
        <v>210</v>
      </c>
      <c r="U114" s="12">
        <v>2569.5976209999999</v>
      </c>
      <c r="V114" s="12">
        <v>-28.549641000000001</v>
      </c>
      <c r="W114" s="7">
        <v>1.27</v>
      </c>
      <c r="X114" s="7">
        <v>59.17</v>
      </c>
      <c r="Y114" s="13">
        <v>0.16855700000000001</v>
      </c>
      <c r="Z114" s="13">
        <v>1646.666667</v>
      </c>
      <c r="AA114" s="13">
        <v>1.0070667E-2</v>
      </c>
      <c r="AB114" s="13">
        <v>2.7227999999999999E-2</v>
      </c>
      <c r="AC114" s="13">
        <v>2.9191150000000001</v>
      </c>
      <c r="AD114" s="14">
        <v>25.513333329999998</v>
      </c>
      <c r="AE114" s="13">
        <v>409.97975600000001</v>
      </c>
      <c r="AF114" s="1">
        <v>22.27</v>
      </c>
      <c r="AG114" s="1">
        <v>22.40765446</v>
      </c>
      <c r="AH114" s="1">
        <v>39.493333329999999</v>
      </c>
      <c r="AI114" s="1">
        <v>38.887428989999997</v>
      </c>
      <c r="AJ114" s="1">
        <v>1645.422262</v>
      </c>
      <c r="AK114" s="1">
        <v>24.390291959999999</v>
      </c>
      <c r="AL114" s="1">
        <v>2.1912686670000001</v>
      </c>
      <c r="AM114" s="1">
        <v>2.008102032</v>
      </c>
      <c r="AN114" s="1">
        <v>1.9161253E-2</v>
      </c>
      <c r="AO114" s="1">
        <v>3.0814495000000001E-2</v>
      </c>
      <c r="AP114" s="1">
        <v>2.8738429230000002</v>
      </c>
      <c r="AQ114" s="1">
        <v>198.98367830000001</v>
      </c>
    </row>
    <row r="115" spans="1:43" x14ac:dyDescent="0.4">
      <c r="A115" s="10">
        <v>45609</v>
      </c>
      <c r="B115" s="11" t="s">
        <v>22</v>
      </c>
      <c r="C115" s="16">
        <v>9</v>
      </c>
      <c r="D115" s="2" t="s">
        <v>27</v>
      </c>
      <c r="E115" s="2">
        <v>3.2654165430000002</v>
      </c>
      <c r="F115" s="3">
        <f t="shared" si="9"/>
        <v>3.6623938277740669</v>
      </c>
      <c r="G115" s="3">
        <f t="shared" si="10"/>
        <v>3.7161564913061893</v>
      </c>
      <c r="H115" s="4">
        <f t="shared" si="11"/>
        <v>75.568200880852714</v>
      </c>
      <c r="I115" s="4">
        <f t="shared" si="12"/>
        <v>82.66872108194832</v>
      </c>
      <c r="J115" s="4">
        <f t="shared" si="13"/>
        <v>1.1416007358203558E-2</v>
      </c>
      <c r="K115" s="5">
        <f t="shared" si="14"/>
        <v>42.596751602925593</v>
      </c>
      <c r="L115" s="5">
        <f t="shared" si="15"/>
        <v>2464.9766953775998</v>
      </c>
      <c r="M115" s="5">
        <f t="shared" si="16"/>
        <v>1.3842600018412574</v>
      </c>
      <c r="N115" s="4">
        <f t="shared" si="17"/>
        <v>0.28315908956058372</v>
      </c>
      <c r="O115" s="8">
        <v>0.25883820000000002</v>
      </c>
      <c r="P115" s="6">
        <v>4.010499E-2</v>
      </c>
      <c r="Q115" s="6">
        <v>1.055877E-2</v>
      </c>
      <c r="R115" s="6">
        <v>534.90020618000005</v>
      </c>
      <c r="S115" s="8">
        <v>0.24591797000000001</v>
      </c>
      <c r="T115" s="7">
        <v>210</v>
      </c>
      <c r="U115" s="12">
        <v>2569.5976209999999</v>
      </c>
      <c r="V115" s="12">
        <v>-28.549641000000001</v>
      </c>
      <c r="W115" s="7">
        <v>1.27</v>
      </c>
      <c r="X115" s="7">
        <v>59.17</v>
      </c>
      <c r="Y115" s="13">
        <v>0.18209033299999999</v>
      </c>
      <c r="Z115" s="13">
        <v>1603.333333</v>
      </c>
      <c r="AA115" s="13">
        <v>2.338667E-3</v>
      </c>
      <c r="AB115" s="13">
        <v>1.6003333000000002E-2</v>
      </c>
      <c r="AC115" s="13">
        <v>2.9185976669999998</v>
      </c>
      <c r="AD115" s="14">
        <v>26.08</v>
      </c>
      <c r="AE115" s="13">
        <v>409.9885094</v>
      </c>
      <c r="AF115" s="1">
        <v>22.5</v>
      </c>
      <c r="AG115" s="1">
        <v>22.57282154</v>
      </c>
      <c r="AH115" s="1">
        <v>39.596666669999998</v>
      </c>
      <c r="AI115" s="1">
        <v>38.123171579999998</v>
      </c>
      <c r="AJ115" s="1">
        <v>1640.065863</v>
      </c>
      <c r="AK115" s="1">
        <v>24.709064959999999</v>
      </c>
      <c r="AL115" s="1">
        <v>2.293377333</v>
      </c>
      <c r="AM115" s="1">
        <v>2.077455622</v>
      </c>
      <c r="AN115" s="1">
        <v>1.7860309000000001E-2</v>
      </c>
      <c r="AO115" s="1">
        <v>2.8712283000000002E-2</v>
      </c>
      <c r="AP115" s="1">
        <v>2.8732682920000001</v>
      </c>
      <c r="AQ115" s="1">
        <v>215.45678620000001</v>
      </c>
    </row>
    <row r="116" spans="1:43" x14ac:dyDescent="0.4">
      <c r="A116" s="10">
        <v>45609</v>
      </c>
      <c r="B116" s="11" t="s">
        <v>22</v>
      </c>
      <c r="C116" s="16">
        <v>10</v>
      </c>
      <c r="D116" s="2" t="s">
        <v>27</v>
      </c>
      <c r="E116" s="2">
        <v>4.7144445849999999</v>
      </c>
      <c r="F116" s="3">
        <f t="shared" si="9"/>
        <v>6.7808103051540938</v>
      </c>
      <c r="G116" s="3">
        <f t="shared" si="10"/>
        <v>7.2034077097493405</v>
      </c>
      <c r="H116" s="4">
        <f t="shared" si="11"/>
        <v>60.865881386269898</v>
      </c>
      <c r="I116" s="4">
        <f t="shared" si="12"/>
        <v>66.87639858413614</v>
      </c>
      <c r="J116" s="4">
        <f t="shared" si="13"/>
        <v>3.1459104967375709E-2</v>
      </c>
      <c r="K116" s="5">
        <f t="shared" si="14"/>
        <v>43.138645027970419</v>
      </c>
      <c r="L116" s="5">
        <f t="shared" si="15"/>
        <v>2434.01247146079</v>
      </c>
      <c r="M116" s="5">
        <f t="shared" si="16"/>
        <v>1.4210059639844694</v>
      </c>
      <c r="N116" s="4">
        <f t="shared" si="17"/>
        <v>0.28439852077629107</v>
      </c>
      <c r="O116" s="8">
        <v>0.25883820000000002</v>
      </c>
      <c r="P116" s="6">
        <v>4.010499E-2</v>
      </c>
      <c r="Q116" s="6">
        <v>1.055877E-2</v>
      </c>
      <c r="R116" s="6">
        <v>534.90020618000005</v>
      </c>
      <c r="S116" s="8">
        <v>0.24591797000000001</v>
      </c>
      <c r="T116" s="7">
        <v>210</v>
      </c>
      <c r="U116" s="12">
        <v>2569.5976209999999</v>
      </c>
      <c r="V116" s="12">
        <v>-28.549641000000001</v>
      </c>
      <c r="W116" s="7">
        <v>1.27</v>
      </c>
      <c r="X116" s="7">
        <v>59.17</v>
      </c>
      <c r="Y116" s="13">
        <v>0.142861667</v>
      </c>
      <c r="Z116" s="13">
        <v>1646</v>
      </c>
      <c r="AA116" s="13">
        <v>1.4838E-2</v>
      </c>
      <c r="AB116" s="13">
        <v>3.5935666999999998E-2</v>
      </c>
      <c r="AC116" s="13">
        <v>2.9193986669999998</v>
      </c>
      <c r="AD116" s="14">
        <v>26.41</v>
      </c>
      <c r="AE116" s="13">
        <v>410.00062220000001</v>
      </c>
      <c r="AF116" s="1">
        <v>22.52</v>
      </c>
      <c r="AG116" s="1">
        <v>22.72476889</v>
      </c>
      <c r="AH116" s="1">
        <v>38.856666670000003</v>
      </c>
      <c r="AI116" s="1">
        <v>38.12603515</v>
      </c>
      <c r="AJ116" s="1">
        <v>1638.381333</v>
      </c>
      <c r="AK116" s="1">
        <v>24.68391111</v>
      </c>
      <c r="AL116" s="1">
        <v>2.363693</v>
      </c>
      <c r="AM116" s="1">
        <v>2.0629784600000001</v>
      </c>
      <c r="AN116" s="1">
        <v>3.0193284000000001E-2</v>
      </c>
      <c r="AO116" s="1">
        <v>4.8698474999999998E-2</v>
      </c>
      <c r="AP116" s="1">
        <v>2.8739817140000001</v>
      </c>
      <c r="AQ116" s="1">
        <v>241.1900665</v>
      </c>
    </row>
    <row r="117" spans="1:43" x14ac:dyDescent="0.4">
      <c r="A117" s="10">
        <v>45609</v>
      </c>
      <c r="B117" s="11" t="s">
        <v>22</v>
      </c>
      <c r="C117" s="16">
        <v>11</v>
      </c>
      <c r="D117" s="2" t="s">
        <v>27</v>
      </c>
      <c r="E117" s="2">
        <v>1.5055921670000001</v>
      </c>
      <c r="F117" s="3">
        <f t="shared" si="9"/>
        <v>2.5097303252790883</v>
      </c>
      <c r="G117" s="3">
        <f t="shared" si="10"/>
        <v>2.6508956638542309</v>
      </c>
      <c r="H117" s="4">
        <f t="shared" si="11"/>
        <v>31.681038258858663</v>
      </c>
      <c r="I117" s="4">
        <f t="shared" si="12"/>
        <v>34.946164841883032</v>
      </c>
      <c r="J117" s="4">
        <f t="shared" si="13"/>
        <v>1.0251565630334655E-2</v>
      </c>
      <c r="K117" s="5">
        <f t="shared" si="14"/>
        <v>42.471665179021258</v>
      </c>
      <c r="L117" s="5">
        <f t="shared" si="15"/>
        <v>2472.2364794838422</v>
      </c>
      <c r="M117" s="5">
        <f t="shared" si="16"/>
        <v>1.3758486096135998</v>
      </c>
      <c r="N117" s="4">
        <f t="shared" si="17"/>
        <v>0.28551470853538113</v>
      </c>
      <c r="O117" s="8">
        <v>0.25883820000000002</v>
      </c>
      <c r="P117" s="6">
        <v>4.010499E-2</v>
      </c>
      <c r="Q117" s="6">
        <v>1.055877E-2</v>
      </c>
      <c r="R117" s="6">
        <v>534.90020618000005</v>
      </c>
      <c r="S117" s="8">
        <v>0.24591797000000001</v>
      </c>
      <c r="T117" s="7">
        <v>210</v>
      </c>
      <c r="U117" s="12">
        <v>2569.5976209999999</v>
      </c>
      <c r="V117" s="12">
        <v>-28.549641000000001</v>
      </c>
      <c r="W117" s="7">
        <v>1.27</v>
      </c>
      <c r="X117" s="7">
        <v>59.17</v>
      </c>
      <c r="Y117" s="13">
        <v>9.4296667000000001E-2</v>
      </c>
      <c r="Z117" s="13">
        <v>1298</v>
      </c>
      <c r="AA117" s="13">
        <v>3.0676670000000001E-3</v>
      </c>
      <c r="AB117" s="13">
        <v>1.3390000000000001E-2</v>
      </c>
      <c r="AC117" s="13">
        <v>2.918107333</v>
      </c>
      <c r="AD117" s="14">
        <v>26.00333333</v>
      </c>
      <c r="AE117" s="13">
        <v>409.99238229999997</v>
      </c>
      <c r="AF117" s="1">
        <v>22.606666669999999</v>
      </c>
      <c r="AG117" s="1">
        <v>22.734942879999998</v>
      </c>
      <c r="AH117" s="1">
        <v>38.113333330000003</v>
      </c>
      <c r="AI117" s="1">
        <v>37.8337486</v>
      </c>
      <c r="AJ117" s="1">
        <v>1248.5255910000001</v>
      </c>
      <c r="AK117" s="1">
        <v>25.428687759999999</v>
      </c>
      <c r="AL117" s="1">
        <v>2.3151890000000002</v>
      </c>
      <c r="AM117" s="1">
        <v>2.2120576170000001</v>
      </c>
      <c r="AN117" s="1">
        <v>8.7058559999999997E-3</v>
      </c>
      <c r="AO117" s="1">
        <v>1.3961697E-2</v>
      </c>
      <c r="AP117" s="1">
        <v>2.873071387</v>
      </c>
      <c r="AQ117" s="1">
        <v>224.59747530000001</v>
      </c>
    </row>
    <row r="118" spans="1:43" x14ac:dyDescent="0.4">
      <c r="A118" s="10">
        <v>45609</v>
      </c>
      <c r="B118" s="11" t="s">
        <v>22</v>
      </c>
      <c r="C118" s="16">
        <v>12</v>
      </c>
      <c r="D118" s="2" t="s">
        <v>27</v>
      </c>
      <c r="E118" s="2">
        <v>1.2253295959999999</v>
      </c>
      <c r="F118" s="3">
        <f t="shared" si="9"/>
        <v>3.2121116348307477</v>
      </c>
      <c r="G118" s="3">
        <f t="shared" si="10"/>
        <v>3.3772209698205153</v>
      </c>
      <c r="H118" s="4">
        <f t="shared" si="11"/>
        <v>38.214344602188426</v>
      </c>
      <c r="I118" s="4">
        <f t="shared" si="12"/>
        <v>42.130270960327017</v>
      </c>
      <c r="J118" s="4">
        <f t="shared" si="13"/>
        <v>1.283083363582679E-2</v>
      </c>
      <c r="K118" s="5">
        <f t="shared" si="14"/>
        <v>42.395674247350506</v>
      </c>
      <c r="L118" s="5">
        <f t="shared" si="15"/>
        <v>2476.6677700983118</v>
      </c>
      <c r="M118" s="5">
        <f t="shared" si="16"/>
        <v>1.3707515799309682</v>
      </c>
      <c r="N118" s="4">
        <f t="shared" si="17"/>
        <v>0.28536204439468066</v>
      </c>
      <c r="O118" s="8">
        <v>0.25883820000000002</v>
      </c>
      <c r="P118" s="6">
        <v>4.010499E-2</v>
      </c>
      <c r="Q118" s="6">
        <v>1.055877E-2</v>
      </c>
      <c r="R118" s="6">
        <v>534.90020618000005</v>
      </c>
      <c r="S118" s="8">
        <v>0.24591797000000001</v>
      </c>
      <c r="T118" s="7">
        <v>210</v>
      </c>
      <c r="U118" s="12">
        <v>2569.5976209999999</v>
      </c>
      <c r="V118" s="12">
        <v>-28.549641000000001</v>
      </c>
      <c r="W118" s="7">
        <v>1.27</v>
      </c>
      <c r="X118" s="7">
        <v>59.17</v>
      </c>
      <c r="Y118" s="13">
        <v>8.8107000000000005E-2</v>
      </c>
      <c r="Z118" s="13">
        <v>1675.666667</v>
      </c>
      <c r="AA118" s="13">
        <v>5.1850000000000004E-3</v>
      </c>
      <c r="AB118" s="13">
        <v>1.5421667E-2</v>
      </c>
      <c r="AC118" s="13">
        <v>2.918637667</v>
      </c>
      <c r="AD118" s="14">
        <v>25.956666670000001</v>
      </c>
      <c r="AE118" s="13">
        <v>410.00161709999998</v>
      </c>
      <c r="AF118" s="1">
        <v>22.59333333</v>
      </c>
      <c r="AG118" s="1">
        <v>22.849838120000001</v>
      </c>
      <c r="AH118" s="1">
        <v>37.08666667</v>
      </c>
      <c r="AI118" s="1">
        <v>38.116456530000001</v>
      </c>
      <c r="AJ118" s="1">
        <v>1692.113744</v>
      </c>
      <c r="AK118" s="1">
        <v>24.905863589999999</v>
      </c>
      <c r="AL118" s="1">
        <v>2.332982667</v>
      </c>
      <c r="AM118" s="1">
        <v>2.0968279760000001</v>
      </c>
      <c r="AN118" s="1">
        <v>8.7588240000000001E-3</v>
      </c>
      <c r="AO118" s="1">
        <v>1.4046853E-2</v>
      </c>
      <c r="AP118" s="1">
        <v>2.8737291850000002</v>
      </c>
      <c r="AQ118" s="1">
        <v>257.78401769999999</v>
      </c>
    </row>
    <row r="119" spans="1:43" x14ac:dyDescent="0.4">
      <c r="A119" s="10">
        <v>45609</v>
      </c>
      <c r="B119" s="11" t="s">
        <v>22</v>
      </c>
      <c r="C119" s="16">
        <v>13</v>
      </c>
      <c r="D119" s="2" t="s">
        <v>27</v>
      </c>
      <c r="E119" s="2">
        <v>1.578448587</v>
      </c>
      <c r="F119" s="3">
        <f t="shared" si="9"/>
        <v>2.7758172430216672</v>
      </c>
      <c r="G119" s="3">
        <f t="shared" si="10"/>
        <v>3.1057140418562499</v>
      </c>
      <c r="H119" s="4">
        <f t="shared" si="11"/>
        <v>21.397470137291364</v>
      </c>
      <c r="I119" s="4">
        <f t="shared" si="12"/>
        <v>23.617021728895462</v>
      </c>
      <c r="J119" s="4">
        <f t="shared" si="13"/>
        <v>2.5380924563294292E-2</v>
      </c>
      <c r="K119" s="5">
        <f t="shared" si="14"/>
        <v>36.511110946979279</v>
      </c>
      <c r="L119" s="5">
        <f t="shared" si="15"/>
        <v>2875.8368966772591</v>
      </c>
      <c r="M119" s="5">
        <f t="shared" si="16"/>
        <v>1.0056776207082843</v>
      </c>
      <c r="N119" s="4">
        <f t="shared" si="17"/>
        <v>0.28568738988514897</v>
      </c>
      <c r="O119" s="8">
        <v>0.25883820000000002</v>
      </c>
      <c r="P119" s="6">
        <v>4.010499E-2</v>
      </c>
      <c r="Q119" s="6">
        <v>1.055877E-2</v>
      </c>
      <c r="R119" s="6">
        <v>534.90020618000005</v>
      </c>
      <c r="S119" s="8">
        <v>0.24591797000000001</v>
      </c>
      <c r="T119" s="7">
        <v>210</v>
      </c>
      <c r="U119" s="12">
        <v>2569.5976209999999</v>
      </c>
      <c r="V119" s="12">
        <v>-28.549641000000001</v>
      </c>
      <c r="W119" s="7">
        <v>1.27</v>
      </c>
      <c r="X119" s="7">
        <v>59.17</v>
      </c>
      <c r="Y119" s="13">
        <v>0.71676899999999999</v>
      </c>
      <c r="Z119" s="13">
        <v>115.33333330000001</v>
      </c>
      <c r="AA119" s="13">
        <v>4.1563329999999999E-3</v>
      </c>
      <c r="AB119" s="13">
        <v>3.6852333000000001E-2</v>
      </c>
      <c r="AC119" s="13">
        <v>2.918949</v>
      </c>
      <c r="AD119" s="14">
        <v>22.11333333</v>
      </c>
      <c r="AE119" s="13">
        <v>410.05683590000001</v>
      </c>
      <c r="AF119" s="1">
        <v>22.626666669999999</v>
      </c>
      <c r="AG119" s="1">
        <v>22.874806029999998</v>
      </c>
      <c r="AH119" s="1">
        <v>39.94</v>
      </c>
      <c r="AI119" s="1">
        <v>38.830134010000002</v>
      </c>
      <c r="AJ119" s="1">
        <v>118.7366183</v>
      </c>
      <c r="AK119" s="1">
        <v>22.846880460000001</v>
      </c>
      <c r="AL119" s="1">
        <v>1.5499543330000001</v>
      </c>
      <c r="AM119" s="1">
        <v>1.7070623700000001</v>
      </c>
      <c r="AN119" s="1">
        <v>2.1941492999999999E-2</v>
      </c>
      <c r="AO119" s="1">
        <v>3.5311668999999997E-2</v>
      </c>
      <c r="AP119" s="1">
        <v>2.8718232779999999</v>
      </c>
      <c r="AQ119" s="1">
        <v>327.35929010000001</v>
      </c>
    </row>
    <row r="120" spans="1:43" x14ac:dyDescent="0.4">
      <c r="A120" s="10">
        <v>45609</v>
      </c>
      <c r="B120" s="11" t="s">
        <v>22</v>
      </c>
      <c r="C120" s="16">
        <v>14</v>
      </c>
      <c r="D120" s="2" t="s">
        <v>27</v>
      </c>
      <c r="E120" s="2">
        <v>3.8716393830000002</v>
      </c>
      <c r="F120" s="3">
        <f t="shared" si="9"/>
        <v>4.6537717615274206</v>
      </c>
      <c r="G120" s="3">
        <f t="shared" si="10"/>
        <v>4.8839694345538973</v>
      </c>
      <c r="H120" s="4">
        <f t="shared" si="11"/>
        <v>49.123153249023069</v>
      </c>
      <c r="I120" s="4">
        <f t="shared" si="12"/>
        <v>54.088422737105667</v>
      </c>
      <c r="J120" s="4">
        <f t="shared" si="13"/>
        <v>1.8589153009038527E-2</v>
      </c>
      <c r="K120" s="5">
        <f t="shared" si="14"/>
        <v>41.588507885092504</v>
      </c>
      <c r="L120" s="5">
        <f t="shared" si="15"/>
        <v>2524.7359268120676</v>
      </c>
      <c r="M120" s="5">
        <f t="shared" si="16"/>
        <v>1.3172155253979476</v>
      </c>
      <c r="N120" s="4">
        <f t="shared" si="17"/>
        <v>0.28500104443905849</v>
      </c>
      <c r="O120" s="8">
        <v>0.25883820000000002</v>
      </c>
      <c r="P120" s="6">
        <v>4.010499E-2</v>
      </c>
      <c r="Q120" s="6">
        <v>1.055877E-2</v>
      </c>
      <c r="R120" s="6">
        <v>534.90020618000005</v>
      </c>
      <c r="S120" s="8">
        <v>0.24591797000000001</v>
      </c>
      <c r="T120" s="7">
        <v>210</v>
      </c>
      <c r="U120" s="12">
        <v>2569.5976209999999</v>
      </c>
      <c r="V120" s="12">
        <v>-28.549641000000001</v>
      </c>
      <c r="W120" s="7">
        <v>1.27</v>
      </c>
      <c r="X120" s="7">
        <v>59.17</v>
      </c>
      <c r="Y120" s="13">
        <v>0.13475733300000001</v>
      </c>
      <c r="Z120" s="13">
        <v>1408.333333</v>
      </c>
      <c r="AA120" s="13">
        <v>4.8553329999999999E-3</v>
      </c>
      <c r="AB120" s="13">
        <v>2.5077333E-2</v>
      </c>
      <c r="AC120" s="13">
        <v>2.9191323329999999</v>
      </c>
      <c r="AD120" s="14">
        <v>25.456666670000001</v>
      </c>
      <c r="AE120" s="13">
        <v>410.00334850000002</v>
      </c>
      <c r="AF120" s="1">
        <v>22.626666669999999</v>
      </c>
      <c r="AG120" s="1">
        <v>22.627205119999999</v>
      </c>
      <c r="AH120" s="1">
        <v>41.286666670000002</v>
      </c>
      <c r="AI120" s="1">
        <v>41.118035429999999</v>
      </c>
      <c r="AJ120" s="1">
        <v>1439.894667</v>
      </c>
      <c r="AK120" s="1">
        <v>24.649537160000001</v>
      </c>
      <c r="AL120" s="1">
        <v>2.110509</v>
      </c>
      <c r="AM120" s="1">
        <v>1.9803387889999999</v>
      </c>
      <c r="AN120" s="1">
        <v>2.3098062999999999E-2</v>
      </c>
      <c r="AO120" s="1">
        <v>3.7184464E-2</v>
      </c>
      <c r="AP120" s="1">
        <v>2.871584098</v>
      </c>
      <c r="AQ120" s="1">
        <v>230.65066590000001</v>
      </c>
    </row>
    <row r="121" spans="1:43" x14ac:dyDescent="0.4">
      <c r="A121" s="10">
        <v>45609</v>
      </c>
      <c r="B121" s="11" t="s">
        <v>22</v>
      </c>
      <c r="C121" s="16">
        <v>15</v>
      </c>
      <c r="D121" s="2" t="s">
        <v>27</v>
      </c>
      <c r="E121" s="2">
        <v>1.205245884</v>
      </c>
      <c r="F121" s="3">
        <f t="shared" si="9"/>
        <v>1.8365547638336095</v>
      </c>
      <c r="G121" s="3">
        <f t="shared" si="10"/>
        <v>2.051187976312999</v>
      </c>
      <c r="H121" s="4">
        <f t="shared" si="11"/>
        <v>17.334764557247098</v>
      </c>
      <c r="I121" s="4">
        <f t="shared" si="12"/>
        <v>19.136301128313963</v>
      </c>
      <c r="J121" s="4">
        <f t="shared" si="13"/>
        <v>1.2432027155939173E-2</v>
      </c>
      <c r="K121" s="5">
        <f t="shared" si="14"/>
        <v>37.372643443565764</v>
      </c>
      <c r="L121" s="5">
        <f t="shared" si="15"/>
        <v>2809.5416948109205</v>
      </c>
      <c r="M121" s="5">
        <f t="shared" si="16"/>
        <v>1.0554823359419738</v>
      </c>
      <c r="N121" s="4">
        <f t="shared" si="17"/>
        <v>0.28573827595714202</v>
      </c>
      <c r="O121" s="8">
        <v>0.25883820000000002</v>
      </c>
      <c r="P121" s="6">
        <v>4.010499E-2</v>
      </c>
      <c r="Q121" s="6">
        <v>1.055877E-2</v>
      </c>
      <c r="R121" s="6">
        <v>534.90020618000005</v>
      </c>
      <c r="S121" s="8">
        <v>0.24591797000000001</v>
      </c>
      <c r="T121" s="7">
        <v>210</v>
      </c>
      <c r="U121" s="12">
        <v>2569.5976209999999</v>
      </c>
      <c r="V121" s="12">
        <v>-28.549641000000001</v>
      </c>
      <c r="W121" s="7">
        <v>1.27</v>
      </c>
      <c r="X121" s="7">
        <v>59.17</v>
      </c>
      <c r="Y121" s="13">
        <v>0.727950333</v>
      </c>
      <c r="Z121" s="13">
        <v>92</v>
      </c>
      <c r="AA121" s="13">
        <v>4.2023329999999999E-3</v>
      </c>
      <c r="AB121" s="13">
        <v>1.5766667000000002E-2</v>
      </c>
      <c r="AC121" s="13">
        <v>2.919057333</v>
      </c>
      <c r="AD121" s="14">
        <v>22.706666670000001</v>
      </c>
      <c r="AE121" s="13">
        <v>410.01506189999998</v>
      </c>
      <c r="AF121" s="1">
        <v>22.86</v>
      </c>
      <c r="AG121" s="1">
        <v>22.748343649999999</v>
      </c>
      <c r="AH121" s="1">
        <v>41.86</v>
      </c>
      <c r="AI121" s="1">
        <v>41.099640479999998</v>
      </c>
      <c r="AJ121" s="1">
        <v>75.705828409999995</v>
      </c>
      <c r="AK121" s="1">
        <v>22.855216349999999</v>
      </c>
      <c r="AL121" s="1">
        <v>1.590539667</v>
      </c>
      <c r="AM121" s="1">
        <v>1.6537493969999999</v>
      </c>
      <c r="AN121" s="1">
        <v>1.0942402E-2</v>
      </c>
      <c r="AO121" s="1">
        <v>1.7558791000000001E-2</v>
      </c>
      <c r="AP121" s="1">
        <v>2.872677608</v>
      </c>
      <c r="AQ121" s="1">
        <v>289.9776162</v>
      </c>
    </row>
    <row r="122" spans="1:43" x14ac:dyDescent="0.4">
      <c r="A122" s="10">
        <v>45609</v>
      </c>
      <c r="B122" s="11" t="s">
        <v>22</v>
      </c>
      <c r="C122" s="16">
        <v>16</v>
      </c>
      <c r="D122" s="2" t="s">
        <v>27</v>
      </c>
      <c r="E122" s="2">
        <v>1.5855872740000001</v>
      </c>
      <c r="F122" s="3">
        <f t="shared" si="9"/>
        <v>3.650097875340089</v>
      </c>
      <c r="G122" s="3">
        <f t="shared" si="10"/>
        <v>3.9003393373125821</v>
      </c>
      <c r="H122" s="4">
        <f t="shared" si="11"/>
        <v>36.111125034093604</v>
      </c>
      <c r="I122" s="4">
        <f t="shared" si="12"/>
        <v>39.818995104219404</v>
      </c>
      <c r="J122" s="4">
        <f t="shared" si="13"/>
        <v>1.6753048127642788E-2</v>
      </c>
      <c r="K122" s="5">
        <f t="shared" si="14"/>
        <v>41.359475979990549</v>
      </c>
      <c r="L122" s="5">
        <f t="shared" si="15"/>
        <v>2538.7168843918221</v>
      </c>
      <c r="M122" s="5">
        <f t="shared" si="16"/>
        <v>1.3022257166159683</v>
      </c>
      <c r="N122" s="4">
        <f t="shared" si="17"/>
        <v>0.28541556123920592</v>
      </c>
      <c r="O122" s="8">
        <v>0.25883820000000002</v>
      </c>
      <c r="P122" s="6">
        <v>4.010499E-2</v>
      </c>
      <c r="Q122" s="6">
        <v>1.055877E-2</v>
      </c>
      <c r="R122" s="6">
        <v>534.90020618000005</v>
      </c>
      <c r="S122" s="8">
        <v>0.24591797000000001</v>
      </c>
      <c r="T122" s="7">
        <v>210</v>
      </c>
      <c r="U122" s="12">
        <v>2569.5976209999999</v>
      </c>
      <c r="V122" s="12">
        <v>-28.549641000000001</v>
      </c>
      <c r="W122" s="7">
        <v>1.27</v>
      </c>
      <c r="X122" s="7">
        <v>59.17</v>
      </c>
      <c r="Y122" s="13">
        <v>0.104739</v>
      </c>
      <c r="Z122" s="13">
        <v>1332</v>
      </c>
      <c r="AA122" s="13">
        <v>8.0763329999999998E-3</v>
      </c>
      <c r="AB122" s="13">
        <v>1.8851333000000001E-2</v>
      </c>
      <c r="AC122" s="13">
        <v>2.9182813329999999</v>
      </c>
      <c r="AD122" s="14">
        <v>25.313333329999999</v>
      </c>
      <c r="AE122" s="13">
        <v>410.01097019999997</v>
      </c>
      <c r="AF122" s="1">
        <v>23.08</v>
      </c>
      <c r="AG122" s="1">
        <v>23.032306850000001</v>
      </c>
      <c r="AH122" s="1">
        <v>41.13</v>
      </c>
      <c r="AI122" s="1">
        <v>41.212472519999999</v>
      </c>
      <c r="AJ122" s="1">
        <v>1332.1109819999999</v>
      </c>
      <c r="AK122" s="1">
        <v>25.130434229999999</v>
      </c>
      <c r="AL122" s="1">
        <v>2.0608403329999998</v>
      </c>
      <c r="AM122" s="1">
        <v>2.0401378889999999</v>
      </c>
      <c r="AN122" s="1">
        <v>1.7687366999999999E-2</v>
      </c>
      <c r="AO122" s="1">
        <v>2.8433063000000001E-2</v>
      </c>
      <c r="AP122" s="1">
        <v>2.8735024390000001</v>
      </c>
      <c r="AQ122" s="1">
        <v>307.87878560000001</v>
      </c>
    </row>
    <row r="123" spans="1:43" x14ac:dyDescent="0.4">
      <c r="A123" s="10">
        <v>45499</v>
      </c>
      <c r="B123" s="11" t="s">
        <v>22</v>
      </c>
      <c r="C123" s="16">
        <v>1</v>
      </c>
      <c r="D123" s="2" t="s">
        <v>28</v>
      </c>
      <c r="E123" s="2">
        <v>6.7846676779999999</v>
      </c>
      <c r="F123" s="3">
        <f t="shared" si="9"/>
        <v>7.5018190260832052</v>
      </c>
      <c r="G123" s="3">
        <f t="shared" si="10"/>
        <v>8.2976908013869934</v>
      </c>
      <c r="H123" s="4">
        <f t="shared" si="11"/>
        <v>71.986370111734615</v>
      </c>
      <c r="I123" s="4">
        <f t="shared" si="12"/>
        <v>78.851862856724495</v>
      </c>
      <c r="J123" s="4">
        <f t="shared" si="13"/>
        <v>7.1385420697527069E-2</v>
      </c>
      <c r="K123" s="5">
        <f t="shared" si="14"/>
        <v>62.128635064847437</v>
      </c>
      <c r="L123" s="5">
        <f t="shared" si="15"/>
        <v>1690.0419571491489</v>
      </c>
      <c r="M123" s="5">
        <f t="shared" si="16"/>
        <v>3.0264756445765451</v>
      </c>
      <c r="N123" s="4">
        <f t="shared" si="17"/>
        <v>0.28352414792969793</v>
      </c>
      <c r="O123" s="8">
        <v>0.25883820000000002</v>
      </c>
      <c r="P123" s="6">
        <v>4.010499E-2</v>
      </c>
      <c r="Q123" s="6">
        <v>1.055877E-2</v>
      </c>
      <c r="R123" s="6">
        <v>534.90020618000005</v>
      </c>
      <c r="S123" s="8">
        <v>0.24591797000000001</v>
      </c>
      <c r="T123" s="7">
        <v>210</v>
      </c>
      <c r="U123" s="12">
        <v>2569.5976209999999</v>
      </c>
      <c r="V123" s="12">
        <v>-28.549641000000001</v>
      </c>
      <c r="W123" s="7">
        <v>1.27</v>
      </c>
      <c r="X123" s="7">
        <v>59.17</v>
      </c>
      <c r="Y123" s="13">
        <v>0.16872400000000001</v>
      </c>
      <c r="Z123" s="13">
        <v>1648.333333</v>
      </c>
      <c r="AA123" s="13">
        <v>7.0883329999999996E-3</v>
      </c>
      <c r="AB123" s="13">
        <v>0.110618333</v>
      </c>
      <c r="AC123" s="13">
        <v>2.9201190000000001</v>
      </c>
      <c r="AD123" s="14">
        <v>36.256666670000001</v>
      </c>
      <c r="AE123" s="13">
        <v>429.97166670000001</v>
      </c>
      <c r="AF123" s="1">
        <v>33.9</v>
      </c>
      <c r="AG123" s="1">
        <v>34.148366670000001</v>
      </c>
      <c r="AH123" s="1">
        <v>60.993333329999999</v>
      </c>
      <c r="AI123" s="1">
        <v>60.653901130000001</v>
      </c>
      <c r="AJ123" s="1">
        <v>1697.4733329999999</v>
      </c>
      <c r="AK123" s="1">
        <v>36.030266670000003</v>
      </c>
      <c r="AL123" s="1">
        <v>2.7062539999999999</v>
      </c>
      <c r="AM123" s="1">
        <v>2.7110697849999998</v>
      </c>
      <c r="AN123" s="1">
        <v>6.4677918000000001E-2</v>
      </c>
      <c r="AO123" s="1">
        <v>0.10529297</v>
      </c>
      <c r="AP123" s="1">
        <v>2.8625765470000002</v>
      </c>
      <c r="AQ123" s="1">
        <v>305.27716759999998</v>
      </c>
    </row>
    <row r="124" spans="1:43" x14ac:dyDescent="0.4">
      <c r="A124" s="10">
        <v>45499</v>
      </c>
      <c r="B124" s="11" t="s">
        <v>22</v>
      </c>
      <c r="C124" s="16">
        <v>2</v>
      </c>
      <c r="D124" s="2" t="s">
        <v>28</v>
      </c>
      <c r="E124" s="2">
        <v>4.5553777139999996</v>
      </c>
      <c r="F124" s="3">
        <f t="shared" si="9"/>
        <v>5.5788285657203724</v>
      </c>
      <c r="G124" s="3">
        <f t="shared" si="10"/>
        <v>6.1711085821688476</v>
      </c>
      <c r="H124" s="4">
        <f t="shared" si="11"/>
        <v>64.488049481427922</v>
      </c>
      <c r="I124" s="4">
        <f t="shared" si="12"/>
        <v>70.794818166654025</v>
      </c>
      <c r="J124" s="4">
        <f t="shared" si="13"/>
        <v>4.2307708286556757E-2</v>
      </c>
      <c r="K124" s="5">
        <f t="shared" si="14"/>
        <v>64.32889289288228</v>
      </c>
      <c r="L124" s="5">
        <f t="shared" si="15"/>
        <v>1632.2370132320093</v>
      </c>
      <c r="M124" s="5">
        <f t="shared" si="16"/>
        <v>3.2528344213817078</v>
      </c>
      <c r="N124" s="4">
        <f t="shared" si="17"/>
        <v>0.28415192351043772</v>
      </c>
      <c r="O124" s="8">
        <v>0.25883820000000002</v>
      </c>
      <c r="P124" s="6">
        <v>4.010499E-2</v>
      </c>
      <c r="Q124" s="6">
        <v>1.055877E-2</v>
      </c>
      <c r="R124" s="6">
        <v>534.90020618000005</v>
      </c>
      <c r="S124" s="8">
        <v>0.24591797000000001</v>
      </c>
      <c r="T124" s="7">
        <v>210</v>
      </c>
      <c r="U124" s="12">
        <v>2569.5976209999999</v>
      </c>
      <c r="V124" s="12">
        <v>-28.549641000000001</v>
      </c>
      <c r="W124" s="7">
        <v>1.27</v>
      </c>
      <c r="X124" s="7">
        <v>59.17</v>
      </c>
      <c r="Y124" s="13">
        <v>0.14886133300000001</v>
      </c>
      <c r="Z124" s="13">
        <v>1673.666667</v>
      </c>
      <c r="AA124" s="13">
        <v>6.4276669999999998E-3</v>
      </c>
      <c r="AB124" s="13">
        <v>6.2397666999999997E-2</v>
      </c>
      <c r="AC124" s="13">
        <v>2.9207429999999999</v>
      </c>
      <c r="AD124" s="14">
        <v>37.229999999999997</v>
      </c>
      <c r="AE124" s="13">
        <v>429.9796667</v>
      </c>
      <c r="AF124" s="1">
        <v>34.396666670000002</v>
      </c>
      <c r="AG124" s="1">
        <v>34.191266669999997</v>
      </c>
      <c r="AH124" s="1">
        <v>59.32</v>
      </c>
      <c r="AI124" s="1">
        <v>61.025259509999998</v>
      </c>
      <c r="AJ124" s="1">
        <v>1575.863333</v>
      </c>
      <c r="AK124" s="1">
        <v>35.918999999999997</v>
      </c>
      <c r="AL124" s="1">
        <v>3.073296</v>
      </c>
      <c r="AM124" s="1">
        <v>2.646743726</v>
      </c>
      <c r="AN124" s="1">
        <v>5.7690127000000001E-2</v>
      </c>
      <c r="AO124" s="1">
        <v>9.3739193999999998E-2</v>
      </c>
      <c r="AP124" s="1">
        <v>2.8653972849999998</v>
      </c>
      <c r="AQ124" s="1">
        <v>332.03569190000002</v>
      </c>
    </row>
    <row r="125" spans="1:43" x14ac:dyDescent="0.4">
      <c r="A125" s="10">
        <v>45499</v>
      </c>
      <c r="B125" s="11" t="s">
        <v>22</v>
      </c>
      <c r="C125" s="16">
        <v>3</v>
      </c>
      <c r="D125" s="2" t="s">
        <v>28</v>
      </c>
      <c r="E125" s="2">
        <v>11.42550531</v>
      </c>
      <c r="F125" s="3">
        <f t="shared" si="9"/>
        <v>10.918293268819035</v>
      </c>
      <c r="G125" s="3">
        <f t="shared" si="10"/>
        <v>11.804072003329892</v>
      </c>
      <c r="H125" s="4">
        <f t="shared" si="11"/>
        <v>98.873458746777871</v>
      </c>
      <c r="I125" s="4">
        <f t="shared" si="12"/>
        <v>106.71532736106612</v>
      </c>
      <c r="J125" s="4">
        <f t="shared" si="13"/>
        <v>9.8654545916309302E-2</v>
      </c>
      <c r="K125" s="5">
        <f t="shared" si="14"/>
        <v>63.871652043154342</v>
      </c>
      <c r="L125" s="5">
        <f t="shared" si="15"/>
        <v>1643.9217812787688</v>
      </c>
      <c r="M125" s="5">
        <f t="shared" si="16"/>
        <v>3.2050986940665025</v>
      </c>
      <c r="N125" s="4">
        <f t="shared" si="17"/>
        <v>0.2793672194404675</v>
      </c>
      <c r="O125" s="8">
        <v>0.25883820000000002</v>
      </c>
      <c r="P125" s="6">
        <v>4.010499E-2</v>
      </c>
      <c r="Q125" s="6">
        <v>1.055877E-2</v>
      </c>
      <c r="R125" s="6">
        <v>534.90020618000005</v>
      </c>
      <c r="S125" s="8">
        <v>0.24591797000000001</v>
      </c>
      <c r="T125" s="7">
        <v>210</v>
      </c>
      <c r="U125" s="12">
        <v>2569.5976209999999</v>
      </c>
      <c r="V125" s="12">
        <v>-28.549641000000001</v>
      </c>
      <c r="W125" s="7">
        <v>1.27</v>
      </c>
      <c r="X125" s="7">
        <v>59.17</v>
      </c>
      <c r="Y125" s="13">
        <v>0.222907667</v>
      </c>
      <c r="Z125" s="13">
        <v>1713.666667</v>
      </c>
      <c r="AA125" s="13">
        <v>7.8639999999999995E-3</v>
      </c>
      <c r="AB125" s="13">
        <v>0.156902333</v>
      </c>
      <c r="AC125" s="13">
        <v>2.9202173330000001</v>
      </c>
      <c r="AD125" s="14">
        <v>37.03</v>
      </c>
      <c r="AE125" s="13">
        <v>429.97166670000001</v>
      </c>
      <c r="AF125" s="1">
        <v>35.053333330000001</v>
      </c>
      <c r="AG125" s="1">
        <v>34.96063333</v>
      </c>
      <c r="AH125" s="1">
        <v>57.683333330000004</v>
      </c>
      <c r="AI125" s="1">
        <v>59.960906039999998</v>
      </c>
      <c r="AJ125" s="1">
        <v>1693.886667</v>
      </c>
      <c r="AK125" s="1">
        <v>36.458199999999998</v>
      </c>
      <c r="AL125" s="1">
        <v>2.8861246669999998</v>
      </c>
      <c r="AM125" s="1">
        <v>2.741373807</v>
      </c>
      <c r="AN125" s="1">
        <v>0.10600962899999999</v>
      </c>
      <c r="AO125" s="1">
        <v>0.17452232100000001</v>
      </c>
      <c r="AP125" s="1">
        <v>2.8644586219999999</v>
      </c>
      <c r="AQ125" s="1">
        <v>300.02026460000002</v>
      </c>
    </row>
    <row r="126" spans="1:43" x14ac:dyDescent="0.4">
      <c r="A126" s="10">
        <v>45499</v>
      </c>
      <c r="B126" s="11" t="s">
        <v>22</v>
      </c>
      <c r="C126" s="16">
        <v>4</v>
      </c>
      <c r="D126" s="2" t="s">
        <v>28</v>
      </c>
      <c r="E126" s="2">
        <v>6.1941347740000001</v>
      </c>
      <c r="F126" s="3">
        <f t="shared" si="9"/>
        <v>6.5648072351115481</v>
      </c>
      <c r="G126" s="3">
        <f t="shared" si="10"/>
        <v>7.0974727180615673</v>
      </c>
      <c r="H126" s="4">
        <f t="shared" si="11"/>
        <v>80.220524742472605</v>
      </c>
      <c r="I126" s="4">
        <f t="shared" si="12"/>
        <v>87.58847107346952</v>
      </c>
      <c r="J126" s="4">
        <f t="shared" si="13"/>
        <v>3.9498643035822768E-2</v>
      </c>
      <c r="K126" s="5">
        <f t="shared" si="14"/>
        <v>66.130012197728817</v>
      </c>
      <c r="L126" s="5">
        <f t="shared" si="15"/>
        <v>1587.781349352392</v>
      </c>
      <c r="M126" s="5">
        <f t="shared" si="16"/>
        <v>3.4444257822407383</v>
      </c>
      <c r="N126" s="4">
        <f t="shared" si="17"/>
        <v>0.28261149208621017</v>
      </c>
      <c r="O126" s="8">
        <v>0.25883820000000002</v>
      </c>
      <c r="P126" s="6">
        <v>4.010499E-2</v>
      </c>
      <c r="Q126" s="6">
        <v>1.055877E-2</v>
      </c>
      <c r="R126" s="6">
        <v>534.90020618000005</v>
      </c>
      <c r="S126" s="8">
        <v>0.24591797000000001</v>
      </c>
      <c r="T126" s="7">
        <v>210</v>
      </c>
      <c r="U126" s="12">
        <v>2569.5976209999999</v>
      </c>
      <c r="V126" s="12">
        <v>-28.549641000000001</v>
      </c>
      <c r="W126" s="7">
        <v>1.27</v>
      </c>
      <c r="X126" s="7">
        <v>59.17</v>
      </c>
      <c r="Y126" s="13">
        <v>0.18928666699999999</v>
      </c>
      <c r="Z126" s="13">
        <v>1637.333333</v>
      </c>
      <c r="AA126" s="13">
        <v>2.6923329999999999E-3</v>
      </c>
      <c r="AB126" s="13">
        <v>6.1600333E-2</v>
      </c>
      <c r="AC126" s="13">
        <v>2.9207023329999999</v>
      </c>
      <c r="AD126" s="14">
        <v>38.006666670000001</v>
      </c>
      <c r="AE126" s="13">
        <v>429.99933329999999</v>
      </c>
      <c r="AF126" s="1">
        <v>35.409999999999997</v>
      </c>
      <c r="AG126" s="1">
        <v>35.240533329999998</v>
      </c>
      <c r="AH126" s="1">
        <v>55.916666669999998</v>
      </c>
      <c r="AI126" s="1">
        <v>59.721219679999997</v>
      </c>
      <c r="AJ126" s="1">
        <v>1614.856667</v>
      </c>
      <c r="AK126" s="1">
        <v>37.065333330000001</v>
      </c>
      <c r="AL126" s="1">
        <v>3.354800333</v>
      </c>
      <c r="AM126" s="1">
        <v>2.9089525250000001</v>
      </c>
      <c r="AN126" s="1">
        <v>4.6534234000000001E-2</v>
      </c>
      <c r="AO126" s="1">
        <v>7.5388418999999998E-2</v>
      </c>
      <c r="AP126" s="1">
        <v>2.8633558149999998</v>
      </c>
      <c r="AQ126" s="1">
        <v>276.6054072</v>
      </c>
    </row>
    <row r="127" spans="1:43" x14ac:dyDescent="0.4">
      <c r="A127" s="10">
        <v>45499</v>
      </c>
      <c r="B127" s="11" t="s">
        <v>22</v>
      </c>
      <c r="C127" s="16">
        <v>5</v>
      </c>
      <c r="D127" s="2" t="s">
        <v>28</v>
      </c>
      <c r="E127" s="2">
        <v>9.2258339039999999</v>
      </c>
      <c r="F127" s="3">
        <f t="shared" si="9"/>
        <v>9.2202238889210619</v>
      </c>
      <c r="G127" s="3">
        <f t="shared" si="10"/>
        <v>10.039465071243709</v>
      </c>
      <c r="H127" s="4">
        <f t="shared" si="11"/>
        <v>90.316795052376477</v>
      </c>
      <c r="I127" s="4">
        <f t="shared" si="12"/>
        <v>98.080075039597787</v>
      </c>
      <c r="J127" s="4">
        <f t="shared" si="13"/>
        <v>7.8342740463011692E-2</v>
      </c>
      <c r="K127" s="5">
        <f t="shared" si="14"/>
        <v>65.375238711250987</v>
      </c>
      <c r="L127" s="5">
        <f t="shared" si="15"/>
        <v>1606.1126822612987</v>
      </c>
      <c r="M127" s="5">
        <f t="shared" si="16"/>
        <v>3.3634471963033321</v>
      </c>
      <c r="N127" s="4">
        <f t="shared" si="17"/>
        <v>0.28108692369334054</v>
      </c>
      <c r="O127" s="8">
        <v>0.25883820000000002</v>
      </c>
      <c r="P127" s="6">
        <v>4.010499E-2</v>
      </c>
      <c r="Q127" s="6">
        <v>1.055877E-2</v>
      </c>
      <c r="R127" s="6">
        <v>534.90020618000005</v>
      </c>
      <c r="S127" s="8">
        <v>0.24591797000000001</v>
      </c>
      <c r="T127" s="7">
        <v>210</v>
      </c>
      <c r="U127" s="12">
        <v>2569.5976209999999</v>
      </c>
      <c r="V127" s="12">
        <v>-28.549641000000001</v>
      </c>
      <c r="W127" s="7">
        <v>1.27</v>
      </c>
      <c r="X127" s="7">
        <v>59.17</v>
      </c>
      <c r="Y127" s="13">
        <v>0.214991667</v>
      </c>
      <c r="Z127" s="13">
        <v>1623</v>
      </c>
      <c r="AA127" s="13">
        <v>5.9816670000000004E-3</v>
      </c>
      <c r="AB127" s="13">
        <v>0.12370666700000001</v>
      </c>
      <c r="AC127" s="13">
        <v>2.9206500000000002</v>
      </c>
      <c r="AD127" s="14">
        <v>37.683333330000004</v>
      </c>
      <c r="AE127" s="13">
        <v>429.9746667</v>
      </c>
      <c r="AF127" s="1">
        <v>35.673333329999998</v>
      </c>
      <c r="AG127" s="1">
        <v>35.538400000000003</v>
      </c>
      <c r="AH127" s="1">
        <v>55.553333330000001</v>
      </c>
      <c r="AI127" s="1">
        <v>55.601998109999997</v>
      </c>
      <c r="AJ127" s="1">
        <v>1633.97</v>
      </c>
      <c r="AK127" s="1">
        <v>37.150799999999997</v>
      </c>
      <c r="AL127" s="1">
        <v>3.1474000000000002</v>
      </c>
      <c r="AM127" s="1">
        <v>3.1215511020000002</v>
      </c>
      <c r="AN127" s="1">
        <v>8.4269025999999997E-2</v>
      </c>
      <c r="AO127" s="1">
        <v>0.137913589</v>
      </c>
      <c r="AP127" s="1">
        <v>2.8640026980000002</v>
      </c>
      <c r="AQ127" s="1">
        <v>297.1397546</v>
      </c>
    </row>
    <row r="128" spans="1:43" x14ac:dyDescent="0.4">
      <c r="A128" s="10">
        <v>45499</v>
      </c>
      <c r="B128" s="11" t="s">
        <v>22</v>
      </c>
      <c r="C128" s="16">
        <v>6</v>
      </c>
      <c r="D128" s="2" t="s">
        <v>28</v>
      </c>
      <c r="E128" s="2">
        <v>8.942792313</v>
      </c>
      <c r="F128" s="3">
        <f t="shared" si="9"/>
        <v>8.7663565564787262</v>
      </c>
      <c r="G128" s="3">
        <f t="shared" si="10"/>
        <v>9.3981186258901861</v>
      </c>
      <c r="H128" s="4">
        <f t="shared" si="11"/>
        <v>99.292408283988635</v>
      </c>
      <c r="I128" s="4">
        <f t="shared" si="12"/>
        <v>107.13090356591134</v>
      </c>
      <c r="J128" s="4">
        <f t="shared" si="13"/>
        <v>5.8042989006889055E-2</v>
      </c>
      <c r="K128" s="5">
        <f t="shared" si="14"/>
        <v>68.880643024908693</v>
      </c>
      <c r="L128" s="5">
        <f t="shared" si="15"/>
        <v>1524.3760131860236</v>
      </c>
      <c r="M128" s="5">
        <f t="shared" si="16"/>
        <v>3.7479837369116416</v>
      </c>
      <c r="N128" s="4">
        <f t="shared" si="17"/>
        <v>0.27927180660241474</v>
      </c>
      <c r="O128" s="8">
        <v>0.25883820000000002</v>
      </c>
      <c r="P128" s="6">
        <v>4.010499E-2</v>
      </c>
      <c r="Q128" s="6">
        <v>1.055877E-2</v>
      </c>
      <c r="R128" s="6">
        <v>534.90020618000005</v>
      </c>
      <c r="S128" s="8">
        <v>0.24591797000000001</v>
      </c>
      <c r="T128" s="7">
        <v>210</v>
      </c>
      <c r="U128" s="12">
        <v>2569.5976209999999</v>
      </c>
      <c r="V128" s="12">
        <v>-28.549641000000001</v>
      </c>
      <c r="W128" s="7">
        <v>1.27</v>
      </c>
      <c r="X128" s="7">
        <v>59.17</v>
      </c>
      <c r="Y128" s="13">
        <v>0.20874733300000001</v>
      </c>
      <c r="Z128" s="13">
        <v>1837.666667</v>
      </c>
      <c r="AA128" s="13">
        <v>1.891333E-3</v>
      </c>
      <c r="AB128" s="13">
        <v>9.3472E-2</v>
      </c>
      <c r="AC128" s="13">
        <v>2.9201899999999998</v>
      </c>
      <c r="AD128" s="14">
        <v>39.159999999999997</v>
      </c>
      <c r="AE128" s="13">
        <v>430.00599999999997</v>
      </c>
      <c r="AF128" s="1">
        <v>36.14</v>
      </c>
      <c r="AG128" s="1">
        <v>35.848966670000003</v>
      </c>
      <c r="AH128" s="1">
        <v>54.54</v>
      </c>
      <c r="AI128" s="1">
        <v>55.0345376</v>
      </c>
      <c r="AJ128" s="1">
        <v>1817.866667</v>
      </c>
      <c r="AK128" s="1">
        <v>37.672466669999999</v>
      </c>
      <c r="AL128" s="1">
        <v>3.684996333</v>
      </c>
      <c r="AM128" s="1">
        <v>3.2823028189999999</v>
      </c>
      <c r="AN128" s="1">
        <v>6.3222282000000005E-2</v>
      </c>
      <c r="AO128" s="1">
        <v>0.102880427</v>
      </c>
      <c r="AP128" s="1">
        <v>2.8665794450000002</v>
      </c>
      <c r="AQ128" s="1">
        <v>265.34579680000002</v>
      </c>
    </row>
    <row r="129" spans="1:43" x14ac:dyDescent="0.4">
      <c r="A129" s="10">
        <v>45499</v>
      </c>
      <c r="B129" s="11" t="s">
        <v>22</v>
      </c>
      <c r="C129" s="16">
        <v>7</v>
      </c>
      <c r="D129" s="2" t="s">
        <v>28</v>
      </c>
      <c r="E129" s="2">
        <v>6.9337140550000003</v>
      </c>
      <c r="F129" s="3">
        <f t="shared" si="9"/>
        <v>6.0900768576498656</v>
      </c>
      <c r="G129" s="3">
        <f t="shared" si="10"/>
        <v>6.6221206131399235</v>
      </c>
      <c r="H129" s="4">
        <f t="shared" si="11"/>
        <v>80.045682588638883</v>
      </c>
      <c r="I129" s="4">
        <f t="shared" si="12"/>
        <v>87.404434505933139</v>
      </c>
      <c r="J129" s="4">
        <f t="shared" si="13"/>
        <v>3.8931538487095387E-2</v>
      </c>
      <c r="K129" s="5">
        <f t="shared" si="14"/>
        <v>69.448352250139521</v>
      </c>
      <c r="L129" s="5">
        <f t="shared" si="15"/>
        <v>1511.9149209157667</v>
      </c>
      <c r="M129" s="5">
        <f t="shared" si="16"/>
        <v>3.8122884855663588</v>
      </c>
      <c r="N129" s="4">
        <f t="shared" si="17"/>
        <v>0.28263368826271534</v>
      </c>
      <c r="O129" s="8">
        <v>0.25883820000000002</v>
      </c>
      <c r="P129" s="6">
        <v>4.010499E-2</v>
      </c>
      <c r="Q129" s="6">
        <v>1.055877E-2</v>
      </c>
      <c r="R129" s="6">
        <v>534.90020618000005</v>
      </c>
      <c r="S129" s="8">
        <v>0.24591797000000001</v>
      </c>
      <c r="T129" s="7">
        <v>210</v>
      </c>
      <c r="U129" s="12">
        <v>2569.5976209999999</v>
      </c>
      <c r="V129" s="12">
        <v>-28.549641000000001</v>
      </c>
      <c r="W129" s="7">
        <v>1.27</v>
      </c>
      <c r="X129" s="7">
        <v>59.17</v>
      </c>
      <c r="Y129" s="13">
        <v>0.183931333</v>
      </c>
      <c r="Z129" s="13">
        <v>1681.333333</v>
      </c>
      <c r="AA129" s="13">
        <v>3.8133329999999999E-3</v>
      </c>
      <c r="AB129" s="13">
        <v>5.9501667000000001E-2</v>
      </c>
      <c r="AC129" s="13">
        <v>2.9203049999999999</v>
      </c>
      <c r="AD129" s="14">
        <v>39.393333329999997</v>
      </c>
      <c r="AE129" s="13">
        <v>429.964</v>
      </c>
      <c r="AF129" s="1">
        <v>36.75</v>
      </c>
      <c r="AG129" s="1">
        <v>36.770899999999997</v>
      </c>
      <c r="AH129" s="1">
        <v>54.446666669999999</v>
      </c>
      <c r="AI129" s="1">
        <v>52.222243720000002</v>
      </c>
      <c r="AJ129" s="1">
        <v>1612.03</v>
      </c>
      <c r="AK129" s="1">
        <v>38.551900000000003</v>
      </c>
      <c r="AL129" s="1">
        <v>3.7091556670000001</v>
      </c>
      <c r="AM129" s="1">
        <v>3.607326676</v>
      </c>
      <c r="AN129" s="1">
        <v>4.1826400999999999E-2</v>
      </c>
      <c r="AO129" s="1">
        <v>6.7677156000000002E-2</v>
      </c>
      <c r="AP129" s="1">
        <v>2.8652715739999999</v>
      </c>
      <c r="AQ129" s="1">
        <v>239.8084772</v>
      </c>
    </row>
    <row r="130" spans="1:43" x14ac:dyDescent="0.4">
      <c r="A130" s="10">
        <v>45499</v>
      </c>
      <c r="B130" s="11" t="s">
        <v>22</v>
      </c>
      <c r="C130" s="16">
        <v>8</v>
      </c>
      <c r="D130" s="2" t="s">
        <v>28</v>
      </c>
      <c r="E130" s="2">
        <v>11.65352302</v>
      </c>
      <c r="F130" s="3">
        <f t="shared" ref="F130:F193" si="18">(-1*((64*K130^2+64*AE130*K130+16*AE130^2)*J130^2+((64*M130+32*H130)*K130+32*AE130*M130-8*AE130*H130)*J130+(16*M130^2-8*M130*H130+H130^2))^0.5+(8*K130+4*AE130)*J130+(-4*M130+H130))/8</f>
        <v>9.8230423680198058</v>
      </c>
      <c r="G130" s="3">
        <f t="shared" ref="G130:G193" si="19">(-1*((64*K130^2+64*AE130*K130+16*AE130^2)*J130^2+((64*M130+32*I130)*K130+32*AE130*M130-8*AE130*I130)*J130+(16*M130^2-8*M130*I130+I130^2))^0.5+(8*K130+4*AE130)*J130+(-4*M130+I130))/8</f>
        <v>10.658547129097323</v>
      </c>
      <c r="H130" s="4">
        <f t="shared" ref="H130:H193" si="20">O130*Y130*Z130</f>
        <v>99.463054470337099</v>
      </c>
      <c r="I130" s="4">
        <f t="shared" ref="I130:I193" si="21">N130*Y130*Z130</f>
        <v>107.29996749750103</v>
      </c>
      <c r="J130" s="4">
        <f t="shared" ref="J130:J193" si="22">1/(1/(AA130/1.6)+1/(AC130/1.37))+1/(1/(AB130/1.6)+1/(AC130/1.37))</f>
        <v>9.2598486835733282E-2</v>
      </c>
      <c r="K130" s="5">
        <f t="shared" ref="K130:K193" si="23">0.5*T130*1000/L130</f>
        <v>69.611255961059314</v>
      </c>
      <c r="L130" s="5">
        <f t="shared" ref="L130:L193" si="24">(U130*EXP((V130*((AD130+273.15)-298.15))/(298.15*0.0083145*(AD130+273.15))))</f>
        <v>1508.3767495695988</v>
      </c>
      <c r="M130" s="5">
        <f t="shared" ref="M130:M193" si="25">(W130*EXP((X130*((AD130+273.15)-298.15))/(298.15*0.0083145*(AD130+273.15))))</f>
        <v>3.8308452261505201</v>
      </c>
      <c r="N130" s="4">
        <f t="shared" ref="N130:N193" si="26">P130/(1+EXP(Q130*(Y130*Z130-R130)))+S130</f>
        <v>0.27923263160387379</v>
      </c>
      <c r="O130" s="8">
        <v>0.25883820000000002</v>
      </c>
      <c r="P130" s="6">
        <v>4.010499E-2</v>
      </c>
      <c r="Q130" s="6">
        <v>1.055877E-2</v>
      </c>
      <c r="R130" s="6">
        <v>534.90020618000005</v>
      </c>
      <c r="S130" s="8">
        <v>0.24591797000000001</v>
      </c>
      <c r="T130" s="7">
        <v>210</v>
      </c>
      <c r="U130" s="12">
        <v>2569.5976209999999</v>
      </c>
      <c r="V130" s="12">
        <v>-28.549641000000001</v>
      </c>
      <c r="W130" s="7">
        <v>1.27</v>
      </c>
      <c r="X130" s="7">
        <v>59.17</v>
      </c>
      <c r="Y130" s="13">
        <v>0.21129066699999999</v>
      </c>
      <c r="Z130" s="13">
        <v>1818.666667</v>
      </c>
      <c r="AA130" s="13">
        <v>2.957E-3</v>
      </c>
      <c r="AB130" s="13">
        <v>0.15166133300000001</v>
      </c>
      <c r="AC130" s="13">
        <v>2.9197153330000001</v>
      </c>
      <c r="AD130" s="14">
        <v>39.46</v>
      </c>
      <c r="AE130" s="13">
        <v>430.01233330000002</v>
      </c>
      <c r="AF130" s="1">
        <v>37.09333333</v>
      </c>
      <c r="AG130" s="1">
        <v>36.908033330000002</v>
      </c>
      <c r="AH130" s="1">
        <v>52.93</v>
      </c>
      <c r="AI130" s="1">
        <v>52.28697768</v>
      </c>
      <c r="AJ130" s="1">
        <v>1774.103333</v>
      </c>
      <c r="AK130" s="1">
        <v>38.186300000000003</v>
      </c>
      <c r="AL130" s="1">
        <v>3.6508813330000001</v>
      </c>
      <c r="AM130" s="1">
        <v>3.4448597300000001</v>
      </c>
      <c r="AN130" s="1">
        <v>9.9925964000000006E-2</v>
      </c>
      <c r="AO130" s="1">
        <v>0.16423518100000001</v>
      </c>
      <c r="AP130" s="1">
        <v>2.863166917</v>
      </c>
      <c r="AQ130" s="1">
        <v>287.10993869999999</v>
      </c>
    </row>
    <row r="131" spans="1:43" x14ac:dyDescent="0.4">
      <c r="A131" s="10">
        <v>45499</v>
      </c>
      <c r="B131" s="11" t="s">
        <v>22</v>
      </c>
      <c r="C131" s="16">
        <v>9</v>
      </c>
      <c r="D131" s="2" t="s">
        <v>28</v>
      </c>
      <c r="E131" s="2">
        <v>11.485018999999999</v>
      </c>
      <c r="F131" s="3">
        <f t="shared" si="18"/>
        <v>8.6650735931285858</v>
      </c>
      <c r="G131" s="3">
        <f t="shared" si="19"/>
        <v>9.5771444413137132</v>
      </c>
      <c r="H131" s="4">
        <f t="shared" si="20"/>
        <v>86.275311720729746</v>
      </c>
      <c r="I131" s="4">
        <f t="shared" si="21"/>
        <v>93.914670107663454</v>
      </c>
      <c r="J131" s="4">
        <f t="shared" si="22"/>
        <v>0.10382421274275905</v>
      </c>
      <c r="K131" s="5">
        <f t="shared" si="23"/>
        <v>68.654625042611514</v>
      </c>
      <c r="L131" s="5">
        <f t="shared" si="24"/>
        <v>1529.3944134838721</v>
      </c>
      <c r="M131" s="5">
        <f t="shared" si="25"/>
        <v>3.7225400759956262</v>
      </c>
      <c r="N131" s="4">
        <f t="shared" si="26"/>
        <v>0.28175736116663208</v>
      </c>
      <c r="O131" s="8">
        <v>0.25883820000000002</v>
      </c>
      <c r="P131" s="6">
        <v>4.010499E-2</v>
      </c>
      <c r="Q131" s="6">
        <v>1.055877E-2</v>
      </c>
      <c r="R131" s="6">
        <v>534.90020618000005</v>
      </c>
      <c r="S131" s="8">
        <v>0.24591797000000001</v>
      </c>
      <c r="T131" s="7">
        <v>210</v>
      </c>
      <c r="U131" s="12">
        <v>2569.5976209999999</v>
      </c>
      <c r="V131" s="12">
        <v>-28.549641000000001</v>
      </c>
      <c r="W131" s="7">
        <v>1.27</v>
      </c>
      <c r="X131" s="7">
        <v>59.17</v>
      </c>
      <c r="Y131" s="13">
        <v>0.18753800000000001</v>
      </c>
      <c r="Z131" s="13">
        <v>1777.333333</v>
      </c>
      <c r="AA131" s="13">
        <v>5.1729999999999996E-3</v>
      </c>
      <c r="AB131" s="13">
        <v>0.168924667</v>
      </c>
      <c r="AC131" s="13">
        <v>2.9206289999999999</v>
      </c>
      <c r="AD131" s="14">
        <v>39.066666669999996</v>
      </c>
      <c r="AE131" s="13">
        <v>430.00733330000003</v>
      </c>
      <c r="AF131" s="1">
        <v>37.86</v>
      </c>
      <c r="AG131" s="1">
        <v>37.662066670000002</v>
      </c>
      <c r="AH131" s="1">
        <v>48.746666670000003</v>
      </c>
      <c r="AI131" s="1">
        <v>49.182226620000002</v>
      </c>
      <c r="AJ131" s="1">
        <v>1760.05</v>
      </c>
      <c r="AK131" s="1">
        <v>38.937333330000001</v>
      </c>
      <c r="AL131" s="1">
        <v>3.614188333</v>
      </c>
      <c r="AM131" s="1">
        <v>3.788281741</v>
      </c>
      <c r="AN131" s="1">
        <v>0.10458632599999999</v>
      </c>
      <c r="AO131" s="1">
        <v>0.17210307799999999</v>
      </c>
      <c r="AP131" s="1">
        <v>2.8690715039999999</v>
      </c>
      <c r="AQ131" s="1">
        <v>291.64581859999998</v>
      </c>
    </row>
    <row r="132" spans="1:43" x14ac:dyDescent="0.4">
      <c r="A132" s="10">
        <v>45499</v>
      </c>
      <c r="B132" s="11" t="s">
        <v>22</v>
      </c>
      <c r="C132" s="16">
        <v>10</v>
      </c>
      <c r="D132" s="2" t="s">
        <v>28</v>
      </c>
      <c r="E132" s="2">
        <v>10.44470239</v>
      </c>
      <c r="F132" s="3">
        <f t="shared" si="18"/>
        <v>10.48521782092079</v>
      </c>
      <c r="G132" s="3">
        <f t="shared" si="19"/>
        <v>11.30328620588536</v>
      </c>
      <c r="H132" s="4">
        <f t="shared" si="20"/>
        <v>104.73316992391604</v>
      </c>
      <c r="I132" s="4">
        <f t="shared" si="21"/>
        <v>112.45928488589067</v>
      </c>
      <c r="J132" s="4">
        <f t="shared" si="22"/>
        <v>9.6773396807513068E-2</v>
      </c>
      <c r="K132" s="5">
        <f t="shared" si="23"/>
        <v>69.619409335045688</v>
      </c>
      <c r="L132" s="5">
        <f t="shared" si="24"/>
        <v>1508.2000982611626</v>
      </c>
      <c r="M132" s="5">
        <f t="shared" si="25"/>
        <v>3.8317752213254352</v>
      </c>
      <c r="N132" s="4">
        <f t="shared" si="26"/>
        <v>0.27793256801352773</v>
      </c>
      <c r="O132" s="8">
        <v>0.25883820000000002</v>
      </c>
      <c r="P132" s="6">
        <v>4.010499E-2</v>
      </c>
      <c r="Q132" s="6">
        <v>1.055877E-2</v>
      </c>
      <c r="R132" s="6">
        <v>534.90020618000005</v>
      </c>
      <c r="S132" s="8">
        <v>0.24591797000000001</v>
      </c>
      <c r="T132" s="7">
        <v>210</v>
      </c>
      <c r="U132" s="12">
        <v>2569.5976209999999</v>
      </c>
      <c r="V132" s="12">
        <v>-28.549641000000001</v>
      </c>
      <c r="W132" s="7">
        <v>1.27</v>
      </c>
      <c r="X132" s="7">
        <v>59.17</v>
      </c>
      <c r="Y132" s="13">
        <v>0.24737799999999999</v>
      </c>
      <c r="Z132" s="13">
        <v>1635.666667</v>
      </c>
      <c r="AA132" s="13">
        <v>4.0086669999999996E-3</v>
      </c>
      <c r="AB132" s="13">
        <v>0.15781200000000001</v>
      </c>
      <c r="AC132" s="13">
        <v>2.920617</v>
      </c>
      <c r="AD132" s="14">
        <v>39.463333329999998</v>
      </c>
      <c r="AE132" s="13">
        <v>429.9603333</v>
      </c>
      <c r="AF132" s="1">
        <v>38.326666670000002</v>
      </c>
      <c r="AG132" s="1">
        <v>38.220100000000002</v>
      </c>
      <c r="AH132" s="1">
        <v>47.41333333</v>
      </c>
      <c r="AI132" s="1">
        <v>49.052107210000003</v>
      </c>
      <c r="AJ132" s="1">
        <v>1615.0633330000001</v>
      </c>
      <c r="AK132" s="1">
        <v>39.0929</v>
      </c>
      <c r="AL132" s="1">
        <v>3.7766313330000001</v>
      </c>
      <c r="AM132" s="1">
        <v>3.7571564039999998</v>
      </c>
      <c r="AN132" s="1">
        <v>0.10603665600000001</v>
      </c>
      <c r="AO132" s="1">
        <v>0.17456776700000001</v>
      </c>
      <c r="AP132" s="1">
        <v>2.863467542</v>
      </c>
      <c r="AQ132" s="1">
        <v>303.15753189999998</v>
      </c>
    </row>
    <row r="133" spans="1:43" x14ac:dyDescent="0.4">
      <c r="A133" s="10">
        <v>45499</v>
      </c>
      <c r="B133" s="11" t="s">
        <v>22</v>
      </c>
      <c r="C133" s="16">
        <v>11</v>
      </c>
      <c r="D133" s="2" t="s">
        <v>28</v>
      </c>
      <c r="E133" s="2">
        <v>6.174358131</v>
      </c>
      <c r="F133" s="3">
        <f t="shared" si="18"/>
        <v>5.6808296588290652</v>
      </c>
      <c r="G133" s="3">
        <f t="shared" si="19"/>
        <v>6.3103037611068427</v>
      </c>
      <c r="H133" s="4">
        <f t="shared" si="20"/>
        <v>75.495731380260864</v>
      </c>
      <c r="I133" s="4">
        <f t="shared" si="21"/>
        <v>82.591732358745318</v>
      </c>
      <c r="J133" s="4">
        <f t="shared" si="22"/>
        <v>4.7408534810264559E-2</v>
      </c>
      <c r="K133" s="5">
        <f t="shared" si="23"/>
        <v>72.529905843085373</v>
      </c>
      <c r="L133" s="5">
        <f t="shared" si="24"/>
        <v>1447.6787027293537</v>
      </c>
      <c r="M133" s="5">
        <f t="shared" si="25"/>
        <v>4.1712254757616103</v>
      </c>
      <c r="N133" s="4">
        <f t="shared" si="26"/>
        <v>0.2831669413326442</v>
      </c>
      <c r="O133" s="8">
        <v>0.25883820000000002</v>
      </c>
      <c r="P133" s="6">
        <v>4.010499E-2</v>
      </c>
      <c r="Q133" s="6">
        <v>1.055877E-2</v>
      </c>
      <c r="R133" s="6">
        <v>534.90020618000005</v>
      </c>
      <c r="S133" s="8">
        <v>0.24591797000000001</v>
      </c>
      <c r="T133" s="7">
        <v>210</v>
      </c>
      <c r="U133" s="12">
        <v>2569.5976209999999</v>
      </c>
      <c r="V133" s="12">
        <v>-28.549641000000001</v>
      </c>
      <c r="W133" s="7">
        <v>1.27</v>
      </c>
      <c r="X133" s="7">
        <v>59.17</v>
      </c>
      <c r="Y133" s="13">
        <v>0.165346667</v>
      </c>
      <c r="Z133" s="13">
        <v>1764</v>
      </c>
      <c r="AA133" s="13">
        <v>3.1246669999999998E-3</v>
      </c>
      <c r="AB133" s="13">
        <v>7.4316667000000003E-2</v>
      </c>
      <c r="AC133" s="13">
        <v>2.9203303329999999</v>
      </c>
      <c r="AD133" s="14">
        <v>40.633333329999999</v>
      </c>
      <c r="AE133" s="13">
        <v>429.96899999999999</v>
      </c>
      <c r="AF133" s="1">
        <v>38.606666670000003</v>
      </c>
      <c r="AG133" s="1">
        <v>38.915533330000002</v>
      </c>
      <c r="AH133" s="1">
        <v>46.25</v>
      </c>
      <c r="AI133" s="1">
        <v>48.683026439999999</v>
      </c>
      <c r="AJ133" s="1">
        <v>1751.3133330000001</v>
      </c>
      <c r="AK133" s="1">
        <v>40.931266669999999</v>
      </c>
      <c r="AL133" s="1">
        <v>4.3676636670000004</v>
      </c>
      <c r="AM133" s="1">
        <v>4.3853005239999998</v>
      </c>
      <c r="AN133" s="1">
        <v>3.8867845999999998E-2</v>
      </c>
      <c r="AO133" s="1">
        <v>6.2836652000000007E-2</v>
      </c>
      <c r="AP133" s="1">
        <v>2.8665604650000001</v>
      </c>
      <c r="AQ133" s="1">
        <v>243.41719560000001</v>
      </c>
    </row>
    <row r="134" spans="1:43" x14ac:dyDescent="0.4">
      <c r="A134" s="10">
        <v>45499</v>
      </c>
      <c r="B134" s="11" t="s">
        <v>22</v>
      </c>
      <c r="C134" s="16">
        <v>12</v>
      </c>
      <c r="D134" s="2" t="s">
        <v>28</v>
      </c>
      <c r="E134" s="2">
        <v>-0.78504720900000002</v>
      </c>
      <c r="F134" s="3">
        <f t="shared" si="18"/>
        <v>-0.82959164264612428</v>
      </c>
      <c r="G134" s="3">
        <f t="shared" si="19"/>
        <v>-0.59905256144052887</v>
      </c>
      <c r="H134" s="4">
        <f t="shared" si="20"/>
        <v>15.343515440046033</v>
      </c>
      <c r="I134" s="4">
        <f t="shared" si="21"/>
        <v>16.93941698520343</v>
      </c>
      <c r="J134" s="4">
        <f t="shared" si="22"/>
        <v>1.1444415615376596E-2</v>
      </c>
      <c r="K134" s="5">
        <f t="shared" si="23"/>
        <v>66.310021464265901</v>
      </c>
      <c r="L134" s="5">
        <f t="shared" si="24"/>
        <v>1583.471060352226</v>
      </c>
      <c r="M134" s="5">
        <f t="shared" si="25"/>
        <v>3.4638859932732307</v>
      </c>
      <c r="N134" s="4">
        <f t="shared" si="26"/>
        <v>0.28576034081837037</v>
      </c>
      <c r="O134" s="8">
        <v>0.25883820000000002</v>
      </c>
      <c r="P134" s="6">
        <v>4.010499E-2</v>
      </c>
      <c r="Q134" s="6">
        <v>1.055877E-2</v>
      </c>
      <c r="R134" s="6">
        <v>534.90020618000005</v>
      </c>
      <c r="S134" s="8">
        <v>0.24591797000000001</v>
      </c>
      <c r="T134" s="7">
        <v>210</v>
      </c>
      <c r="U134" s="12">
        <v>2569.5976209999999</v>
      </c>
      <c r="V134" s="12">
        <v>-28.549641000000001</v>
      </c>
      <c r="W134" s="7">
        <v>1.27</v>
      </c>
      <c r="X134" s="7">
        <v>59.17</v>
      </c>
      <c r="Y134" s="13">
        <v>0.44347933299999998</v>
      </c>
      <c r="Z134" s="13">
        <v>133.66666670000001</v>
      </c>
      <c r="AA134" s="13">
        <v>4.4126670000000003E-3</v>
      </c>
      <c r="AB134" s="13">
        <v>1.3960999999999999E-2</v>
      </c>
      <c r="AC134" s="13">
        <v>2.9210259999999999</v>
      </c>
      <c r="AD134" s="14">
        <v>38.083333330000002</v>
      </c>
      <c r="AE134" s="13">
        <v>429.9456667</v>
      </c>
      <c r="AF134" s="1">
        <v>38.566666669999996</v>
      </c>
      <c r="AG134" s="1">
        <v>38.616199999999999</v>
      </c>
      <c r="AH134" s="1">
        <v>47.14</v>
      </c>
      <c r="AI134" s="1">
        <v>46.75549599</v>
      </c>
      <c r="AJ134" s="1">
        <v>139.04733329999999</v>
      </c>
      <c r="AK134" s="1">
        <v>38.661066669999997</v>
      </c>
      <c r="AL134" s="1">
        <v>3.4343003329999999</v>
      </c>
      <c r="AM134" s="1">
        <v>3.6814094810000002</v>
      </c>
      <c r="AN134" s="1">
        <v>1.6464908E-2</v>
      </c>
      <c r="AO134" s="1">
        <v>2.6459854000000001E-2</v>
      </c>
      <c r="AP134" s="1">
        <v>2.866360818</v>
      </c>
      <c r="AQ134" s="1">
        <v>451.09669270000001</v>
      </c>
    </row>
    <row r="135" spans="1:43" x14ac:dyDescent="0.4">
      <c r="A135" s="10">
        <v>45476</v>
      </c>
      <c r="B135" s="11" t="s">
        <v>22</v>
      </c>
      <c r="C135" s="16">
        <v>1</v>
      </c>
      <c r="D135" s="2" t="s">
        <v>29</v>
      </c>
      <c r="E135" s="2">
        <v>18.442497920000001</v>
      </c>
      <c r="F135" s="3">
        <f t="shared" si="18"/>
        <v>18.928124771424319</v>
      </c>
      <c r="G135" s="3">
        <f t="shared" si="19"/>
        <v>19.724201200552134</v>
      </c>
      <c r="H135" s="4">
        <f t="shared" si="20"/>
        <v>128.79403248783851</v>
      </c>
      <c r="I135" s="4">
        <f t="shared" si="21"/>
        <v>134.2835405930916</v>
      </c>
      <c r="J135" s="4">
        <f t="shared" si="22"/>
        <v>0.21887556688237841</v>
      </c>
      <c r="K135" s="5">
        <f t="shared" si="23"/>
        <v>51.297936717745799</v>
      </c>
      <c r="L135" s="5">
        <f t="shared" si="24"/>
        <v>2046.8659505300675</v>
      </c>
      <c r="M135" s="5">
        <f t="shared" si="25"/>
        <v>2.0347891215764675</v>
      </c>
      <c r="N135" s="4">
        <f t="shared" si="26"/>
        <v>0.26987049993969864</v>
      </c>
      <c r="O135" s="8">
        <v>0.25883820000000002</v>
      </c>
      <c r="P135" s="6">
        <v>4.010499E-2</v>
      </c>
      <c r="Q135" s="6">
        <v>1.055877E-2</v>
      </c>
      <c r="R135" s="6">
        <v>534.90020618000005</v>
      </c>
      <c r="S135" s="8">
        <v>0.24591797000000001</v>
      </c>
      <c r="T135" s="7">
        <v>210</v>
      </c>
      <c r="U135" s="12">
        <v>2569.5976209999999</v>
      </c>
      <c r="V135" s="12">
        <v>-28.549641000000001</v>
      </c>
      <c r="W135" s="7">
        <v>1.27</v>
      </c>
      <c r="X135" s="7">
        <v>59.17</v>
      </c>
      <c r="Y135" s="13">
        <v>0.66939700000000002</v>
      </c>
      <c r="Z135" s="13">
        <v>743.33333330000005</v>
      </c>
      <c r="AA135" s="13">
        <v>6.3506669999999999E-3</v>
      </c>
      <c r="AB135" s="13">
        <v>0.38242599999999999</v>
      </c>
      <c r="AC135" s="13">
        <v>2.9197836669999999</v>
      </c>
      <c r="AD135" s="14">
        <v>31.006666670000001</v>
      </c>
      <c r="AE135" s="13">
        <v>424.90566669999998</v>
      </c>
      <c r="AF135" s="1">
        <v>32.143333329999997</v>
      </c>
      <c r="AG135" s="1">
        <v>31.653966669999999</v>
      </c>
      <c r="AH135" s="1">
        <v>58.103333329999998</v>
      </c>
      <c r="AI135" s="1">
        <v>58.060168500000003</v>
      </c>
      <c r="AJ135" s="1">
        <v>713.1836667</v>
      </c>
      <c r="AK135" s="1">
        <v>31.434466669999999</v>
      </c>
      <c r="AL135" s="1">
        <v>1.5240826670000001</v>
      </c>
      <c r="AM135" s="1">
        <v>1.9057727929999999</v>
      </c>
      <c r="AN135" s="1">
        <v>0.21177077799999999</v>
      </c>
      <c r="AO135" s="1">
        <v>0.35896610099999998</v>
      </c>
      <c r="AP135" s="1">
        <v>2.8607499870000002</v>
      </c>
      <c r="AQ135" s="1">
        <v>317.39704189999998</v>
      </c>
    </row>
    <row r="136" spans="1:43" x14ac:dyDescent="0.4">
      <c r="A136" s="10">
        <v>45476</v>
      </c>
      <c r="B136" s="11" t="s">
        <v>22</v>
      </c>
      <c r="C136" s="16">
        <v>2</v>
      </c>
      <c r="D136" s="2" t="s">
        <v>29</v>
      </c>
      <c r="E136" s="2">
        <v>18.118162099999999</v>
      </c>
      <c r="F136" s="3">
        <f t="shared" si="18"/>
        <v>17.847909645292976</v>
      </c>
      <c r="G136" s="3">
        <f t="shared" si="19"/>
        <v>18.857667401952519</v>
      </c>
      <c r="H136" s="4">
        <f t="shared" si="20"/>
        <v>119.99067577476842</v>
      </c>
      <c r="I136" s="4">
        <f t="shared" si="21"/>
        <v>126.6408508282352</v>
      </c>
      <c r="J136" s="4">
        <f t="shared" si="22"/>
        <v>0.25565101495120501</v>
      </c>
      <c r="K136" s="5">
        <f t="shared" si="23"/>
        <v>51.425000143790157</v>
      </c>
      <c r="L136" s="5">
        <f t="shared" si="24"/>
        <v>2041.8084532116293</v>
      </c>
      <c r="M136" s="5">
        <f t="shared" si="25"/>
        <v>2.0452487804063484</v>
      </c>
      <c r="N136" s="4">
        <f t="shared" si="26"/>
        <v>0.27318364250551014</v>
      </c>
      <c r="O136" s="8">
        <v>0.25883820000000002</v>
      </c>
      <c r="P136" s="6">
        <v>4.010499E-2</v>
      </c>
      <c r="Q136" s="6">
        <v>1.055877E-2</v>
      </c>
      <c r="R136" s="6">
        <v>534.90020618000005</v>
      </c>
      <c r="S136" s="8">
        <v>0.24591797000000001</v>
      </c>
      <c r="T136" s="7">
        <v>210</v>
      </c>
      <c r="U136" s="12">
        <v>2569.5976209999999</v>
      </c>
      <c r="V136" s="12">
        <v>-28.549641000000001</v>
      </c>
      <c r="W136" s="7">
        <v>1.27</v>
      </c>
      <c r="X136" s="7">
        <v>59.17</v>
      </c>
      <c r="Y136" s="13">
        <v>0.65017400000000003</v>
      </c>
      <c r="Z136" s="13">
        <v>713</v>
      </c>
      <c r="AA136" s="13">
        <v>2.2659999999999998E-3</v>
      </c>
      <c r="AB136" s="13">
        <v>0.46188600000000002</v>
      </c>
      <c r="AC136" s="13">
        <v>2.919244</v>
      </c>
      <c r="AD136" s="14">
        <v>31.073333330000001</v>
      </c>
      <c r="AE136" s="13">
        <v>424.96600000000001</v>
      </c>
      <c r="AF136" s="1">
        <v>32.606666670000003</v>
      </c>
      <c r="AG136" s="1">
        <v>32.155799999999999</v>
      </c>
      <c r="AH136" s="1">
        <v>57.293333330000003</v>
      </c>
      <c r="AI136" s="1">
        <v>58.019816460000001</v>
      </c>
      <c r="AJ136" s="1">
        <v>723.72033329999999</v>
      </c>
      <c r="AK136" s="1">
        <v>31.697800000000001</v>
      </c>
      <c r="AL136" s="1">
        <v>1.4796656669999999</v>
      </c>
      <c r="AM136" s="1">
        <v>1.8989940350000001</v>
      </c>
      <c r="AN136" s="1">
        <v>0.211927957</v>
      </c>
      <c r="AO136" s="1">
        <v>0.359209257</v>
      </c>
      <c r="AP136" s="1">
        <v>2.8662361509999998</v>
      </c>
      <c r="AQ136" s="1">
        <v>319.18843270000002</v>
      </c>
    </row>
    <row r="137" spans="1:43" x14ac:dyDescent="0.4">
      <c r="A137" s="10">
        <v>45476</v>
      </c>
      <c r="B137" s="11" t="s">
        <v>22</v>
      </c>
      <c r="C137" s="16">
        <v>3</v>
      </c>
      <c r="D137" s="2" t="s">
        <v>29</v>
      </c>
      <c r="E137" s="2">
        <v>19.827330029999999</v>
      </c>
      <c r="F137" s="3">
        <f t="shared" si="18"/>
        <v>20.560849940906291</v>
      </c>
      <c r="G137" s="3">
        <f t="shared" si="19"/>
        <v>21.010212631494706</v>
      </c>
      <c r="H137" s="4">
        <f t="shared" si="20"/>
        <v>141.62667315845889</v>
      </c>
      <c r="I137" s="4">
        <f t="shared" si="21"/>
        <v>144.81985167158675</v>
      </c>
      <c r="J137" s="4">
        <f t="shared" si="22"/>
        <v>0.2186416556231843</v>
      </c>
      <c r="K137" s="5">
        <f t="shared" si="23"/>
        <v>52.199268658051302</v>
      </c>
      <c r="L137" s="5">
        <f t="shared" si="24"/>
        <v>2011.5224350715998</v>
      </c>
      <c r="M137" s="5">
        <f t="shared" si="25"/>
        <v>2.1095853792994572</v>
      </c>
      <c r="N137" s="4">
        <f t="shared" si="26"/>
        <v>0.26467408218366145</v>
      </c>
      <c r="O137" s="8">
        <v>0.25883820000000002</v>
      </c>
      <c r="P137" s="6">
        <v>4.010499E-2</v>
      </c>
      <c r="Q137" s="6">
        <v>1.055877E-2</v>
      </c>
      <c r="R137" s="6">
        <v>534.90020618000005</v>
      </c>
      <c r="S137" s="8">
        <v>0.24591797000000001</v>
      </c>
      <c r="T137" s="7">
        <v>210</v>
      </c>
      <c r="U137" s="12">
        <v>2569.5976209999999</v>
      </c>
      <c r="V137" s="12">
        <v>-28.549641000000001</v>
      </c>
      <c r="W137" s="7">
        <v>1.27</v>
      </c>
      <c r="X137" s="7">
        <v>59.17</v>
      </c>
      <c r="Y137" s="13">
        <v>0.63995666699999998</v>
      </c>
      <c r="Z137" s="13">
        <v>855</v>
      </c>
      <c r="AA137" s="13">
        <v>8.2853330000000006E-3</v>
      </c>
      <c r="AB137" s="13">
        <v>0.37958966700000002</v>
      </c>
      <c r="AC137" s="13">
        <v>2.9192900000000002</v>
      </c>
      <c r="AD137" s="14">
        <v>31.47666667</v>
      </c>
      <c r="AE137" s="13">
        <v>424.98166670000001</v>
      </c>
      <c r="AF137" s="1">
        <v>32.89</v>
      </c>
      <c r="AG137" s="1">
        <v>32.641766670000003</v>
      </c>
      <c r="AH137" s="1">
        <v>54.103333329999998</v>
      </c>
      <c r="AI137" s="1">
        <v>54.013564430000002</v>
      </c>
      <c r="AJ137" s="1">
        <v>879.79100000000005</v>
      </c>
      <c r="AK137" s="1">
        <v>32.232399999999998</v>
      </c>
      <c r="AL137" s="1">
        <v>1.705897</v>
      </c>
      <c r="AM137" s="1">
        <v>2.1638818249999998</v>
      </c>
      <c r="AN137" s="1">
        <v>0.200093457</v>
      </c>
      <c r="AO137" s="1">
        <v>0.338056668</v>
      </c>
      <c r="AP137" s="1">
        <v>2.8628680609999999</v>
      </c>
      <c r="AQ137" s="1">
        <v>303.48627979999998</v>
      </c>
    </row>
    <row r="138" spans="1:43" x14ac:dyDescent="0.4">
      <c r="A138" s="10">
        <v>45476</v>
      </c>
      <c r="B138" s="11" t="s">
        <v>22</v>
      </c>
      <c r="C138" s="16">
        <v>4</v>
      </c>
      <c r="D138" s="2" t="s">
        <v>29</v>
      </c>
      <c r="E138" s="2">
        <v>20.0480695</v>
      </c>
      <c r="F138" s="3">
        <f t="shared" si="18"/>
        <v>23.222777405751103</v>
      </c>
      <c r="G138" s="3">
        <f t="shared" si="19"/>
        <v>23.117931562137034</v>
      </c>
      <c r="H138" s="4">
        <f t="shared" si="20"/>
        <v>160.18508552164636</v>
      </c>
      <c r="I138" s="4">
        <f t="shared" si="21"/>
        <v>159.4322108664295</v>
      </c>
      <c r="J138" s="4">
        <f t="shared" si="22"/>
        <v>0.2415051935079201</v>
      </c>
      <c r="K138" s="5">
        <f t="shared" si="23"/>
        <v>53.009176936765392</v>
      </c>
      <c r="L138" s="5">
        <f t="shared" si="24"/>
        <v>1980.7891023332511</v>
      </c>
      <c r="M138" s="5">
        <f t="shared" si="25"/>
        <v>2.1779874728749218</v>
      </c>
      <c r="N138" s="4">
        <f t="shared" si="26"/>
        <v>0.25762165277934368</v>
      </c>
      <c r="O138" s="8">
        <v>0.25883820000000002</v>
      </c>
      <c r="P138" s="6">
        <v>4.010499E-2</v>
      </c>
      <c r="Q138" s="6">
        <v>1.055877E-2</v>
      </c>
      <c r="R138" s="6">
        <v>534.90020618000005</v>
      </c>
      <c r="S138" s="8">
        <v>0.24591797000000001</v>
      </c>
      <c r="T138" s="7">
        <v>210</v>
      </c>
      <c r="U138" s="12">
        <v>2569.5976209999999</v>
      </c>
      <c r="V138" s="12">
        <v>-28.549641000000001</v>
      </c>
      <c r="W138" s="7">
        <v>1.27</v>
      </c>
      <c r="X138" s="7">
        <v>59.17</v>
      </c>
      <c r="Y138" s="13">
        <v>0.64487166699999998</v>
      </c>
      <c r="Z138" s="13">
        <v>959.66666669999995</v>
      </c>
      <c r="AA138" s="13">
        <v>3.2996670000000001E-3</v>
      </c>
      <c r="AB138" s="13">
        <v>0.43160100000000001</v>
      </c>
      <c r="AC138" s="13">
        <v>2.9198723329999998</v>
      </c>
      <c r="AD138" s="14">
        <v>31.893333330000001</v>
      </c>
      <c r="AE138" s="13">
        <v>424.98066669999997</v>
      </c>
      <c r="AF138" s="1">
        <v>33.22</v>
      </c>
      <c r="AG138" s="1">
        <v>32.962600000000002</v>
      </c>
      <c r="AH138" s="1">
        <v>54.27</v>
      </c>
      <c r="AI138" s="1">
        <v>51.849575600000001</v>
      </c>
      <c r="AJ138" s="1">
        <v>945.80633330000001</v>
      </c>
      <c r="AK138" s="1">
        <v>32.30973333</v>
      </c>
      <c r="AL138" s="1">
        <v>1.7276006669999999</v>
      </c>
      <c r="AM138" s="1">
        <v>2.2454427049999999</v>
      </c>
      <c r="AN138" s="1">
        <v>0.218459606</v>
      </c>
      <c r="AO138" s="1">
        <v>0.37098783299999999</v>
      </c>
      <c r="AP138" s="1">
        <v>2.862206794</v>
      </c>
      <c r="AQ138" s="1">
        <v>309.9603315</v>
      </c>
    </row>
    <row r="139" spans="1:43" x14ac:dyDescent="0.4">
      <c r="A139" s="10">
        <v>45476</v>
      </c>
      <c r="B139" s="11" t="s">
        <v>22</v>
      </c>
      <c r="C139" s="16">
        <v>5</v>
      </c>
      <c r="D139" s="2" t="s">
        <v>29</v>
      </c>
      <c r="E139" s="2">
        <v>20.191395069999999</v>
      </c>
      <c r="F139" s="3">
        <f t="shared" si="18"/>
        <v>18.800774199457784</v>
      </c>
      <c r="G139" s="3">
        <f t="shared" si="19"/>
        <v>19.270128737763883</v>
      </c>
      <c r="H139" s="4">
        <f t="shared" si="20"/>
        <v>138.80732777457635</v>
      </c>
      <c r="I139" s="4">
        <f t="shared" si="21"/>
        <v>142.55435078068442</v>
      </c>
      <c r="J139" s="4">
        <f t="shared" si="22"/>
        <v>0.15906420258278187</v>
      </c>
      <c r="K139" s="5">
        <f t="shared" si="23"/>
        <v>54.313201148879131</v>
      </c>
      <c r="L139" s="5">
        <f t="shared" si="24"/>
        <v>1933.2316596877092</v>
      </c>
      <c r="M139" s="5">
        <f t="shared" si="25"/>
        <v>2.2904961535569917</v>
      </c>
      <c r="N139" s="4">
        <f t="shared" si="26"/>
        <v>0.26582538652544535</v>
      </c>
      <c r="O139" s="8">
        <v>0.25883820000000002</v>
      </c>
      <c r="P139" s="6">
        <v>4.010499E-2</v>
      </c>
      <c r="Q139" s="6">
        <v>1.055877E-2</v>
      </c>
      <c r="R139" s="6">
        <v>534.90020618000005</v>
      </c>
      <c r="S139" s="8">
        <v>0.24591797000000001</v>
      </c>
      <c r="T139" s="7">
        <v>210</v>
      </c>
      <c r="U139" s="12">
        <v>2569.5976209999999</v>
      </c>
      <c r="V139" s="12">
        <v>-28.549641000000001</v>
      </c>
      <c r="W139" s="7">
        <v>1.27</v>
      </c>
      <c r="X139" s="7">
        <v>59.17</v>
      </c>
      <c r="Y139" s="13">
        <v>0.53734533299999998</v>
      </c>
      <c r="Z139" s="13">
        <v>998</v>
      </c>
      <c r="AA139" s="13">
        <v>4.076667E-3</v>
      </c>
      <c r="AB139" s="13">
        <v>0.27028000000000002</v>
      </c>
      <c r="AC139" s="13">
        <v>2.919861</v>
      </c>
      <c r="AD139" s="14">
        <v>32.553333330000001</v>
      </c>
      <c r="AE139" s="13">
        <v>425.00466669999997</v>
      </c>
      <c r="AF139" s="1">
        <v>33.17</v>
      </c>
      <c r="AG139" s="1">
        <v>33.026833330000002</v>
      </c>
      <c r="AH139" s="1">
        <v>53.14</v>
      </c>
      <c r="AI139" s="1">
        <v>52.053543789999999</v>
      </c>
      <c r="AJ139" s="1">
        <v>976.30566669999996</v>
      </c>
      <c r="AK139" s="1">
        <v>32.868899999999996</v>
      </c>
      <c r="AL139" s="1">
        <v>2.0292493330000001</v>
      </c>
      <c r="AM139" s="1">
        <v>2.3812423429999998</v>
      </c>
      <c r="AN139" s="1">
        <v>0.19010977200000001</v>
      </c>
      <c r="AO139" s="1">
        <v>0.32029490399999999</v>
      </c>
      <c r="AP139" s="1">
        <v>2.8638955890000002</v>
      </c>
      <c r="AQ139" s="1">
        <v>295.04529960000002</v>
      </c>
    </row>
    <row r="140" spans="1:43" x14ac:dyDescent="0.4">
      <c r="A140" s="10">
        <v>45476</v>
      </c>
      <c r="B140" s="11" t="s">
        <v>22</v>
      </c>
      <c r="C140" s="16">
        <v>6</v>
      </c>
      <c r="D140" s="2" t="s">
        <v>29</v>
      </c>
      <c r="E140" s="2">
        <v>22.245445490000002</v>
      </c>
      <c r="F140" s="3">
        <f t="shared" si="18"/>
        <v>24.607777803421122</v>
      </c>
      <c r="G140" s="3">
        <f t="shared" si="19"/>
        <v>24.183311031652678</v>
      </c>
      <c r="H140" s="4">
        <f t="shared" si="20"/>
        <v>171.62231022855553</v>
      </c>
      <c r="I140" s="4">
        <f t="shared" si="21"/>
        <v>168.51656413450758</v>
      </c>
      <c r="J140" s="4">
        <f t="shared" si="22"/>
        <v>0.24801237540167861</v>
      </c>
      <c r="K140" s="5">
        <f t="shared" si="23"/>
        <v>54.034409653570158</v>
      </c>
      <c r="L140" s="5">
        <f t="shared" si="24"/>
        <v>1943.2062027360828</v>
      </c>
      <c r="M140" s="5">
        <f t="shared" si="25"/>
        <v>2.2661960772297913</v>
      </c>
      <c r="N140" s="4">
        <f t="shared" si="26"/>
        <v>0.25415416021770226</v>
      </c>
      <c r="O140" s="8">
        <v>0.25883820000000002</v>
      </c>
      <c r="P140" s="6">
        <v>4.010499E-2</v>
      </c>
      <c r="Q140" s="6">
        <v>1.055877E-2</v>
      </c>
      <c r="R140" s="6">
        <v>534.90020618000005</v>
      </c>
      <c r="S140" s="8">
        <v>0.24591797000000001</v>
      </c>
      <c r="T140" s="7">
        <v>210</v>
      </c>
      <c r="U140" s="12">
        <v>2569.5976209999999</v>
      </c>
      <c r="V140" s="12">
        <v>-28.549641000000001</v>
      </c>
      <c r="W140" s="7">
        <v>1.27</v>
      </c>
      <c r="X140" s="7">
        <v>59.17</v>
      </c>
      <c r="Y140" s="13">
        <v>0.51827666699999997</v>
      </c>
      <c r="Z140" s="13">
        <v>1279.333333</v>
      </c>
      <c r="AA140" s="13">
        <v>4.6803330000000001E-3</v>
      </c>
      <c r="AB140" s="13">
        <v>0.44310433300000002</v>
      </c>
      <c r="AC140" s="13">
        <v>2.919698667</v>
      </c>
      <c r="AD140" s="14">
        <v>32.41333333</v>
      </c>
      <c r="AE140" s="13">
        <v>424.99</v>
      </c>
      <c r="AF140" s="1">
        <v>33.630000000000003</v>
      </c>
      <c r="AG140" s="1">
        <v>33.177966670000004</v>
      </c>
      <c r="AH140" s="1">
        <v>51.926666670000003</v>
      </c>
      <c r="AI140" s="1">
        <v>50.837732559999999</v>
      </c>
      <c r="AJ140" s="1">
        <v>1192.1600000000001</v>
      </c>
      <c r="AK140" s="1">
        <v>33.136933329999998</v>
      </c>
      <c r="AL140" s="1">
        <v>1.8982060000000001</v>
      </c>
      <c r="AM140" s="1">
        <v>2.496980781</v>
      </c>
      <c r="AN140" s="1">
        <v>0.228998426</v>
      </c>
      <c r="AO140" s="1">
        <v>0.39005134600000002</v>
      </c>
      <c r="AP140" s="1">
        <v>2.859949426</v>
      </c>
      <c r="AQ140" s="1">
        <v>302.12287359999999</v>
      </c>
    </row>
    <row r="141" spans="1:43" x14ac:dyDescent="0.4">
      <c r="A141" s="10">
        <v>45476</v>
      </c>
      <c r="B141" s="11" t="s">
        <v>22</v>
      </c>
      <c r="C141" s="16">
        <v>7</v>
      </c>
      <c r="D141" s="2" t="s">
        <v>29</v>
      </c>
      <c r="E141" s="2">
        <v>22.267437560000001</v>
      </c>
      <c r="F141" s="3">
        <f t="shared" si="18"/>
        <v>22.350196792886248</v>
      </c>
      <c r="G141" s="3">
        <f t="shared" si="19"/>
        <v>21.851579226647317</v>
      </c>
      <c r="H141" s="4">
        <f t="shared" si="20"/>
        <v>180.84018278110244</v>
      </c>
      <c r="I141" s="4">
        <f t="shared" si="21"/>
        <v>176.03593162090746</v>
      </c>
      <c r="J141" s="4">
        <f t="shared" si="22"/>
        <v>0.14940632830995207</v>
      </c>
      <c r="K141" s="5">
        <f t="shared" si="23"/>
        <v>58.405568841668298</v>
      </c>
      <c r="L141" s="5">
        <f t="shared" si="24"/>
        <v>1797.7737753850936</v>
      </c>
      <c r="M141" s="5">
        <f t="shared" si="25"/>
        <v>2.6626589014501616</v>
      </c>
      <c r="N141" s="4">
        <f t="shared" si="26"/>
        <v>0.2519618315760751</v>
      </c>
      <c r="O141" s="8">
        <v>0.25883820000000002</v>
      </c>
      <c r="P141" s="6">
        <v>4.010499E-2</v>
      </c>
      <c r="Q141" s="6">
        <v>1.055877E-2</v>
      </c>
      <c r="R141" s="6">
        <v>534.90020618000005</v>
      </c>
      <c r="S141" s="8">
        <v>0.24591797000000001</v>
      </c>
      <c r="T141" s="7">
        <v>210</v>
      </c>
      <c r="U141" s="12">
        <v>2569.5976209999999</v>
      </c>
      <c r="V141" s="12">
        <v>-28.549641000000001</v>
      </c>
      <c r="W141" s="7">
        <v>1.27</v>
      </c>
      <c r="X141" s="7">
        <v>59.17</v>
      </c>
      <c r="Y141" s="13">
        <v>0.45191533299999997</v>
      </c>
      <c r="Z141" s="13">
        <v>1546</v>
      </c>
      <c r="AA141" s="13">
        <v>3.0499999999999999E-4</v>
      </c>
      <c r="AB141" s="13">
        <v>0.25671933299999999</v>
      </c>
      <c r="AC141" s="13">
        <v>2.919743</v>
      </c>
      <c r="AD141" s="14">
        <v>34.543333330000003</v>
      </c>
      <c r="AE141" s="13">
        <v>424.99299999999999</v>
      </c>
      <c r="AF141" s="1">
        <v>33.700000000000003</v>
      </c>
      <c r="AG141" s="1">
        <v>33.650933330000001</v>
      </c>
      <c r="AH141" s="1">
        <v>54.78</v>
      </c>
      <c r="AI141" s="1">
        <v>51.719380379999997</v>
      </c>
      <c r="AJ141" s="1">
        <v>1524.636667</v>
      </c>
      <c r="AK141" s="1">
        <v>34.174399999999999</v>
      </c>
      <c r="AL141" s="1">
        <v>2.4139016670000002</v>
      </c>
      <c r="AM141" s="1">
        <v>2.6851980360000001</v>
      </c>
      <c r="AN141" s="1">
        <v>0.17137217799999999</v>
      </c>
      <c r="AO141" s="1">
        <v>0.28723898199999998</v>
      </c>
      <c r="AP141" s="1">
        <v>2.8619293959999998</v>
      </c>
      <c r="AQ141" s="1">
        <v>269.18610519999999</v>
      </c>
    </row>
    <row r="142" spans="1:43" x14ac:dyDescent="0.4">
      <c r="A142" s="10">
        <v>45476</v>
      </c>
      <c r="B142" s="11" t="s">
        <v>22</v>
      </c>
      <c r="C142" s="16">
        <v>8</v>
      </c>
      <c r="D142" s="2" t="s">
        <v>29</v>
      </c>
      <c r="E142" s="2">
        <v>24.327655419999999</v>
      </c>
      <c r="F142" s="3">
        <f t="shared" si="18"/>
        <v>26.69266891532364</v>
      </c>
      <c r="G142" s="3">
        <f t="shared" si="19"/>
        <v>25.713102957456492</v>
      </c>
      <c r="H142" s="4">
        <f t="shared" si="20"/>
        <v>202.76997183028308</v>
      </c>
      <c r="I142" s="4">
        <f t="shared" si="21"/>
        <v>194.7732007783618</v>
      </c>
      <c r="J142" s="4">
        <f t="shared" si="22"/>
        <v>0.24235738991458208</v>
      </c>
      <c r="K142" s="5">
        <f t="shared" si="23"/>
        <v>60.577435587786212</v>
      </c>
      <c r="L142" s="5">
        <f t="shared" si="24"/>
        <v>1733.3186685963046</v>
      </c>
      <c r="M142" s="5">
        <f t="shared" si="25"/>
        <v>2.8719632331474805</v>
      </c>
      <c r="N142" s="4">
        <f t="shared" si="26"/>
        <v>0.24863022982469277</v>
      </c>
      <c r="O142" s="8">
        <v>0.25883820000000002</v>
      </c>
      <c r="P142" s="6">
        <v>4.010499E-2</v>
      </c>
      <c r="Q142" s="6">
        <v>1.055877E-2</v>
      </c>
      <c r="R142" s="6">
        <v>534.90020618000005</v>
      </c>
      <c r="S142" s="8">
        <v>0.24591797000000001</v>
      </c>
      <c r="T142" s="7">
        <v>210</v>
      </c>
      <c r="U142" s="12">
        <v>2569.5976209999999</v>
      </c>
      <c r="V142" s="12">
        <v>-28.549641000000001</v>
      </c>
      <c r="W142" s="7">
        <v>1.27</v>
      </c>
      <c r="X142" s="7">
        <v>59.17</v>
      </c>
      <c r="Y142" s="13">
        <v>0.35399233299999999</v>
      </c>
      <c r="Z142" s="13">
        <v>2213</v>
      </c>
      <c r="AA142" s="15" t="s">
        <v>30</v>
      </c>
      <c r="AB142" s="13">
        <v>0.43750600000000001</v>
      </c>
      <c r="AC142" s="13">
        <v>2.9203856670000001</v>
      </c>
      <c r="AD142" s="14">
        <v>35.553333330000001</v>
      </c>
      <c r="AE142" s="13">
        <v>425.01666669999997</v>
      </c>
      <c r="AF142" s="1">
        <v>34.369999999999997</v>
      </c>
      <c r="AG142" s="1">
        <v>33.968933329999999</v>
      </c>
      <c r="AH142" s="1">
        <v>52.61</v>
      </c>
      <c r="AI142" s="1">
        <v>53.010545700000002</v>
      </c>
      <c r="AJ142" s="1">
        <v>2172.37</v>
      </c>
      <c r="AK142" s="1">
        <v>34.878</v>
      </c>
      <c r="AL142" s="1">
        <v>2.5850043330000001</v>
      </c>
      <c r="AM142" s="1">
        <v>2.7829124209999998</v>
      </c>
      <c r="AN142" s="1">
        <v>0.22425516300000001</v>
      </c>
      <c r="AO142" s="1">
        <v>0.38143553600000002</v>
      </c>
      <c r="AP142" s="1">
        <v>2.8634206510000002</v>
      </c>
      <c r="AQ142" s="1">
        <v>288.37086820000002</v>
      </c>
    </row>
    <row r="143" spans="1:43" x14ac:dyDescent="0.4">
      <c r="A143" s="10">
        <v>45476</v>
      </c>
      <c r="B143" s="11" t="s">
        <v>22</v>
      </c>
      <c r="C143" s="16">
        <v>9</v>
      </c>
      <c r="D143" s="2" t="s">
        <v>29</v>
      </c>
      <c r="E143" s="2">
        <v>22.697345469999998</v>
      </c>
      <c r="F143" s="3">
        <f t="shared" si="18"/>
        <v>24.493580598375587</v>
      </c>
      <c r="G143" s="3">
        <f t="shared" si="19"/>
        <v>23.648154992222867</v>
      </c>
      <c r="H143" s="4">
        <f t="shared" si="20"/>
        <v>202.97218700423753</v>
      </c>
      <c r="I143" s="4">
        <f t="shared" si="21"/>
        <v>194.95114141194719</v>
      </c>
      <c r="J143" s="4">
        <f t="shared" si="22"/>
        <v>0.181076880711521</v>
      </c>
      <c r="K143" s="5">
        <f t="shared" si="23"/>
        <v>63.183254715330698</v>
      </c>
      <c r="L143" s="5">
        <f t="shared" si="24"/>
        <v>1661.8327193347789</v>
      </c>
      <c r="M143" s="5">
        <f t="shared" si="25"/>
        <v>3.1339189198421176</v>
      </c>
      <c r="N143" s="4">
        <f t="shared" si="26"/>
        <v>0.2486094438641506</v>
      </c>
      <c r="O143" s="8">
        <v>0.25883820000000002</v>
      </c>
      <c r="P143" s="6">
        <v>4.010499E-2</v>
      </c>
      <c r="Q143" s="6">
        <v>1.055877E-2</v>
      </c>
      <c r="R143" s="6">
        <v>534.90020618000005</v>
      </c>
      <c r="S143" s="8">
        <v>0.24591797000000001</v>
      </c>
      <c r="T143" s="7">
        <v>210</v>
      </c>
      <c r="U143" s="12">
        <v>2569.5976209999999</v>
      </c>
      <c r="V143" s="12">
        <v>-28.549641000000001</v>
      </c>
      <c r="W143" s="7">
        <v>1.27</v>
      </c>
      <c r="X143" s="7">
        <v>59.17</v>
      </c>
      <c r="Y143" s="13">
        <v>0.36147800000000002</v>
      </c>
      <c r="Z143" s="13">
        <v>2169.333333</v>
      </c>
      <c r="AA143" s="13">
        <v>5.0773329999999998E-3</v>
      </c>
      <c r="AB143" s="13">
        <v>0.31058133300000001</v>
      </c>
      <c r="AC143" s="13">
        <v>2.9195856670000002</v>
      </c>
      <c r="AD143" s="14">
        <v>36.72666667</v>
      </c>
      <c r="AE143" s="13">
        <v>424.99766670000002</v>
      </c>
      <c r="AF143" s="1">
        <v>35.090000000000003</v>
      </c>
      <c r="AG143" s="1">
        <v>34.88056667</v>
      </c>
      <c r="AH143" s="1">
        <v>50.54666667</v>
      </c>
      <c r="AI143" s="1">
        <v>49.89402621</v>
      </c>
      <c r="AJ143" s="1">
        <v>2138.0066670000001</v>
      </c>
      <c r="AK143" s="1">
        <v>35.92403333</v>
      </c>
      <c r="AL143" s="1">
        <v>3.0234519999999998</v>
      </c>
      <c r="AM143" s="1">
        <v>3.1443570730000001</v>
      </c>
      <c r="AN143" s="1">
        <v>0.19011855699999999</v>
      </c>
      <c r="AO143" s="1">
        <v>0.32032954400000002</v>
      </c>
      <c r="AP143" s="1">
        <v>2.8602170720000002</v>
      </c>
      <c r="AQ143" s="1">
        <v>276.37981059999998</v>
      </c>
    </row>
    <row r="144" spans="1:43" x14ac:dyDescent="0.4">
      <c r="A144" s="10">
        <v>45476</v>
      </c>
      <c r="B144" s="11" t="s">
        <v>22</v>
      </c>
      <c r="C144" s="16">
        <v>10</v>
      </c>
      <c r="D144" s="2" t="s">
        <v>29</v>
      </c>
      <c r="E144" s="2">
        <v>5.248123412</v>
      </c>
      <c r="F144" s="3">
        <f t="shared" si="18"/>
        <v>5.9581061632586962</v>
      </c>
      <c r="G144" s="3">
        <f t="shared" si="19"/>
        <v>6.7610963310357892</v>
      </c>
      <c r="H144" s="4">
        <f t="shared" si="20"/>
        <v>49.834766331432832</v>
      </c>
      <c r="I144" s="4">
        <f t="shared" si="21"/>
        <v>54.866320963197694</v>
      </c>
      <c r="J144" s="4">
        <f t="shared" si="22"/>
        <v>0.18410597877607851</v>
      </c>
      <c r="K144" s="5">
        <f t="shared" si="23"/>
        <v>55.406400026601403</v>
      </c>
      <c r="L144" s="5">
        <f t="shared" si="24"/>
        <v>1895.0879311701897</v>
      </c>
      <c r="M144" s="5">
        <f t="shared" si="25"/>
        <v>2.387076568483824</v>
      </c>
      <c r="N144" s="4">
        <f t="shared" si="26"/>
        <v>0.28497173367458717</v>
      </c>
      <c r="O144" s="8">
        <v>0.25883820000000002</v>
      </c>
      <c r="P144" s="6">
        <v>4.010499E-2</v>
      </c>
      <c r="Q144" s="6">
        <v>1.055877E-2</v>
      </c>
      <c r="R144" s="6">
        <v>534.90020618000005</v>
      </c>
      <c r="S144" s="8">
        <v>0.24591797000000001</v>
      </c>
      <c r="T144" s="7">
        <v>210</v>
      </c>
      <c r="U144" s="12">
        <v>2569.5976209999999</v>
      </c>
      <c r="V144" s="12">
        <v>-28.549641000000001</v>
      </c>
      <c r="W144" s="7">
        <v>1.27</v>
      </c>
      <c r="X144" s="7">
        <v>59.17</v>
      </c>
      <c r="Y144" s="13">
        <v>0.77529866700000005</v>
      </c>
      <c r="Z144" s="13">
        <v>248.33333329999999</v>
      </c>
      <c r="AA144" s="13">
        <v>5.9583329999999997E-3</v>
      </c>
      <c r="AB144" s="13">
        <v>0.31531100000000001</v>
      </c>
      <c r="AC144" s="13">
        <v>2.9196460000000002</v>
      </c>
      <c r="AD144" s="14">
        <v>33.096666669999998</v>
      </c>
      <c r="AE144" s="13">
        <v>424.98200000000003</v>
      </c>
      <c r="AF144" s="1">
        <v>35.883333329999999</v>
      </c>
      <c r="AG144" s="1">
        <v>35.664999999999999</v>
      </c>
      <c r="AH144" s="1">
        <v>48.496666670000003</v>
      </c>
      <c r="AI144" s="1">
        <v>46.905252590000003</v>
      </c>
      <c r="AJ144" s="1">
        <v>180.1706667</v>
      </c>
      <c r="AK144" s="1">
        <v>34.921466670000001</v>
      </c>
      <c r="AL144" s="1">
        <v>1.991282</v>
      </c>
      <c r="AM144" s="1">
        <v>2.8753502879999999</v>
      </c>
      <c r="AN144" s="1">
        <v>0.16263683100000001</v>
      </c>
      <c r="AO144" s="1">
        <v>0.27194621099999999</v>
      </c>
      <c r="AP144" s="1">
        <v>2.8604568640000001</v>
      </c>
      <c r="AQ144" s="1">
        <v>370.44524280000002</v>
      </c>
    </row>
    <row r="145" spans="1:43" x14ac:dyDescent="0.4">
      <c r="A145" s="10">
        <v>45476</v>
      </c>
      <c r="B145" s="11" t="s">
        <v>22</v>
      </c>
      <c r="C145" s="16">
        <v>11</v>
      </c>
      <c r="D145" s="2" t="s">
        <v>29</v>
      </c>
      <c r="E145" s="2">
        <v>14.69559091</v>
      </c>
      <c r="F145" s="3">
        <f t="shared" si="18"/>
        <v>14.679768244595689</v>
      </c>
      <c r="G145" s="3">
        <f t="shared" si="19"/>
        <v>15.279032540418994</v>
      </c>
      <c r="H145" s="4">
        <f t="shared" si="20"/>
        <v>124.89712477085</v>
      </c>
      <c r="I145" s="4">
        <f t="shared" si="21"/>
        <v>130.94774628535382</v>
      </c>
      <c r="J145" s="4">
        <f t="shared" si="22"/>
        <v>9.6350732628414426E-2</v>
      </c>
      <c r="K145" s="5">
        <f t="shared" si="23"/>
        <v>57.772917167467142</v>
      </c>
      <c r="L145" s="5">
        <f t="shared" si="24"/>
        <v>1817.460587902028</v>
      </c>
      <c r="M145" s="5">
        <f t="shared" si="25"/>
        <v>2.6032300391801564</v>
      </c>
      <c r="N145" s="4">
        <f t="shared" si="26"/>
        <v>0.27137757578282001</v>
      </c>
      <c r="O145" s="8">
        <v>0.25883820000000002</v>
      </c>
      <c r="P145" s="6">
        <v>4.010499E-2</v>
      </c>
      <c r="Q145" s="6">
        <v>1.055877E-2</v>
      </c>
      <c r="R145" s="6">
        <v>534.90020618000005</v>
      </c>
      <c r="S145" s="8">
        <v>0.24591797000000001</v>
      </c>
      <c r="T145" s="7">
        <v>210</v>
      </c>
      <c r="U145" s="12">
        <v>2569.5976209999999</v>
      </c>
      <c r="V145" s="12">
        <v>-28.549641000000001</v>
      </c>
      <c r="W145" s="7">
        <v>1.27</v>
      </c>
      <c r="X145" s="7">
        <v>59.17</v>
      </c>
      <c r="Y145" s="13">
        <v>0.61889233300000002</v>
      </c>
      <c r="Z145" s="13">
        <v>779.66666669999995</v>
      </c>
      <c r="AA145" s="13">
        <v>5.6296669999999997E-3</v>
      </c>
      <c r="AB145" s="13">
        <v>0.15530466700000001</v>
      </c>
      <c r="AC145" s="13">
        <v>2.9203480000000002</v>
      </c>
      <c r="AD145" s="14">
        <v>34.243333329999999</v>
      </c>
      <c r="AE145" s="13">
        <v>424.99366670000001</v>
      </c>
      <c r="AF145" s="1">
        <v>34.950000000000003</v>
      </c>
      <c r="AG145" s="1">
        <v>34.877600000000001</v>
      </c>
      <c r="AH145" s="1">
        <v>50.563333329999999</v>
      </c>
      <c r="AI145" s="1">
        <v>48.69059421</v>
      </c>
      <c r="AJ145" s="1">
        <v>771.24966670000003</v>
      </c>
      <c r="AK145" s="1">
        <v>34.922199999999997</v>
      </c>
      <c r="AL145" s="1">
        <v>2.4332009999999999</v>
      </c>
      <c r="AM145" s="1">
        <v>2.8924468320000001</v>
      </c>
      <c r="AN145" s="1">
        <v>0.101131232</v>
      </c>
      <c r="AO145" s="1">
        <v>0.16627646700000001</v>
      </c>
      <c r="AP145" s="1">
        <v>2.8593767109999999</v>
      </c>
      <c r="AQ145" s="1">
        <v>256.50059210000001</v>
      </c>
    </row>
    <row r="146" spans="1:43" x14ac:dyDescent="0.4">
      <c r="A146" s="10">
        <v>45476</v>
      </c>
      <c r="B146" s="11" t="s">
        <v>22</v>
      </c>
      <c r="C146" s="16">
        <v>12</v>
      </c>
      <c r="D146" s="2" t="s">
        <v>29</v>
      </c>
      <c r="E146" s="2">
        <v>17.062761510000001</v>
      </c>
      <c r="F146" s="3">
        <f t="shared" si="18"/>
        <v>18.703580311371137</v>
      </c>
      <c r="G146" s="3">
        <f t="shared" si="19"/>
        <v>19.101637205146286</v>
      </c>
      <c r="H146" s="4">
        <f t="shared" si="20"/>
        <v>141.40560808072797</v>
      </c>
      <c r="I146" s="4">
        <f t="shared" si="21"/>
        <v>144.6430047850111</v>
      </c>
      <c r="J146" s="4">
        <f t="shared" si="22"/>
        <v>0.15975734583377357</v>
      </c>
      <c r="K146" s="5">
        <f t="shared" si="23"/>
        <v>56.236397433740379</v>
      </c>
      <c r="L146" s="5">
        <f t="shared" si="24"/>
        <v>1867.1181795333625</v>
      </c>
      <c r="M146" s="5">
        <f t="shared" si="25"/>
        <v>2.4617833828500926</v>
      </c>
      <c r="N146" s="4">
        <f t="shared" si="26"/>
        <v>0.26476414556182093</v>
      </c>
      <c r="O146" s="8">
        <v>0.25883820000000002</v>
      </c>
      <c r="P146" s="6">
        <v>4.010499E-2</v>
      </c>
      <c r="Q146" s="6">
        <v>1.055877E-2</v>
      </c>
      <c r="R146" s="6">
        <v>534.90020618000005</v>
      </c>
      <c r="S146" s="8">
        <v>0.24591797000000001</v>
      </c>
      <c r="T146" s="7">
        <v>210</v>
      </c>
      <c r="U146" s="12">
        <v>2569.5976209999999</v>
      </c>
      <c r="V146" s="12">
        <v>-28.549641000000001</v>
      </c>
      <c r="W146" s="7">
        <v>1.27</v>
      </c>
      <c r="X146" s="7">
        <v>59.17</v>
      </c>
      <c r="Y146" s="13">
        <v>0.63084166699999999</v>
      </c>
      <c r="Z146" s="13">
        <v>866</v>
      </c>
      <c r="AA146" s="13">
        <v>4.065E-3</v>
      </c>
      <c r="AB146" s="13">
        <v>0.27158766699999998</v>
      </c>
      <c r="AC146" s="13">
        <v>2.9196116669999999</v>
      </c>
      <c r="AD146" s="14">
        <v>33.503333329999997</v>
      </c>
      <c r="AE146" s="13">
        <v>425.02300000000002</v>
      </c>
      <c r="AF146" s="1">
        <v>34.893333329999997</v>
      </c>
      <c r="AG146" s="1">
        <v>34.839833329999998</v>
      </c>
      <c r="AH146" s="1">
        <v>48.573333329999997</v>
      </c>
      <c r="AI146" s="1">
        <v>50.001180859999998</v>
      </c>
      <c r="AJ146" s="1">
        <v>849.69466669999997</v>
      </c>
      <c r="AK146" s="1">
        <v>34.674900000000001</v>
      </c>
      <c r="AL146" s="1">
        <v>2.2607236670000002</v>
      </c>
      <c r="AM146" s="1">
        <v>2.7481808129999998</v>
      </c>
      <c r="AN146" s="1">
        <v>0.147033937</v>
      </c>
      <c r="AO146" s="1">
        <v>0.24479963299999999</v>
      </c>
      <c r="AP146" s="1">
        <v>2.8614624019999999</v>
      </c>
      <c r="AQ146" s="1">
        <v>284.67439050000002</v>
      </c>
    </row>
    <row r="147" spans="1:43" x14ac:dyDescent="0.4">
      <c r="A147" s="10">
        <v>45476</v>
      </c>
      <c r="B147" s="11" t="s">
        <v>22</v>
      </c>
      <c r="C147" s="16">
        <v>13</v>
      </c>
      <c r="D147" s="2" t="s">
        <v>29</v>
      </c>
      <c r="E147" s="2">
        <v>5.9575037399999999</v>
      </c>
      <c r="F147" s="3">
        <f t="shared" si="18"/>
        <v>6.6980307382066027</v>
      </c>
      <c r="G147" s="3">
        <f t="shared" si="19"/>
        <v>6.7493511579321108</v>
      </c>
      <c r="H147" s="4">
        <f t="shared" si="20"/>
        <v>138.11297739783583</v>
      </c>
      <c r="I147" s="4">
        <f t="shared" si="21"/>
        <v>141.9927876151767</v>
      </c>
      <c r="J147" s="4">
        <f t="shared" si="22"/>
        <v>2.3071378059246448E-2</v>
      </c>
      <c r="K147" s="5">
        <f t="shared" si="23"/>
        <v>61.965393695535425</v>
      </c>
      <c r="L147" s="5">
        <f t="shared" si="24"/>
        <v>1694.4941964851132</v>
      </c>
      <c r="M147" s="5">
        <f t="shared" si="25"/>
        <v>3.0100181320543227</v>
      </c>
      <c r="N147" s="4">
        <f t="shared" si="26"/>
        <v>0.26610937112322752</v>
      </c>
      <c r="O147" s="8">
        <v>0.25883820000000002</v>
      </c>
      <c r="P147" s="6">
        <v>4.010499E-2</v>
      </c>
      <c r="Q147" s="6">
        <v>1.055877E-2</v>
      </c>
      <c r="R147" s="6">
        <v>534.90020618000005</v>
      </c>
      <c r="S147" s="8">
        <v>0.24591797000000001</v>
      </c>
      <c r="T147" s="7">
        <v>210</v>
      </c>
      <c r="U147" s="12">
        <v>2569.5976209999999</v>
      </c>
      <c r="V147" s="12">
        <v>-28.549641000000001</v>
      </c>
      <c r="W147" s="7">
        <v>1.27</v>
      </c>
      <c r="X147" s="7">
        <v>59.17</v>
      </c>
      <c r="Y147" s="13">
        <v>0.50055166699999998</v>
      </c>
      <c r="Z147" s="13">
        <v>1066</v>
      </c>
      <c r="AA147" s="13">
        <v>1.961333E-3</v>
      </c>
      <c r="AB147" s="13">
        <v>3.5316E-2</v>
      </c>
      <c r="AC147" s="13">
        <v>2.9198436669999999</v>
      </c>
      <c r="AD147" s="14">
        <v>36.183333330000004</v>
      </c>
      <c r="AE147" s="13">
        <v>424.99366670000001</v>
      </c>
      <c r="AF147" s="1">
        <v>35.166666669999998</v>
      </c>
      <c r="AG147" s="1">
        <v>34.656166669999998</v>
      </c>
      <c r="AH147" s="1">
        <v>48.303333330000001</v>
      </c>
      <c r="AI147" s="1">
        <v>48.955800289999999</v>
      </c>
      <c r="AJ147" s="1">
        <v>1109.7733330000001</v>
      </c>
      <c r="AK147" s="1">
        <v>35.485166669999998</v>
      </c>
      <c r="AL147" s="1">
        <v>3.2334619999999998</v>
      </c>
      <c r="AM147" s="1">
        <v>3.0889642369999999</v>
      </c>
      <c r="AN147" s="1">
        <v>2.3157976E-2</v>
      </c>
      <c r="AO147" s="1">
        <v>3.7283122000000002E-2</v>
      </c>
      <c r="AP147" s="1">
        <v>2.8581202989999999</v>
      </c>
      <c r="AQ147" s="1">
        <v>149.91513889999999</v>
      </c>
    </row>
    <row r="148" spans="1:43" x14ac:dyDescent="0.4">
      <c r="A148" s="10">
        <v>45476</v>
      </c>
      <c r="B148" s="11" t="s">
        <v>22</v>
      </c>
      <c r="C148" s="16">
        <v>14</v>
      </c>
      <c r="D148" s="2" t="s">
        <v>29</v>
      </c>
      <c r="E148" s="2">
        <v>17.627375220000001</v>
      </c>
      <c r="F148" s="3">
        <f t="shared" si="18"/>
        <v>18.511067498143227</v>
      </c>
      <c r="G148" s="3">
        <f t="shared" si="19"/>
        <v>18.054703653777377</v>
      </c>
      <c r="H148" s="4">
        <f t="shared" si="20"/>
        <v>205.30841400459013</v>
      </c>
      <c r="I148" s="4">
        <f t="shared" si="21"/>
        <v>197.01289682095882</v>
      </c>
      <c r="J148" s="4">
        <f t="shared" si="22"/>
        <v>8.6677257325254969E-2</v>
      </c>
      <c r="K148" s="5">
        <f t="shared" si="23"/>
        <v>65.468228535055445</v>
      </c>
      <c r="L148" s="5">
        <f t="shared" si="24"/>
        <v>1603.8313904243946</v>
      </c>
      <c r="M148" s="5">
        <f t="shared" si="25"/>
        <v>3.3733701011539039</v>
      </c>
      <c r="N148" s="4">
        <f t="shared" si="26"/>
        <v>0.24837980380474131</v>
      </c>
      <c r="O148" s="8">
        <v>0.25883820000000002</v>
      </c>
      <c r="P148" s="6">
        <v>4.010499E-2</v>
      </c>
      <c r="Q148" s="6">
        <v>1.055877E-2</v>
      </c>
      <c r="R148" s="6">
        <v>534.90020618000005</v>
      </c>
      <c r="S148" s="8">
        <v>0.24591797000000001</v>
      </c>
      <c r="T148" s="7">
        <v>210</v>
      </c>
      <c r="U148" s="12">
        <v>2569.5976209999999</v>
      </c>
      <c r="V148" s="12">
        <v>-28.549641000000001</v>
      </c>
      <c r="W148" s="7">
        <v>1.27</v>
      </c>
      <c r="X148" s="7">
        <v>59.17</v>
      </c>
      <c r="Y148" s="13">
        <v>0.42767366699999998</v>
      </c>
      <c r="Z148" s="13">
        <v>1854.666667</v>
      </c>
      <c r="AA148" s="13">
        <v>2.722333E-3</v>
      </c>
      <c r="AB148" s="13">
        <v>0.14160800000000001</v>
      </c>
      <c r="AC148" s="13">
        <v>2.920661333</v>
      </c>
      <c r="AD148" s="14">
        <v>37.723333330000003</v>
      </c>
      <c r="AE148" s="13">
        <v>425.017</v>
      </c>
      <c r="AF148" s="1">
        <v>35.17</v>
      </c>
      <c r="AG148" s="1">
        <v>35.053866669999998</v>
      </c>
      <c r="AH148" s="1">
        <v>49.803333330000001</v>
      </c>
      <c r="AI148" s="1">
        <v>48.993608010000003</v>
      </c>
      <c r="AJ148" s="1">
        <v>1846.28</v>
      </c>
      <c r="AK148" s="1">
        <v>36.348166669999998</v>
      </c>
      <c r="AL148" s="1">
        <v>3.5383496669999999</v>
      </c>
      <c r="AM148" s="1">
        <v>3.308411413</v>
      </c>
      <c r="AN148" s="1">
        <v>0.11675458599999999</v>
      </c>
      <c r="AO148" s="1">
        <v>0.19279355100000001</v>
      </c>
      <c r="AP148" s="1">
        <v>2.8575454790000001</v>
      </c>
      <c r="AQ148" s="1">
        <v>247.15967380000001</v>
      </c>
    </row>
    <row r="149" spans="1:43" x14ac:dyDescent="0.4">
      <c r="A149" s="10">
        <v>45476</v>
      </c>
      <c r="B149" s="11" t="s">
        <v>22</v>
      </c>
      <c r="C149" s="16">
        <v>15</v>
      </c>
      <c r="D149" s="2" t="s">
        <v>29</v>
      </c>
      <c r="E149" s="2">
        <v>12.207656679999999</v>
      </c>
      <c r="F149" s="3">
        <f t="shared" si="18"/>
        <v>13.494067215646435</v>
      </c>
      <c r="G149" s="3">
        <f t="shared" si="19"/>
        <v>13.722065946943118</v>
      </c>
      <c r="H149" s="4">
        <f t="shared" si="20"/>
        <v>142.10983852044492</v>
      </c>
      <c r="I149" s="4">
        <f t="shared" si="21"/>
        <v>145.20594014230792</v>
      </c>
      <c r="J149" s="4">
        <f t="shared" si="22"/>
        <v>7.8294554708459155E-2</v>
      </c>
      <c r="K149" s="5">
        <f t="shared" si="23"/>
        <v>67.081519797857823</v>
      </c>
      <c r="L149" s="5">
        <f t="shared" si="24"/>
        <v>1565.2597066435735</v>
      </c>
      <c r="M149" s="5">
        <f t="shared" si="25"/>
        <v>3.5479330209843454</v>
      </c>
      <c r="N149" s="4">
        <f t="shared" si="26"/>
        <v>0.26447742511744193</v>
      </c>
      <c r="O149" s="8">
        <v>0.25883820000000002</v>
      </c>
      <c r="P149" s="6">
        <v>4.010499E-2</v>
      </c>
      <c r="Q149" s="6">
        <v>1.055877E-2</v>
      </c>
      <c r="R149" s="6">
        <v>534.90020618000005</v>
      </c>
      <c r="S149" s="8">
        <v>0.24591797000000001</v>
      </c>
      <c r="T149" s="7">
        <v>210</v>
      </c>
      <c r="U149" s="12">
        <v>2569.5976209999999</v>
      </c>
      <c r="V149" s="12">
        <v>-28.549641000000001</v>
      </c>
      <c r="W149" s="7">
        <v>1.27</v>
      </c>
      <c r="X149" s="7">
        <v>59.17</v>
      </c>
      <c r="Y149" s="13">
        <v>0.30896433299999998</v>
      </c>
      <c r="Z149" s="13">
        <v>1777</v>
      </c>
      <c r="AA149" s="13">
        <v>2.8943329999999998E-3</v>
      </c>
      <c r="AB149" s="13">
        <v>0.12693399999999999</v>
      </c>
      <c r="AC149" s="13">
        <v>2.9203673330000002</v>
      </c>
      <c r="AD149" s="14">
        <v>38.409999999999997</v>
      </c>
      <c r="AE149" s="13">
        <v>424.96166670000002</v>
      </c>
      <c r="AF149" s="1">
        <v>36.11</v>
      </c>
      <c r="AG149" s="1">
        <v>35.950433330000003</v>
      </c>
      <c r="AH149" s="1">
        <v>47.196666669999999</v>
      </c>
      <c r="AI149" s="1">
        <v>44.687661689999999</v>
      </c>
      <c r="AJ149" s="1">
        <v>1770.78</v>
      </c>
      <c r="AK149" s="1">
        <v>37.097066669999997</v>
      </c>
      <c r="AL149" s="1">
        <v>3.7983126669999998</v>
      </c>
      <c r="AM149" s="1">
        <v>3.6783289140000002</v>
      </c>
      <c r="AN149" s="1">
        <v>8.5290156000000006E-2</v>
      </c>
      <c r="AO149" s="1">
        <v>0.13963119500000001</v>
      </c>
      <c r="AP149" s="1">
        <v>2.8586606799999998</v>
      </c>
      <c r="AQ149" s="1">
        <v>255.12024840000001</v>
      </c>
    </row>
    <row r="150" spans="1:43" x14ac:dyDescent="0.4">
      <c r="A150" s="10">
        <v>45476</v>
      </c>
      <c r="B150" s="11" t="s">
        <v>22</v>
      </c>
      <c r="C150" s="16">
        <v>16</v>
      </c>
      <c r="D150" s="2" t="s">
        <v>29</v>
      </c>
      <c r="E150" s="2">
        <v>12.944268729999999</v>
      </c>
      <c r="F150" s="3">
        <f t="shared" si="18"/>
        <v>12.669914555458751</v>
      </c>
      <c r="G150" s="3">
        <f t="shared" si="19"/>
        <v>13.021858951612439</v>
      </c>
      <c r="H150" s="4">
        <f t="shared" si="20"/>
        <v>133.65768847412545</v>
      </c>
      <c r="I150" s="4">
        <f t="shared" si="21"/>
        <v>138.35007371261514</v>
      </c>
      <c r="J150" s="4">
        <f t="shared" si="22"/>
        <v>7.5011253768722766E-2</v>
      </c>
      <c r="K150" s="5">
        <f t="shared" si="23"/>
        <v>66.955061482592015</v>
      </c>
      <c r="L150" s="5">
        <f t="shared" si="24"/>
        <v>1568.2160194461098</v>
      </c>
      <c r="M150" s="5">
        <f t="shared" si="25"/>
        <v>3.5340851954913388</v>
      </c>
      <c r="N150" s="4">
        <f t="shared" si="26"/>
        <v>0.2679253581178988</v>
      </c>
      <c r="O150" s="8">
        <v>0.25883820000000002</v>
      </c>
      <c r="P150" s="6">
        <v>4.010499E-2</v>
      </c>
      <c r="Q150" s="6">
        <v>1.055877E-2</v>
      </c>
      <c r="R150" s="6">
        <v>534.90020618000005</v>
      </c>
      <c r="S150" s="8">
        <v>0.24591797000000001</v>
      </c>
      <c r="T150" s="7">
        <v>210</v>
      </c>
      <c r="U150" s="12">
        <v>2569.5976209999999</v>
      </c>
      <c r="V150" s="12">
        <v>-28.549641000000001</v>
      </c>
      <c r="W150" s="7">
        <v>1.27</v>
      </c>
      <c r="X150" s="7">
        <v>59.17</v>
      </c>
      <c r="Y150" s="13">
        <v>0.280842333</v>
      </c>
      <c r="Z150" s="13">
        <v>1838.666667</v>
      </c>
      <c r="AA150" s="13">
        <v>4.6736670000000003E-3</v>
      </c>
      <c r="AB150" s="13">
        <v>0.119388333</v>
      </c>
      <c r="AC150" s="13">
        <v>2.9205166669999998</v>
      </c>
      <c r="AD150" s="14">
        <v>38.356666670000003</v>
      </c>
      <c r="AE150" s="13">
        <v>424.98099999999999</v>
      </c>
      <c r="AF150" s="1">
        <v>36.36</v>
      </c>
      <c r="AG150" s="1">
        <v>36.189333329999997</v>
      </c>
      <c r="AH150" s="1">
        <v>46.526666669999997</v>
      </c>
      <c r="AI150" s="1">
        <v>46.970766679999997</v>
      </c>
      <c r="AJ150" s="1">
        <v>1837.9833329999999</v>
      </c>
      <c r="AK150" s="1">
        <v>37.674733330000002</v>
      </c>
      <c r="AL150" s="1">
        <v>3.7938156670000001</v>
      </c>
      <c r="AM150" s="1">
        <v>3.7079244120000001</v>
      </c>
      <c r="AN150" s="1">
        <v>9.7663175000000005E-2</v>
      </c>
      <c r="AO150" s="1">
        <v>0.160422647</v>
      </c>
      <c r="AP150" s="1">
        <v>2.8597472509999999</v>
      </c>
      <c r="AQ150" s="1">
        <v>264.86700730000001</v>
      </c>
    </row>
    <row r="151" spans="1:43" x14ac:dyDescent="0.4">
      <c r="A151" s="10">
        <v>45476</v>
      </c>
      <c r="B151" s="11" t="s">
        <v>22</v>
      </c>
      <c r="C151" s="16">
        <v>17</v>
      </c>
      <c r="D151" s="2" t="s">
        <v>29</v>
      </c>
      <c r="E151" s="2">
        <v>14.55266651</v>
      </c>
      <c r="F151" s="3">
        <f t="shared" si="18"/>
        <v>10.700494326672295</v>
      </c>
      <c r="G151" s="3">
        <f t="shared" si="19"/>
        <v>11.037686209600624</v>
      </c>
      <c r="H151" s="4">
        <f t="shared" si="20"/>
        <v>127.28235315012928</v>
      </c>
      <c r="I151" s="4">
        <f t="shared" si="21"/>
        <v>132.99812837299149</v>
      </c>
      <c r="J151" s="4">
        <f t="shared" si="22"/>
        <v>5.5799743559377307E-2</v>
      </c>
      <c r="K151" s="5">
        <f t="shared" si="23"/>
        <v>67.597268804952023</v>
      </c>
      <c r="L151" s="5">
        <f t="shared" si="24"/>
        <v>1553.3171954472211</v>
      </c>
      <c r="M151" s="5">
        <f t="shared" si="25"/>
        <v>3.6047004323577805</v>
      </c>
      <c r="N151" s="4">
        <f t="shared" si="26"/>
        <v>0.27046165709106457</v>
      </c>
      <c r="O151" s="8">
        <v>0.25883820000000002</v>
      </c>
      <c r="P151" s="6">
        <v>4.010499E-2</v>
      </c>
      <c r="Q151" s="6">
        <v>1.055877E-2</v>
      </c>
      <c r="R151" s="6">
        <v>534.90020618000005</v>
      </c>
      <c r="S151" s="8">
        <v>0.24591797000000001</v>
      </c>
      <c r="T151" s="7">
        <v>210</v>
      </c>
      <c r="U151" s="12">
        <v>2569.5976209999999</v>
      </c>
      <c r="V151" s="12">
        <v>-28.549641000000001</v>
      </c>
      <c r="W151" s="7">
        <v>1.27</v>
      </c>
      <c r="X151" s="7">
        <v>59.17</v>
      </c>
      <c r="Y151" s="13">
        <v>0.26273099999999999</v>
      </c>
      <c r="Z151" s="13">
        <v>1871.666667</v>
      </c>
      <c r="AA151" s="13">
        <v>3.4433329999999998E-3</v>
      </c>
      <c r="AB151" s="13">
        <v>8.8056333000000001E-2</v>
      </c>
      <c r="AC151" s="13">
        <v>2.9198573329999999</v>
      </c>
      <c r="AD151" s="14">
        <v>38.626666669999999</v>
      </c>
      <c r="AE151" s="13">
        <v>424.98766669999998</v>
      </c>
      <c r="AF151" s="1">
        <v>36.479999999999997</v>
      </c>
      <c r="AG151" s="1">
        <v>36.245600000000003</v>
      </c>
      <c r="AH151" s="1">
        <v>46.846666669999998</v>
      </c>
      <c r="AI151" s="1">
        <v>46.85692495</v>
      </c>
      <c r="AJ151" s="1">
        <v>1865.7766670000001</v>
      </c>
      <c r="AK151" s="1">
        <v>37.530066669999997</v>
      </c>
      <c r="AL151" s="1">
        <v>3.894536</v>
      </c>
      <c r="AM151" s="1">
        <v>3.6548306930000001</v>
      </c>
      <c r="AN151" s="1">
        <v>0.10063256499999999</v>
      </c>
      <c r="AO151" s="1">
        <v>0.16543654199999999</v>
      </c>
      <c r="AP151" s="1">
        <v>2.8583632699999999</v>
      </c>
      <c r="AQ151" s="1">
        <v>252.77810020000001</v>
      </c>
    </row>
    <row r="152" spans="1:43" x14ac:dyDescent="0.4">
      <c r="A152" s="10">
        <v>45476</v>
      </c>
      <c r="B152" s="11" t="s">
        <v>22</v>
      </c>
      <c r="C152" s="16">
        <v>18</v>
      </c>
      <c r="D152" s="2" t="s">
        <v>29</v>
      </c>
      <c r="E152" s="2">
        <v>15.275495319999999</v>
      </c>
      <c r="F152" s="3">
        <f t="shared" si="18"/>
        <v>14.96505249058637</v>
      </c>
      <c r="G152" s="3">
        <f t="shared" si="19"/>
        <v>15.126326995368231</v>
      </c>
      <c r="H152" s="4">
        <f t="shared" si="20"/>
        <v>147.86302852003146</v>
      </c>
      <c r="I152" s="4">
        <f t="shared" si="21"/>
        <v>149.7653018184956</v>
      </c>
      <c r="J152" s="4">
        <f t="shared" si="22"/>
        <v>9.6730634550753952E-2</v>
      </c>
      <c r="K152" s="5">
        <f t="shared" si="23"/>
        <v>67.287431502833243</v>
      </c>
      <c r="L152" s="5">
        <f t="shared" si="24"/>
        <v>1560.4697289653391</v>
      </c>
      <c r="M152" s="5">
        <f t="shared" si="25"/>
        <v>3.5705413690818584</v>
      </c>
      <c r="N152" s="4">
        <f t="shared" si="26"/>
        <v>0.26216818046510193</v>
      </c>
      <c r="O152" s="8">
        <v>0.25883820000000002</v>
      </c>
      <c r="P152" s="6">
        <v>4.010499E-2</v>
      </c>
      <c r="Q152" s="6">
        <v>1.055877E-2</v>
      </c>
      <c r="R152" s="6">
        <v>534.90020618000005</v>
      </c>
      <c r="S152" s="8">
        <v>0.24591797000000001</v>
      </c>
      <c r="T152" s="7">
        <v>210</v>
      </c>
      <c r="U152" s="12">
        <v>2569.5976209999999</v>
      </c>
      <c r="V152" s="12">
        <v>-28.549641000000001</v>
      </c>
      <c r="W152" s="7">
        <v>1.27</v>
      </c>
      <c r="X152" s="7">
        <v>59.17</v>
      </c>
      <c r="Y152" s="13">
        <v>0.30145466700000001</v>
      </c>
      <c r="Z152" s="13">
        <v>1895</v>
      </c>
      <c r="AA152" s="13">
        <v>2.5036669999999998E-3</v>
      </c>
      <c r="AB152" s="13">
        <v>0.159382</v>
      </c>
      <c r="AC152" s="13">
        <v>2.9206703329999999</v>
      </c>
      <c r="AD152" s="14">
        <v>38.496666670000003</v>
      </c>
      <c r="AE152" s="13">
        <v>425.01299999999998</v>
      </c>
      <c r="AF152" s="1">
        <v>36.83</v>
      </c>
      <c r="AG152" s="1">
        <v>36.554299999999998</v>
      </c>
      <c r="AH152" s="1">
        <v>45.75</v>
      </c>
      <c r="AI152" s="1">
        <v>45.174277949999997</v>
      </c>
      <c r="AJ152" s="1">
        <v>1881.57</v>
      </c>
      <c r="AK152" s="1">
        <v>37.44476667</v>
      </c>
      <c r="AL152" s="1">
        <v>3.7717749999999999</v>
      </c>
      <c r="AM152" s="1">
        <v>3.679947356</v>
      </c>
      <c r="AN152" s="1">
        <v>0.14444537199999999</v>
      </c>
      <c r="AO152" s="1">
        <v>0.24032816700000001</v>
      </c>
      <c r="AP152" s="1">
        <v>2.8582126899999998</v>
      </c>
      <c r="AQ152" s="1">
        <v>289.70658520000001</v>
      </c>
    </row>
    <row r="153" spans="1:43" x14ac:dyDescent="0.4">
      <c r="A153" s="10">
        <v>45476</v>
      </c>
      <c r="B153" s="11" t="s">
        <v>22</v>
      </c>
      <c r="C153" s="16">
        <v>19</v>
      </c>
      <c r="D153" s="2" t="s">
        <v>29</v>
      </c>
      <c r="E153" s="2">
        <v>-0.12679751</v>
      </c>
      <c r="F153" s="3">
        <f t="shared" si="18"/>
        <v>-1.569599599719842</v>
      </c>
      <c r="G153" s="3">
        <f t="shared" si="19"/>
        <v>-1.4050264381594491</v>
      </c>
      <c r="H153" s="4">
        <f t="shared" si="20"/>
        <v>9.6690501057861322</v>
      </c>
      <c r="I153" s="4">
        <f t="shared" si="21"/>
        <v>10.676758840754824</v>
      </c>
      <c r="J153" s="4">
        <f t="shared" si="22"/>
        <v>1.5013493842996812E-2</v>
      </c>
      <c r="K153" s="5">
        <f t="shared" si="23"/>
        <v>64.550851923094044</v>
      </c>
      <c r="L153" s="5">
        <f t="shared" si="24"/>
        <v>1626.6245428502962</v>
      </c>
      <c r="M153" s="5">
        <f t="shared" si="25"/>
        <v>3.2761385314780447</v>
      </c>
      <c r="N153" s="4">
        <f t="shared" si="26"/>
        <v>0.28581432611682356</v>
      </c>
      <c r="O153" s="8">
        <v>0.25883820000000002</v>
      </c>
      <c r="P153" s="6">
        <v>4.010499E-2</v>
      </c>
      <c r="Q153" s="6">
        <v>1.055877E-2</v>
      </c>
      <c r="R153" s="6">
        <v>534.90020618000005</v>
      </c>
      <c r="S153" s="8">
        <v>0.24591797000000001</v>
      </c>
      <c r="T153" s="7">
        <v>210</v>
      </c>
      <c r="U153" s="12">
        <v>2569.5976209999999</v>
      </c>
      <c r="V153" s="12">
        <v>-28.549641000000001</v>
      </c>
      <c r="W153" s="7">
        <v>1.27</v>
      </c>
      <c r="X153" s="7">
        <v>59.17</v>
      </c>
      <c r="Y153" s="13">
        <v>0.76758033299999995</v>
      </c>
      <c r="Z153" s="13">
        <v>48.666666669999998</v>
      </c>
      <c r="AA153" s="13">
        <v>4.6893330000000004E-3</v>
      </c>
      <c r="AB153" s="13">
        <v>1.9449000000000001E-2</v>
      </c>
      <c r="AC153" s="13">
        <v>2.9197013329999999</v>
      </c>
      <c r="AD153" s="14">
        <v>37.326666670000002</v>
      </c>
      <c r="AE153" s="13">
        <v>424.98966669999999</v>
      </c>
      <c r="AF153" s="1">
        <v>38.256666670000001</v>
      </c>
      <c r="AG153" s="1">
        <v>36.725700000000003</v>
      </c>
      <c r="AH153" s="1">
        <v>42.833333330000002</v>
      </c>
      <c r="AI153" s="1">
        <v>44.848720520000001</v>
      </c>
      <c r="AJ153" s="1">
        <v>39.799599999999998</v>
      </c>
      <c r="AK153" s="1">
        <v>36.543700000000001</v>
      </c>
      <c r="AL153" s="1">
        <v>3.5024626670000001</v>
      </c>
      <c r="AM153" s="1">
        <v>3.3639428310000001</v>
      </c>
      <c r="AN153" s="1">
        <v>3.2080549E-2</v>
      </c>
      <c r="AO153" s="1">
        <v>5.1772079999999998E-2</v>
      </c>
      <c r="AP153" s="1">
        <v>2.856571717</v>
      </c>
      <c r="AQ153" s="1">
        <v>405.61659409999999</v>
      </c>
    </row>
    <row r="154" spans="1:43" x14ac:dyDescent="0.4">
      <c r="A154" s="10">
        <v>45476</v>
      </c>
      <c r="B154" s="11" t="s">
        <v>22</v>
      </c>
      <c r="C154" s="16">
        <v>20</v>
      </c>
      <c r="D154" s="2" t="s">
        <v>29</v>
      </c>
      <c r="E154" s="2">
        <v>-1.064993549</v>
      </c>
      <c r="F154" s="3">
        <f t="shared" si="18"/>
        <v>-0.91194349906487915</v>
      </c>
      <c r="G154" s="3">
        <f t="shared" si="19"/>
        <v>-0.70743619078766362</v>
      </c>
      <c r="H154" s="4">
        <f t="shared" si="20"/>
        <v>12.50450714374389</v>
      </c>
      <c r="I154" s="4">
        <f t="shared" si="21"/>
        <v>13.806498603614658</v>
      </c>
      <c r="J154" s="4">
        <f t="shared" si="22"/>
        <v>2.0697557706311619E-2</v>
      </c>
      <c r="K154" s="5">
        <f t="shared" si="23"/>
        <v>62.389063663874246</v>
      </c>
      <c r="L154" s="5">
        <f t="shared" si="24"/>
        <v>1682.9872710655727</v>
      </c>
      <c r="M154" s="5">
        <f t="shared" si="25"/>
        <v>3.0528274403268982</v>
      </c>
      <c r="N154" s="4">
        <f t="shared" si="26"/>
        <v>0.28578889241948718</v>
      </c>
      <c r="O154" s="8">
        <v>0.25883820000000002</v>
      </c>
      <c r="P154" s="6">
        <v>4.010499E-2</v>
      </c>
      <c r="Q154" s="6">
        <v>1.055877E-2</v>
      </c>
      <c r="R154" s="6">
        <v>534.90020618000005</v>
      </c>
      <c r="S154" s="8">
        <v>0.24591797000000001</v>
      </c>
      <c r="T154" s="7">
        <v>210</v>
      </c>
      <c r="U154" s="12">
        <v>2569.5976209999999</v>
      </c>
      <c r="V154" s="12">
        <v>-28.549641000000001</v>
      </c>
      <c r="W154" s="7">
        <v>1.27</v>
      </c>
      <c r="X154" s="7">
        <v>59.17</v>
      </c>
      <c r="Y154" s="13">
        <v>0.770906333</v>
      </c>
      <c r="Z154" s="13">
        <v>62.666666669999998</v>
      </c>
      <c r="AA154" s="13">
        <v>5.4176670000000001E-3</v>
      </c>
      <c r="AB154" s="13">
        <v>2.7934E-2</v>
      </c>
      <c r="AC154" s="13">
        <v>2.9196773330000001</v>
      </c>
      <c r="AD154" s="14">
        <v>36.373333330000001</v>
      </c>
      <c r="AE154" s="13">
        <v>425.03366670000003</v>
      </c>
      <c r="AF154" s="1">
        <v>36.973333330000003</v>
      </c>
      <c r="AG154" s="1">
        <v>37.119100000000003</v>
      </c>
      <c r="AH154" s="1">
        <v>45.48</v>
      </c>
      <c r="AI154" s="1">
        <v>42.20878132</v>
      </c>
      <c r="AJ154" s="1">
        <v>44.042133329999999</v>
      </c>
      <c r="AK154" s="1">
        <v>36.753133329999997</v>
      </c>
      <c r="AL154" s="1">
        <v>3.196668667</v>
      </c>
      <c r="AM154" s="1">
        <v>3.5418771219999998</v>
      </c>
      <c r="AN154" s="1">
        <v>3.4854850999999999E-2</v>
      </c>
      <c r="AO154" s="1">
        <v>5.6291658000000001E-2</v>
      </c>
      <c r="AP154" s="1">
        <v>2.857545225</v>
      </c>
      <c r="AQ154" s="1">
        <v>430.60646379999997</v>
      </c>
    </row>
    <row r="155" spans="1:43" x14ac:dyDescent="0.4">
      <c r="A155" s="10">
        <v>45476</v>
      </c>
      <c r="B155" s="11" t="s">
        <v>22</v>
      </c>
      <c r="C155" s="16">
        <v>21</v>
      </c>
      <c r="D155" s="2" t="s">
        <v>29</v>
      </c>
      <c r="E155" s="2">
        <v>-3.0863143999999999E-2</v>
      </c>
      <c r="F155" s="3">
        <f t="shared" si="18"/>
        <v>-1.4395451384357074</v>
      </c>
      <c r="G155" s="3">
        <f t="shared" si="19"/>
        <v>-1.2864867824731749</v>
      </c>
      <c r="H155" s="4">
        <f t="shared" si="20"/>
        <v>8.8764443474994934</v>
      </c>
      <c r="I155" s="4">
        <f t="shared" si="21"/>
        <v>9.8017741695622611</v>
      </c>
      <c r="J155" s="4">
        <f t="shared" si="22"/>
        <v>2.595406656273179E-2</v>
      </c>
      <c r="K155" s="5">
        <f t="shared" si="23"/>
        <v>61.654727526509156</v>
      </c>
      <c r="L155" s="5">
        <f t="shared" si="24"/>
        <v>1703.0324228560421</v>
      </c>
      <c r="M155" s="5">
        <f t="shared" si="25"/>
        <v>2.9788259534830268</v>
      </c>
      <c r="N155" s="4">
        <f t="shared" si="26"/>
        <v>0.28582093049123747</v>
      </c>
      <c r="O155" s="8">
        <v>0.25883820000000002</v>
      </c>
      <c r="P155" s="6">
        <v>4.010499E-2</v>
      </c>
      <c r="Q155" s="6">
        <v>1.055877E-2</v>
      </c>
      <c r="R155" s="6">
        <v>534.90020618000005</v>
      </c>
      <c r="S155" s="8">
        <v>0.24591797000000001</v>
      </c>
      <c r="T155" s="7">
        <v>210</v>
      </c>
      <c r="U155" s="12">
        <v>2569.5976209999999</v>
      </c>
      <c r="V155" s="12">
        <v>-28.549641000000001</v>
      </c>
      <c r="W155" s="7">
        <v>1.27</v>
      </c>
      <c r="X155" s="7">
        <v>59.17</v>
      </c>
      <c r="Y155" s="13">
        <v>0.77939566699999996</v>
      </c>
      <c r="Z155" s="13">
        <v>44</v>
      </c>
      <c r="AA155" s="13">
        <v>4.0239999999999998E-3</v>
      </c>
      <c r="AB155" s="13">
        <v>3.7924332999999998E-2</v>
      </c>
      <c r="AC155" s="13">
        <v>2.9201830000000002</v>
      </c>
      <c r="AD155" s="14">
        <v>36.043333330000003</v>
      </c>
      <c r="AE155" s="13">
        <v>424.988</v>
      </c>
      <c r="AF155" s="1">
        <v>36.64</v>
      </c>
      <c r="AG155" s="1">
        <v>36.967933330000001</v>
      </c>
      <c r="AH155" s="1">
        <v>46.386666669999997</v>
      </c>
      <c r="AI155" s="1">
        <v>45.678741520000003</v>
      </c>
      <c r="AJ155" s="1">
        <v>30.551733330000001</v>
      </c>
      <c r="AK155" s="1">
        <v>36.647500000000001</v>
      </c>
      <c r="AL155" s="1">
        <v>3.0721623330000001</v>
      </c>
      <c r="AM155" s="1">
        <v>3.309653768</v>
      </c>
      <c r="AN155" s="1">
        <v>3.5380966E-2</v>
      </c>
      <c r="AO155" s="1">
        <v>5.7148157999999998E-2</v>
      </c>
      <c r="AP155" s="1">
        <v>2.8564773990000001</v>
      </c>
      <c r="AQ155" s="1">
        <v>402.93637200000001</v>
      </c>
    </row>
    <row r="156" spans="1:43" x14ac:dyDescent="0.4">
      <c r="A156" s="10">
        <v>45476</v>
      </c>
      <c r="B156" s="11" t="s">
        <v>22</v>
      </c>
      <c r="C156" s="16">
        <v>22</v>
      </c>
      <c r="D156" s="2" t="s">
        <v>29</v>
      </c>
      <c r="E156" s="2">
        <v>1.2183512569999999</v>
      </c>
      <c r="F156" s="3">
        <f t="shared" si="18"/>
        <v>1.2717620164369565</v>
      </c>
      <c r="G156" s="3">
        <f t="shared" si="19"/>
        <v>1.5955180585857693</v>
      </c>
      <c r="H156" s="4">
        <f t="shared" si="20"/>
        <v>26.367579244180217</v>
      </c>
      <c r="I156" s="4">
        <f t="shared" si="21"/>
        <v>29.095073733747444</v>
      </c>
      <c r="J156" s="4">
        <f t="shared" si="22"/>
        <v>1.90676321125661E-2</v>
      </c>
      <c r="K156" s="5">
        <f t="shared" si="23"/>
        <v>60.185594326067921</v>
      </c>
      <c r="L156" s="5">
        <f t="shared" si="24"/>
        <v>1744.6035247428272</v>
      </c>
      <c r="M156" s="5">
        <f t="shared" si="25"/>
        <v>2.8335951401916786</v>
      </c>
      <c r="N156" s="4">
        <f t="shared" si="26"/>
        <v>0.28561273844555418</v>
      </c>
      <c r="O156" s="8">
        <v>0.25883820000000002</v>
      </c>
      <c r="P156" s="6">
        <v>4.010499E-2</v>
      </c>
      <c r="Q156" s="6">
        <v>1.055877E-2</v>
      </c>
      <c r="R156" s="6">
        <v>534.90020618000005</v>
      </c>
      <c r="S156" s="8">
        <v>0.24591797000000001</v>
      </c>
      <c r="T156" s="7">
        <v>210</v>
      </c>
      <c r="U156" s="12">
        <v>2569.5976209999999</v>
      </c>
      <c r="V156" s="12">
        <v>-28.549641000000001</v>
      </c>
      <c r="W156" s="7">
        <v>1.27</v>
      </c>
      <c r="X156" s="7">
        <v>59.17</v>
      </c>
      <c r="Y156" s="13">
        <v>0.77368833299999995</v>
      </c>
      <c r="Z156" s="13">
        <v>131.66666670000001</v>
      </c>
      <c r="AA156" s="13">
        <v>1.0311667E-2</v>
      </c>
      <c r="AB156" s="13">
        <v>2.0348333E-2</v>
      </c>
      <c r="AC156" s="13">
        <v>2.9198650000000002</v>
      </c>
      <c r="AD156" s="14">
        <v>35.373333330000001</v>
      </c>
      <c r="AE156" s="13">
        <v>424.98833330000002</v>
      </c>
      <c r="AF156" s="1">
        <v>36.20333333</v>
      </c>
      <c r="AG156" s="1">
        <v>36.372566669999998</v>
      </c>
      <c r="AH156" s="1">
        <v>47.33</v>
      </c>
      <c r="AI156" s="1">
        <v>46.033405889999997</v>
      </c>
      <c r="AJ156" s="1">
        <v>116.9063333</v>
      </c>
      <c r="AK156" s="1">
        <v>36.375999999999998</v>
      </c>
      <c r="AL156" s="1">
        <v>2.889500333</v>
      </c>
      <c r="AM156" s="1">
        <v>3.2888679519999999</v>
      </c>
      <c r="AN156" s="1">
        <v>1.1219857999999999E-2</v>
      </c>
      <c r="AO156" s="1">
        <v>1.8005745E-2</v>
      </c>
      <c r="AP156" s="1">
        <v>2.8579349409999999</v>
      </c>
      <c r="AQ156" s="1">
        <v>295.50484970000002</v>
      </c>
    </row>
    <row r="157" spans="1:43" x14ac:dyDescent="0.4">
      <c r="A157" s="10">
        <v>45476</v>
      </c>
      <c r="B157" s="11" t="s">
        <v>22</v>
      </c>
      <c r="C157" s="16">
        <v>23</v>
      </c>
      <c r="D157" s="2" t="s">
        <v>29</v>
      </c>
      <c r="E157" s="2">
        <v>6.6153890249999998</v>
      </c>
      <c r="F157" s="3">
        <f t="shared" si="18"/>
        <v>6.6332375420093932</v>
      </c>
      <c r="G157" s="3">
        <f t="shared" si="19"/>
        <v>7.4123124546153232</v>
      </c>
      <c r="H157" s="4">
        <f t="shared" si="20"/>
        <v>61.551017652981493</v>
      </c>
      <c r="I157" s="4">
        <f t="shared" si="21"/>
        <v>67.618699179040433</v>
      </c>
      <c r="J157" s="4">
        <f t="shared" si="22"/>
        <v>7.7550249446717442E-2</v>
      </c>
      <c r="K157" s="5">
        <f t="shared" si="23"/>
        <v>59.479785854291642</v>
      </c>
      <c r="L157" s="5">
        <f t="shared" si="24"/>
        <v>1765.3056158813313</v>
      </c>
      <c r="M157" s="5">
        <f t="shared" si="25"/>
        <v>2.7651576684415167</v>
      </c>
      <c r="N157" s="4">
        <f t="shared" si="26"/>
        <v>0.28435439492683195</v>
      </c>
      <c r="O157" s="8">
        <v>0.25883820000000002</v>
      </c>
      <c r="P157" s="6">
        <v>4.010499E-2</v>
      </c>
      <c r="Q157" s="6">
        <v>1.055877E-2</v>
      </c>
      <c r="R157" s="6">
        <v>534.90020618000005</v>
      </c>
      <c r="S157" s="8">
        <v>0.24591797000000001</v>
      </c>
      <c r="T157" s="7">
        <v>210</v>
      </c>
      <c r="U157" s="12">
        <v>2569.5976209999999</v>
      </c>
      <c r="V157" s="12">
        <v>-28.549641000000001</v>
      </c>
      <c r="W157" s="7">
        <v>1.27</v>
      </c>
      <c r="X157" s="7">
        <v>59.17</v>
      </c>
      <c r="Y157" s="13">
        <v>0.75571166700000003</v>
      </c>
      <c r="Z157" s="13">
        <v>314.66666670000001</v>
      </c>
      <c r="AA157" s="13">
        <v>5.9773329999999996E-3</v>
      </c>
      <c r="AB157" s="13">
        <v>0.122352</v>
      </c>
      <c r="AC157" s="13">
        <v>2.9194553330000002</v>
      </c>
      <c r="AD157" s="14">
        <v>35.04666667</v>
      </c>
      <c r="AE157" s="13">
        <v>425.01833329999999</v>
      </c>
      <c r="AF157" s="1">
        <v>36.626666669999999</v>
      </c>
      <c r="AG157" s="1">
        <v>36.140233330000001</v>
      </c>
      <c r="AH157" s="1">
        <v>45.603333329999998</v>
      </c>
      <c r="AI157" s="1">
        <v>47.000358650000003</v>
      </c>
      <c r="AJ157" s="1">
        <v>305.49766670000002</v>
      </c>
      <c r="AK157" s="1">
        <v>35.968933329999999</v>
      </c>
      <c r="AL157" s="1">
        <v>2.7269356669999998</v>
      </c>
      <c r="AM157" s="1">
        <v>3.131555149</v>
      </c>
      <c r="AN157" s="1">
        <v>9.8626621999999997E-2</v>
      </c>
      <c r="AO157" s="1">
        <v>0.16205365299999999</v>
      </c>
      <c r="AP157" s="1">
        <v>2.8568352340000001</v>
      </c>
      <c r="AQ157" s="1">
        <v>334.62722100000002</v>
      </c>
    </row>
    <row r="158" spans="1:43" x14ac:dyDescent="0.4">
      <c r="A158" s="10">
        <v>45476</v>
      </c>
      <c r="B158" s="11" t="s">
        <v>22</v>
      </c>
      <c r="C158" s="16">
        <v>24</v>
      </c>
      <c r="D158" s="2" t="s">
        <v>29</v>
      </c>
      <c r="E158" s="2">
        <v>2.8203413529999999</v>
      </c>
      <c r="F158" s="3">
        <f t="shared" si="18"/>
        <v>1.8529116957081682</v>
      </c>
      <c r="G158" s="3">
        <f t="shared" si="19"/>
        <v>2.0309079172042486</v>
      </c>
      <c r="H158" s="4">
        <f t="shared" si="20"/>
        <v>42.41732018246438</v>
      </c>
      <c r="I158" s="4">
        <f t="shared" si="21"/>
        <v>46.744075237517798</v>
      </c>
      <c r="J158" s="4">
        <f t="shared" si="22"/>
        <v>9.6659976792737544E-3</v>
      </c>
      <c r="K158" s="5">
        <f t="shared" si="23"/>
        <v>63.364216897349763</v>
      </c>
      <c r="L158" s="5">
        <f t="shared" si="24"/>
        <v>1657.086683010702</v>
      </c>
      <c r="M158" s="5">
        <f t="shared" si="25"/>
        <v>3.1525501304770884</v>
      </c>
      <c r="N158" s="4">
        <f t="shared" si="26"/>
        <v>0.28524084602934335</v>
      </c>
      <c r="O158" s="8">
        <v>0.25883820000000002</v>
      </c>
      <c r="P158" s="6">
        <v>4.010499E-2</v>
      </c>
      <c r="Q158" s="6">
        <v>1.055877E-2</v>
      </c>
      <c r="R158" s="6">
        <v>534.90020618000005</v>
      </c>
      <c r="S158" s="8">
        <v>0.24591797000000001</v>
      </c>
      <c r="T158" s="7">
        <v>210</v>
      </c>
      <c r="U158" s="12">
        <v>2569.5976209999999</v>
      </c>
      <c r="V158" s="12">
        <v>-28.549641000000001</v>
      </c>
      <c r="W158" s="7">
        <v>1.27</v>
      </c>
      <c r="X158" s="7">
        <v>59.17</v>
      </c>
      <c r="Y158" s="13">
        <v>0.73817933300000005</v>
      </c>
      <c r="Z158" s="13">
        <v>222</v>
      </c>
      <c r="AA158" s="13">
        <v>2.9963329999999999E-3</v>
      </c>
      <c r="AB158" s="13">
        <v>1.2517667E-2</v>
      </c>
      <c r="AC158" s="13">
        <v>2.9203869999999998</v>
      </c>
      <c r="AD158" s="14">
        <v>36.806666669999998</v>
      </c>
      <c r="AE158" s="13">
        <v>425.00333330000001</v>
      </c>
      <c r="AF158" s="1">
        <v>37.130000000000003</v>
      </c>
      <c r="AG158" s="1">
        <v>36.794066669999999</v>
      </c>
      <c r="AH158" s="1">
        <v>45.62</v>
      </c>
      <c r="AI158" s="1">
        <v>45.072053599999997</v>
      </c>
      <c r="AJ158" s="1">
        <v>197.32866670000001</v>
      </c>
      <c r="AK158" s="1">
        <v>37.082700000000003</v>
      </c>
      <c r="AL158" s="1">
        <v>3.3269359999999999</v>
      </c>
      <c r="AM158" s="1">
        <v>3.5234542640000002</v>
      </c>
      <c r="AN158" s="1">
        <v>1.8224041E-2</v>
      </c>
      <c r="AO158" s="1">
        <v>2.9301139E-2</v>
      </c>
      <c r="AP158" s="1">
        <v>2.8541128090000001</v>
      </c>
      <c r="AQ158" s="1">
        <v>248.66871610000001</v>
      </c>
    </row>
    <row r="159" spans="1:43" x14ac:dyDescent="0.4">
      <c r="A159" s="10">
        <v>45476</v>
      </c>
      <c r="B159" s="11" t="s">
        <v>22</v>
      </c>
      <c r="C159" s="16">
        <v>25</v>
      </c>
      <c r="D159" s="2" t="s">
        <v>29</v>
      </c>
      <c r="E159" s="2">
        <v>2.016993759</v>
      </c>
      <c r="F159" s="3">
        <f t="shared" si="18"/>
        <v>1.228130902561908</v>
      </c>
      <c r="G159" s="3">
        <f t="shared" si="19"/>
        <v>1.576889624122753</v>
      </c>
      <c r="H159" s="4">
        <f t="shared" si="20"/>
        <v>29.34241616284509</v>
      </c>
      <c r="I159" s="4">
        <f t="shared" si="21"/>
        <v>32.37170059473717</v>
      </c>
      <c r="J159" s="4">
        <f t="shared" si="22"/>
        <v>2.0491100492413282E-2</v>
      </c>
      <c r="K159" s="5">
        <f t="shared" si="23"/>
        <v>64.237230856462446</v>
      </c>
      <c r="L159" s="5">
        <f t="shared" si="24"/>
        <v>1634.5661013100271</v>
      </c>
      <c r="M159" s="5">
        <f t="shared" si="25"/>
        <v>3.2432356791426251</v>
      </c>
      <c r="N159" s="4">
        <f t="shared" si="26"/>
        <v>0.28556042100891033</v>
      </c>
      <c r="O159" s="8">
        <v>0.25883820000000002</v>
      </c>
      <c r="P159" s="6">
        <v>4.010499E-2</v>
      </c>
      <c r="Q159" s="6">
        <v>1.055877E-2</v>
      </c>
      <c r="R159" s="6">
        <v>534.90020618000005</v>
      </c>
      <c r="S159" s="8">
        <v>0.24591797000000001</v>
      </c>
      <c r="T159" s="7">
        <v>210</v>
      </c>
      <c r="U159" s="12">
        <v>2569.5976209999999</v>
      </c>
      <c r="V159" s="12">
        <v>-28.549641000000001</v>
      </c>
      <c r="W159" s="7">
        <v>1.27</v>
      </c>
      <c r="X159" s="7">
        <v>59.17</v>
      </c>
      <c r="Y159" s="13">
        <v>0.76252466699999999</v>
      </c>
      <c r="Z159" s="13">
        <v>148.66666670000001</v>
      </c>
      <c r="AA159" s="13">
        <v>4.7373329999999998E-3</v>
      </c>
      <c r="AB159" s="13">
        <v>2.8287666999999999E-2</v>
      </c>
      <c r="AC159" s="13">
        <v>2.920585333</v>
      </c>
      <c r="AD159" s="14">
        <v>37.19</v>
      </c>
      <c r="AE159" s="13">
        <v>425.01466670000002</v>
      </c>
      <c r="AF159" s="1">
        <v>37.729999999999997</v>
      </c>
      <c r="AG159" s="1">
        <v>37.465600000000002</v>
      </c>
      <c r="AH159" s="1">
        <v>45.53</v>
      </c>
      <c r="AI159" s="1">
        <v>45.905461440000003</v>
      </c>
      <c r="AJ159" s="1">
        <v>144.28200000000001</v>
      </c>
      <c r="AK159" s="1">
        <v>37.745233329999998</v>
      </c>
      <c r="AL159" s="1">
        <v>3.3496263329999998</v>
      </c>
      <c r="AM159" s="1">
        <v>3.5972613880000002</v>
      </c>
      <c r="AN159" s="1">
        <v>3.3156237999999998E-2</v>
      </c>
      <c r="AO159" s="1">
        <v>5.3522514E-2</v>
      </c>
      <c r="AP159" s="1">
        <v>2.8571158080000001</v>
      </c>
      <c r="AQ159" s="1">
        <v>340.11626339999998</v>
      </c>
    </row>
    <row r="160" spans="1:43" x14ac:dyDescent="0.4">
      <c r="A160" s="10">
        <v>45476</v>
      </c>
      <c r="B160" s="11" t="s">
        <v>22</v>
      </c>
      <c r="C160" s="16">
        <v>26</v>
      </c>
      <c r="D160" s="2" t="s">
        <v>29</v>
      </c>
      <c r="E160" s="2">
        <v>8.6191937169999999</v>
      </c>
      <c r="F160" s="3">
        <f t="shared" si="18"/>
        <v>5.6326118209484939</v>
      </c>
      <c r="G160" s="3">
        <f t="shared" si="19"/>
        <v>5.9473297827359932</v>
      </c>
      <c r="H160" s="4">
        <f t="shared" si="20"/>
        <v>95.662441373615977</v>
      </c>
      <c r="I160" s="4">
        <f t="shared" si="21"/>
        <v>103.50675500068972</v>
      </c>
      <c r="J160" s="4">
        <f t="shared" si="22"/>
        <v>2.7793134399207792E-2</v>
      </c>
      <c r="K160" s="5">
        <f t="shared" si="23"/>
        <v>72.310959557335124</v>
      </c>
      <c r="L160" s="5">
        <f t="shared" si="24"/>
        <v>1452.0620476173581</v>
      </c>
      <c r="M160" s="5">
        <f t="shared" si="25"/>
        <v>4.1451710511170043</v>
      </c>
      <c r="N160" s="4">
        <f t="shared" si="26"/>
        <v>0.28006291463525951</v>
      </c>
      <c r="O160" s="8">
        <v>0.25883820000000002</v>
      </c>
      <c r="P160" s="6">
        <v>4.010499E-2</v>
      </c>
      <c r="Q160" s="6">
        <v>1.055877E-2</v>
      </c>
      <c r="R160" s="6">
        <v>534.90020618000005</v>
      </c>
      <c r="S160" s="8">
        <v>0.24591797000000001</v>
      </c>
      <c r="T160" s="7">
        <v>210</v>
      </c>
      <c r="U160" s="12">
        <v>2569.5976209999999</v>
      </c>
      <c r="V160" s="12">
        <v>-28.549641000000001</v>
      </c>
      <c r="W160" s="7">
        <v>1.27</v>
      </c>
      <c r="X160" s="7">
        <v>59.17</v>
      </c>
      <c r="Y160" s="13">
        <v>0.23219933300000001</v>
      </c>
      <c r="Z160" s="13">
        <v>1591.666667</v>
      </c>
      <c r="AA160" s="13">
        <v>3.0903329999999998E-3</v>
      </c>
      <c r="AB160" s="13">
        <v>4.1889666999999998E-2</v>
      </c>
      <c r="AC160" s="13">
        <v>2.9207160000000001</v>
      </c>
      <c r="AD160" s="14">
        <v>40.54666667</v>
      </c>
      <c r="AE160" s="13">
        <v>425.00466669999997</v>
      </c>
      <c r="AF160" s="1">
        <v>37.630000000000003</v>
      </c>
      <c r="AG160" s="1">
        <v>37.787199999999999</v>
      </c>
      <c r="AH160" s="1">
        <v>45.51</v>
      </c>
      <c r="AI160" s="1">
        <v>42.716268550000002</v>
      </c>
      <c r="AJ160" s="1">
        <v>1564.413333</v>
      </c>
      <c r="AK160" s="1">
        <v>39.049100000000003</v>
      </c>
      <c r="AL160" s="1">
        <v>4.5946616669999996</v>
      </c>
      <c r="AM160" s="1">
        <v>4.2341333609999996</v>
      </c>
      <c r="AN160" s="1">
        <v>5.4746039000000003E-2</v>
      </c>
      <c r="AO160" s="1">
        <v>8.8889041000000002E-2</v>
      </c>
      <c r="AP160" s="1">
        <v>2.8560817040000002</v>
      </c>
      <c r="AQ160" s="1">
        <v>239.93754440000001</v>
      </c>
    </row>
    <row r="161" spans="1:43" x14ac:dyDescent="0.4">
      <c r="A161" s="10">
        <v>45482</v>
      </c>
      <c r="B161" s="11" t="s">
        <v>22</v>
      </c>
      <c r="C161" s="16">
        <v>1</v>
      </c>
      <c r="D161" s="2" t="s">
        <v>31</v>
      </c>
      <c r="E161" s="2">
        <v>17.801403570000002</v>
      </c>
      <c r="F161" s="3">
        <f t="shared" si="18"/>
        <v>15.271322674893449</v>
      </c>
      <c r="G161" s="3">
        <f t="shared" si="19"/>
        <v>16.478110397754541</v>
      </c>
      <c r="H161" s="4">
        <f t="shared" si="20"/>
        <v>105.55462693053241</v>
      </c>
      <c r="I161" s="4">
        <f t="shared" si="21"/>
        <v>113.25220308478441</v>
      </c>
      <c r="J161" s="4">
        <f t="shared" si="22"/>
        <v>0.25734357305010541</v>
      </c>
      <c r="K161" s="5">
        <f t="shared" si="23"/>
        <v>56.1406362705238</v>
      </c>
      <c r="L161" s="5">
        <f t="shared" si="24"/>
        <v>1870.3029921862396</v>
      </c>
      <c r="M161" s="5">
        <f t="shared" si="25"/>
        <v>2.4531032589277713</v>
      </c>
      <c r="N161" s="4">
        <f t="shared" si="26"/>
        <v>0.27771398795992308</v>
      </c>
      <c r="O161" s="8">
        <v>0.25883820000000002</v>
      </c>
      <c r="P161" s="6">
        <v>4.010499E-2</v>
      </c>
      <c r="Q161" s="6">
        <v>1.055877E-2</v>
      </c>
      <c r="R161" s="6">
        <v>534.90020618000005</v>
      </c>
      <c r="S161" s="8">
        <v>0.24591797000000001</v>
      </c>
      <c r="T161" s="7">
        <v>210</v>
      </c>
      <c r="U161" s="12">
        <v>2569.5976209999999</v>
      </c>
      <c r="V161" s="12">
        <v>-28.549641000000001</v>
      </c>
      <c r="W161" s="7">
        <v>1.27</v>
      </c>
      <c r="X161" s="7">
        <v>59.17</v>
      </c>
      <c r="Y161" s="13">
        <v>0.71586000000000005</v>
      </c>
      <c r="Z161" s="13">
        <v>569.66666669999995</v>
      </c>
      <c r="AA161" s="13">
        <v>5.764E-3</v>
      </c>
      <c r="AB161" s="13">
        <v>0.46086199999999999</v>
      </c>
      <c r="AC161" s="13">
        <v>2.9200140000000001</v>
      </c>
      <c r="AD161" s="14">
        <v>33.456666669999997</v>
      </c>
      <c r="AE161" s="13">
        <v>460.02366669999998</v>
      </c>
      <c r="AF161" s="1">
        <v>35.416666669999998</v>
      </c>
      <c r="AG161" s="1">
        <v>35.137666670000002</v>
      </c>
      <c r="AH161" s="1">
        <v>60.096666669999998</v>
      </c>
      <c r="AI161" s="1">
        <v>58.171913510000003</v>
      </c>
      <c r="AJ161" s="1">
        <v>540.34866669999997</v>
      </c>
      <c r="AK161" s="1">
        <v>34.4681</v>
      </c>
      <c r="AL161" s="1">
        <v>1.4910346670000001</v>
      </c>
      <c r="AM161" s="1">
        <v>2.1732158890000002</v>
      </c>
      <c r="AN161" s="1">
        <v>0.21572744599999999</v>
      </c>
      <c r="AO161" s="1">
        <v>0.366219982</v>
      </c>
      <c r="AP161" s="1">
        <v>2.84319385</v>
      </c>
      <c r="AQ161" s="1">
        <v>353.90626800000001</v>
      </c>
    </row>
    <row r="162" spans="1:43" x14ac:dyDescent="0.4">
      <c r="A162" s="10">
        <v>45482</v>
      </c>
      <c r="B162" s="11" t="s">
        <v>22</v>
      </c>
      <c r="C162" s="16">
        <v>2</v>
      </c>
      <c r="D162" s="2" t="s">
        <v>31</v>
      </c>
      <c r="E162" s="2">
        <v>19.357961450000001</v>
      </c>
      <c r="F162" s="3">
        <f t="shared" si="18"/>
        <v>19.198177316274581</v>
      </c>
      <c r="G162" s="3">
        <f t="shared" si="19"/>
        <v>19.796727523014656</v>
      </c>
      <c r="H162" s="4">
        <f t="shared" si="20"/>
        <v>136.44802612906739</v>
      </c>
      <c r="I162" s="4">
        <f t="shared" si="21"/>
        <v>140.63980040957571</v>
      </c>
      <c r="J162" s="4">
        <f t="shared" si="22"/>
        <v>0.21434283327131773</v>
      </c>
      <c r="K162" s="5">
        <f t="shared" si="23"/>
        <v>58.342048923495334</v>
      </c>
      <c r="L162" s="5">
        <f t="shared" si="24"/>
        <v>1799.7311019653737</v>
      </c>
      <c r="M162" s="5">
        <f t="shared" si="25"/>
        <v>2.6566607315052</v>
      </c>
      <c r="N162" s="4">
        <f t="shared" si="26"/>
        <v>0.26678988197264186</v>
      </c>
      <c r="O162" s="8">
        <v>0.25883820000000002</v>
      </c>
      <c r="P162" s="6">
        <v>4.010499E-2</v>
      </c>
      <c r="Q162" s="6">
        <v>1.055877E-2</v>
      </c>
      <c r="R162" s="6">
        <v>534.90020618000005</v>
      </c>
      <c r="S162" s="8">
        <v>0.24591797000000001</v>
      </c>
      <c r="T162" s="7">
        <v>210</v>
      </c>
      <c r="U162" s="12">
        <v>2569.5976209999999</v>
      </c>
      <c r="V162" s="12">
        <v>-28.549641000000001</v>
      </c>
      <c r="W162" s="7">
        <v>1.27</v>
      </c>
      <c r="X162" s="7">
        <v>59.17</v>
      </c>
      <c r="Y162" s="13">
        <v>0.69576199999999999</v>
      </c>
      <c r="Z162" s="13">
        <v>757.66666669999995</v>
      </c>
      <c r="AA162" s="13">
        <v>6.9513329999999996E-3</v>
      </c>
      <c r="AB162" s="13">
        <v>0.37274400000000002</v>
      </c>
      <c r="AC162" s="13">
        <v>2.9195293329999998</v>
      </c>
      <c r="AD162" s="14">
        <v>34.513333330000002</v>
      </c>
      <c r="AE162" s="13">
        <v>459.98566670000002</v>
      </c>
      <c r="AF162" s="1">
        <v>35.506666670000001</v>
      </c>
      <c r="AG162" s="1">
        <v>35.5974</v>
      </c>
      <c r="AH162" s="1">
        <v>58.623333330000001</v>
      </c>
      <c r="AI162" s="1">
        <v>57.854643009999997</v>
      </c>
      <c r="AJ162" s="1">
        <v>750.01</v>
      </c>
      <c r="AK162" s="1">
        <v>35.038266669999999</v>
      </c>
      <c r="AL162" s="1">
        <v>1.8655203330000001</v>
      </c>
      <c r="AM162" s="1">
        <v>2.2828392800000001</v>
      </c>
      <c r="AN162" s="1">
        <v>0.19238570399999999</v>
      </c>
      <c r="AO162" s="1">
        <v>0.32446540600000001</v>
      </c>
      <c r="AP162" s="1">
        <v>2.8421296790000001</v>
      </c>
      <c r="AQ162" s="1">
        <v>334.80923209999997</v>
      </c>
    </row>
    <row r="163" spans="1:43" x14ac:dyDescent="0.4">
      <c r="A163" s="10">
        <v>45482</v>
      </c>
      <c r="B163" s="11" t="s">
        <v>22</v>
      </c>
      <c r="C163" s="16">
        <v>3</v>
      </c>
      <c r="D163" s="2" t="s">
        <v>31</v>
      </c>
      <c r="E163" s="2">
        <v>12.36696353</v>
      </c>
      <c r="F163" s="3">
        <f t="shared" si="18"/>
        <v>11.279453583495293</v>
      </c>
      <c r="G163" s="3">
        <f t="shared" si="19"/>
        <v>12.461779521038743</v>
      </c>
      <c r="H163" s="4">
        <f t="shared" si="20"/>
        <v>80.843827207358004</v>
      </c>
      <c r="I163" s="4">
        <f t="shared" si="21"/>
        <v>88.243970922743216</v>
      </c>
      <c r="J163" s="4">
        <f t="shared" si="22"/>
        <v>0.22370231018058268</v>
      </c>
      <c r="K163" s="5">
        <f t="shared" si="23"/>
        <v>55.895008138512353</v>
      </c>
      <c r="L163" s="5">
        <f t="shared" si="24"/>
        <v>1878.5219556601817</v>
      </c>
      <c r="M163" s="5">
        <f t="shared" si="25"/>
        <v>2.4309112072376773</v>
      </c>
      <c r="N163" s="4">
        <f t="shared" si="26"/>
        <v>0.28253128758872426</v>
      </c>
      <c r="O163" s="8">
        <v>0.25883820000000002</v>
      </c>
      <c r="P163" s="6">
        <v>4.010499E-2</v>
      </c>
      <c r="Q163" s="6">
        <v>1.055877E-2</v>
      </c>
      <c r="R163" s="6">
        <v>534.90020618000005</v>
      </c>
      <c r="S163" s="8">
        <v>0.24591797000000001</v>
      </c>
      <c r="T163" s="7">
        <v>210</v>
      </c>
      <c r="U163" s="12">
        <v>2569.5976209999999</v>
      </c>
      <c r="V163" s="12">
        <v>-28.549641000000001</v>
      </c>
      <c r="W163" s="7">
        <v>1.27</v>
      </c>
      <c r="X163" s="7">
        <v>59.17</v>
      </c>
      <c r="Y163" s="13">
        <v>0.74306133299999999</v>
      </c>
      <c r="Z163" s="13">
        <v>420.33333329999999</v>
      </c>
      <c r="AA163" s="13">
        <v>5.6800000000000002E-3</v>
      </c>
      <c r="AB163" s="13">
        <v>0.39281766699999998</v>
      </c>
      <c r="AC163" s="13">
        <v>2.9207879999999999</v>
      </c>
      <c r="AD163" s="14">
        <v>33.33666667</v>
      </c>
      <c r="AE163" s="13">
        <v>459.98033329999998</v>
      </c>
      <c r="AF163" s="1">
        <v>35.533333329999998</v>
      </c>
      <c r="AG163" s="1">
        <v>35.617033329999998</v>
      </c>
      <c r="AH163" s="1">
        <v>57.19</v>
      </c>
      <c r="AI163" s="1">
        <v>56.882633839999997</v>
      </c>
      <c r="AJ163" s="1">
        <v>422.96199999999999</v>
      </c>
      <c r="AK163" s="1">
        <v>34.500900000000001</v>
      </c>
      <c r="AL163" s="1">
        <v>1.613988333</v>
      </c>
      <c r="AM163" s="1">
        <v>2.1697523009999999</v>
      </c>
      <c r="AN163" s="1">
        <v>0.19681652199999999</v>
      </c>
      <c r="AO163" s="1">
        <v>0.33235274199999998</v>
      </c>
      <c r="AP163" s="1">
        <v>2.8415479690000001</v>
      </c>
      <c r="AQ163" s="1">
        <v>375.5879908</v>
      </c>
    </row>
    <row r="164" spans="1:43" x14ac:dyDescent="0.4">
      <c r="A164" s="10">
        <v>45482</v>
      </c>
      <c r="B164" s="11" t="s">
        <v>22</v>
      </c>
      <c r="C164" s="16">
        <v>4</v>
      </c>
      <c r="D164" s="2" t="s">
        <v>31</v>
      </c>
      <c r="E164" s="2">
        <v>11.162319350000001</v>
      </c>
      <c r="F164" s="3">
        <f t="shared" si="18"/>
        <v>9.7258456648294302</v>
      </c>
      <c r="G164" s="3">
        <f t="shared" si="19"/>
        <v>10.839185616371326</v>
      </c>
      <c r="H164" s="4">
        <f t="shared" si="20"/>
        <v>69.387470242430169</v>
      </c>
      <c r="I164" s="4">
        <f t="shared" si="21"/>
        <v>76.068682396000185</v>
      </c>
      <c r="J164" s="4">
        <f t="shared" si="22"/>
        <v>0.27227534517483853</v>
      </c>
      <c r="K164" s="5">
        <f t="shared" si="23"/>
        <v>54.473040674365336</v>
      </c>
      <c r="L164" s="5">
        <f t="shared" si="24"/>
        <v>1927.5590035019347</v>
      </c>
      <c r="M164" s="5">
        <f t="shared" si="25"/>
        <v>2.30448861671373</v>
      </c>
      <c r="N164" s="4">
        <f t="shared" si="26"/>
        <v>0.28376132980435909</v>
      </c>
      <c r="O164" s="8">
        <v>0.25883820000000002</v>
      </c>
      <c r="P164" s="6">
        <v>4.010499E-2</v>
      </c>
      <c r="Q164" s="6">
        <v>1.055877E-2</v>
      </c>
      <c r="R164" s="6">
        <v>534.90020618000005</v>
      </c>
      <c r="S164" s="8">
        <v>0.24591797000000001</v>
      </c>
      <c r="T164" s="7">
        <v>210</v>
      </c>
      <c r="U164" s="12">
        <v>2569.5976209999999</v>
      </c>
      <c r="V164" s="12">
        <v>-28.549641000000001</v>
      </c>
      <c r="W164" s="7">
        <v>1.27</v>
      </c>
      <c r="X164" s="7">
        <v>59.17</v>
      </c>
      <c r="Y164" s="13">
        <v>0.74121499999999996</v>
      </c>
      <c r="Z164" s="13">
        <v>361.66666670000001</v>
      </c>
      <c r="AA164" s="13">
        <v>2.761E-3</v>
      </c>
      <c r="AB164" s="13">
        <v>0.495803667</v>
      </c>
      <c r="AC164" s="13">
        <v>2.920639333</v>
      </c>
      <c r="AD164" s="14">
        <v>32.633333329999999</v>
      </c>
      <c r="AE164" s="13">
        <v>459.98099999999999</v>
      </c>
      <c r="AF164" s="1">
        <v>35.193333330000002</v>
      </c>
      <c r="AG164" s="1">
        <v>35.121400000000001</v>
      </c>
      <c r="AH164" s="1">
        <v>59.146666670000002</v>
      </c>
      <c r="AI164" s="1">
        <v>57.100484000000002</v>
      </c>
      <c r="AJ164" s="1">
        <v>356.98</v>
      </c>
      <c r="AK164" s="1">
        <v>34.025133330000003</v>
      </c>
      <c r="AL164" s="1">
        <v>1.357949667</v>
      </c>
      <c r="AM164" s="1">
        <v>2.1035120219999999</v>
      </c>
      <c r="AN164" s="1">
        <v>0.22592182799999999</v>
      </c>
      <c r="AO164" s="1">
        <v>0.38464020100000001</v>
      </c>
      <c r="AP164" s="1">
        <v>2.8411690840000001</v>
      </c>
      <c r="AQ164" s="1">
        <v>389.61776279999998</v>
      </c>
    </row>
    <row r="165" spans="1:43" x14ac:dyDescent="0.4">
      <c r="A165" s="10">
        <v>45482</v>
      </c>
      <c r="B165" s="11" t="s">
        <v>22</v>
      </c>
      <c r="C165" s="16">
        <v>5</v>
      </c>
      <c r="D165" s="2" t="s">
        <v>31</v>
      </c>
      <c r="E165" s="2">
        <v>10.560167270000001</v>
      </c>
      <c r="F165" s="3">
        <f t="shared" si="18"/>
        <v>8.7046994544172165</v>
      </c>
      <c r="G165" s="3">
        <f t="shared" si="19"/>
        <v>9.7399436495131511</v>
      </c>
      <c r="H165" s="4">
        <f t="shared" si="20"/>
        <v>63.128138451163579</v>
      </c>
      <c r="I165" s="4">
        <f t="shared" si="21"/>
        <v>69.325446979566991</v>
      </c>
      <c r="J165" s="4">
        <f t="shared" si="22"/>
        <v>0.24525932160214184</v>
      </c>
      <c r="K165" s="5">
        <f t="shared" si="23"/>
        <v>54.080793047959475</v>
      </c>
      <c r="L165" s="5">
        <f t="shared" si="24"/>
        <v>1941.539575924576</v>
      </c>
      <c r="M165" s="5">
        <f t="shared" si="25"/>
        <v>2.2702296546379142</v>
      </c>
      <c r="N165" s="4">
        <f t="shared" si="26"/>
        <v>0.28424842472217415</v>
      </c>
      <c r="O165" s="8">
        <v>0.25883820000000002</v>
      </c>
      <c r="P165" s="6">
        <v>4.010499E-2</v>
      </c>
      <c r="Q165" s="6">
        <v>1.055877E-2</v>
      </c>
      <c r="R165" s="6">
        <v>534.90020618000005</v>
      </c>
      <c r="S165" s="8">
        <v>0.24591797000000001</v>
      </c>
      <c r="T165" s="7">
        <v>210</v>
      </c>
      <c r="U165" s="12">
        <v>2569.5976209999999</v>
      </c>
      <c r="V165" s="12">
        <v>-28.549641000000001</v>
      </c>
      <c r="W165" s="7">
        <v>1.27</v>
      </c>
      <c r="X165" s="7">
        <v>59.17</v>
      </c>
      <c r="Y165" s="13">
        <v>0.75820833300000001</v>
      </c>
      <c r="Z165" s="13">
        <v>321.66666670000001</v>
      </c>
      <c r="AA165" s="13">
        <v>1.317E-3</v>
      </c>
      <c r="AB165" s="13">
        <v>0.44177066700000001</v>
      </c>
      <c r="AC165" s="13">
        <v>2.9195329999999999</v>
      </c>
      <c r="AD165" s="14">
        <v>32.436666670000001</v>
      </c>
      <c r="AE165" s="13">
        <v>459.98233329999999</v>
      </c>
      <c r="AF165" s="1">
        <v>35.103333329999998</v>
      </c>
      <c r="AG165" s="1">
        <v>35.010866669999999</v>
      </c>
      <c r="AH165" s="1">
        <v>59.39</v>
      </c>
      <c r="AI165" s="1">
        <v>57.816096999999999</v>
      </c>
      <c r="AJ165" s="1">
        <v>334.16433330000001</v>
      </c>
      <c r="AK165" s="1">
        <v>34.010433329999998</v>
      </c>
      <c r="AL165" s="1">
        <v>1.330860333</v>
      </c>
      <c r="AM165" s="1">
        <v>2.0784888920000002</v>
      </c>
      <c r="AN165" s="1">
        <v>0.20816236199999999</v>
      </c>
      <c r="AO165" s="1">
        <v>0.35263302000000002</v>
      </c>
      <c r="AP165" s="1">
        <v>2.8416122549999998</v>
      </c>
      <c r="AQ165" s="1">
        <v>388.85412789999998</v>
      </c>
    </row>
    <row r="166" spans="1:43" x14ac:dyDescent="0.4">
      <c r="A166" s="10">
        <v>45482</v>
      </c>
      <c r="B166" s="11" t="s">
        <v>22</v>
      </c>
      <c r="C166" s="16">
        <v>6</v>
      </c>
      <c r="D166" s="2" t="s">
        <v>31</v>
      </c>
      <c r="E166" s="2">
        <v>7.301941384</v>
      </c>
      <c r="F166" s="3">
        <f t="shared" si="18"/>
        <v>6.4649772871344569</v>
      </c>
      <c r="G166" s="3">
        <f t="shared" si="19"/>
        <v>7.3219929969011099</v>
      </c>
      <c r="H166" s="4">
        <f t="shared" si="20"/>
        <v>51.278458751433135</v>
      </c>
      <c r="I166" s="4">
        <f t="shared" si="21"/>
        <v>56.443492889174422</v>
      </c>
      <c r="J166" s="4">
        <f t="shared" si="22"/>
        <v>0.19904984158810152</v>
      </c>
      <c r="K166" s="5">
        <f t="shared" si="23"/>
        <v>55.467283430201348</v>
      </c>
      <c r="L166" s="5">
        <f t="shared" si="24"/>
        <v>1893.0077967876216</v>
      </c>
      <c r="M166" s="5">
        <f t="shared" si="25"/>
        <v>2.3925161076479196</v>
      </c>
      <c r="N166" s="4">
        <f t="shared" si="26"/>
        <v>0.28490973513782519</v>
      </c>
      <c r="O166" s="8">
        <v>0.25883820000000002</v>
      </c>
      <c r="P166" s="6">
        <v>4.010499E-2</v>
      </c>
      <c r="Q166" s="6">
        <v>1.055877E-2</v>
      </c>
      <c r="R166" s="6">
        <v>534.90020618000005</v>
      </c>
      <c r="S166" s="8">
        <v>0.24591797000000001</v>
      </c>
      <c r="T166" s="7">
        <v>210</v>
      </c>
      <c r="U166" s="12">
        <v>2569.5976209999999</v>
      </c>
      <c r="V166" s="12">
        <v>-28.549641000000001</v>
      </c>
      <c r="W166" s="7">
        <v>1.27</v>
      </c>
      <c r="X166" s="7">
        <v>59.17</v>
      </c>
      <c r="Y166" s="13">
        <v>0.73283633299999995</v>
      </c>
      <c r="Z166" s="13">
        <v>270.33333329999999</v>
      </c>
      <c r="AA166" s="13">
        <v>5.6610000000000002E-3</v>
      </c>
      <c r="AB166" s="13">
        <v>0.34442166699999999</v>
      </c>
      <c r="AC166" s="13">
        <v>2.9201056670000001</v>
      </c>
      <c r="AD166" s="14">
        <v>33.126666669999999</v>
      </c>
      <c r="AE166" s="13">
        <v>459.94499999999999</v>
      </c>
      <c r="AF166" s="1">
        <v>35.19</v>
      </c>
      <c r="AG166" s="1">
        <v>35.134166669999999</v>
      </c>
      <c r="AH166" s="1">
        <v>59.90666667</v>
      </c>
      <c r="AI166" s="1">
        <v>58.040940599999999</v>
      </c>
      <c r="AJ166" s="1">
        <v>255.6706667</v>
      </c>
      <c r="AK166" s="1">
        <v>34.055700000000002</v>
      </c>
      <c r="AL166" s="1">
        <v>1.4967029999999999</v>
      </c>
      <c r="AM166" s="1">
        <v>2.0568295519999999</v>
      </c>
      <c r="AN166" s="1">
        <v>0.184431556</v>
      </c>
      <c r="AO166" s="1">
        <v>0.31036477800000001</v>
      </c>
      <c r="AP166" s="1">
        <v>2.841580913</v>
      </c>
      <c r="AQ166" s="1">
        <v>401.40720160000001</v>
      </c>
    </row>
    <row r="167" spans="1:43" x14ac:dyDescent="0.4">
      <c r="A167" s="10">
        <v>45482</v>
      </c>
      <c r="B167" s="11" t="s">
        <v>22</v>
      </c>
      <c r="C167" s="16">
        <v>7</v>
      </c>
      <c r="D167" s="2" t="s">
        <v>31</v>
      </c>
      <c r="E167" s="2">
        <v>5.7670568219999998</v>
      </c>
      <c r="F167" s="3">
        <f t="shared" si="18"/>
        <v>6.2160177021899363</v>
      </c>
      <c r="G167" s="3">
        <f t="shared" si="19"/>
        <v>6.9470617547309503</v>
      </c>
      <c r="H167" s="4">
        <f t="shared" si="20"/>
        <v>56.680634650800819</v>
      </c>
      <c r="I167" s="4">
        <f t="shared" si="21"/>
        <v>62.331769583828979</v>
      </c>
      <c r="J167" s="4">
        <f t="shared" si="22"/>
        <v>5.9182951282215082E-2</v>
      </c>
      <c r="K167" s="5">
        <f t="shared" si="23"/>
        <v>58.582310965052791</v>
      </c>
      <c r="L167" s="5">
        <f t="shared" si="24"/>
        <v>1792.3499136563189</v>
      </c>
      <c r="M167" s="5">
        <f t="shared" si="25"/>
        <v>2.6793854569882884</v>
      </c>
      <c r="N167" s="4">
        <f t="shared" si="26"/>
        <v>0.28464471404194297</v>
      </c>
      <c r="O167" s="8">
        <v>0.25883820000000002</v>
      </c>
      <c r="P167" s="6">
        <v>4.010499E-2</v>
      </c>
      <c r="Q167" s="6">
        <v>1.055877E-2</v>
      </c>
      <c r="R167" s="6">
        <v>534.90020618000005</v>
      </c>
      <c r="S167" s="8">
        <v>0.24591797000000001</v>
      </c>
      <c r="T167" s="7">
        <v>210</v>
      </c>
      <c r="U167" s="12">
        <v>2569.5976209999999</v>
      </c>
      <c r="V167" s="12">
        <v>-28.549641000000001</v>
      </c>
      <c r="W167" s="7">
        <v>1.27</v>
      </c>
      <c r="X167" s="7">
        <v>59.17</v>
      </c>
      <c r="Y167" s="13">
        <v>0.64469366699999997</v>
      </c>
      <c r="Z167" s="13">
        <v>339.66666670000001</v>
      </c>
      <c r="AA167" s="13">
        <v>8.0033299999999997E-4</v>
      </c>
      <c r="AB167" s="13">
        <v>9.6550999999999998E-2</v>
      </c>
      <c r="AC167" s="13">
        <v>2.919876667</v>
      </c>
      <c r="AD167" s="14">
        <v>34.626666669999999</v>
      </c>
      <c r="AE167" s="13">
        <v>459.99433329999999</v>
      </c>
      <c r="AF167" s="1">
        <v>35.24</v>
      </c>
      <c r="AG167" s="1">
        <v>35.176400000000001</v>
      </c>
      <c r="AH167" s="1">
        <v>58.883333329999999</v>
      </c>
      <c r="AI167" s="1">
        <v>57.768528330000002</v>
      </c>
      <c r="AJ167" s="1">
        <v>336.39100000000002</v>
      </c>
      <c r="AK167" s="1">
        <v>34.792033330000002</v>
      </c>
      <c r="AL167" s="1">
        <v>2.0924803330000001</v>
      </c>
      <c r="AM167" s="1">
        <v>2.288655849</v>
      </c>
      <c r="AN167" s="1">
        <v>6.3320660000000001E-2</v>
      </c>
      <c r="AO167" s="1">
        <v>0.10306008699999999</v>
      </c>
      <c r="AP167" s="1">
        <v>2.8420176970000002</v>
      </c>
      <c r="AQ167" s="1">
        <v>350.49293299999999</v>
      </c>
    </row>
    <row r="168" spans="1:43" x14ac:dyDescent="0.4">
      <c r="A168" s="10">
        <v>45482</v>
      </c>
      <c r="B168" s="11" t="s">
        <v>22</v>
      </c>
      <c r="C168" s="16">
        <v>8</v>
      </c>
      <c r="D168" s="2" t="s">
        <v>31</v>
      </c>
      <c r="E168" s="2">
        <v>15.675916989999999</v>
      </c>
      <c r="F168" s="3">
        <f t="shared" si="18"/>
        <v>16.036337171673523</v>
      </c>
      <c r="G168" s="3">
        <f t="shared" si="19"/>
        <v>16.636529915659416</v>
      </c>
      <c r="H168" s="4">
        <f t="shared" si="20"/>
        <v>129.60972332431362</v>
      </c>
      <c r="I168" s="4">
        <f t="shared" si="21"/>
        <v>134.9727558907156</v>
      </c>
      <c r="J168" s="4">
        <f t="shared" si="22"/>
        <v>0.10903766887005928</v>
      </c>
      <c r="K168" s="5">
        <f t="shared" si="23"/>
        <v>60.30147807066092</v>
      </c>
      <c r="L168" s="5">
        <f t="shared" si="24"/>
        <v>1741.2508508823219</v>
      </c>
      <c r="M168" s="5">
        <f t="shared" si="25"/>
        <v>2.8449143706508306</v>
      </c>
      <c r="N168" s="4">
        <f t="shared" si="26"/>
        <v>0.26954848978709706</v>
      </c>
      <c r="O168" s="8">
        <v>0.25883820000000002</v>
      </c>
      <c r="P168" s="6">
        <v>4.010499E-2</v>
      </c>
      <c r="Q168" s="6">
        <v>1.055877E-2</v>
      </c>
      <c r="R168" s="6">
        <v>534.90020618000005</v>
      </c>
      <c r="S168" s="8">
        <v>0.24591797000000001</v>
      </c>
      <c r="T168" s="7">
        <v>210</v>
      </c>
      <c r="U168" s="12">
        <v>2569.5976209999999</v>
      </c>
      <c r="V168" s="12">
        <v>-28.549641000000001</v>
      </c>
      <c r="W168" s="7">
        <v>1.27</v>
      </c>
      <c r="X168" s="7">
        <v>59.17</v>
      </c>
      <c r="Y168" s="13">
        <v>0.63518366699999995</v>
      </c>
      <c r="Z168" s="13">
        <v>788.33333330000005</v>
      </c>
      <c r="AA168" s="13">
        <v>9.6290000000000004E-3</v>
      </c>
      <c r="AB168" s="13">
        <v>0.173234</v>
      </c>
      <c r="AC168" s="13">
        <v>2.919631667</v>
      </c>
      <c r="AD168" s="14">
        <v>35.426666670000003</v>
      </c>
      <c r="AE168" s="13">
        <v>459.9916667</v>
      </c>
      <c r="AF168" s="1">
        <v>35.486666669999998</v>
      </c>
      <c r="AG168" s="1">
        <v>35.291499999999999</v>
      </c>
      <c r="AH168" s="1">
        <v>58.603333329999998</v>
      </c>
      <c r="AI168" s="1">
        <v>58.108533889999997</v>
      </c>
      <c r="AJ168" s="1">
        <v>753.44500000000005</v>
      </c>
      <c r="AK168" s="1">
        <v>35.215866669999997</v>
      </c>
      <c r="AL168" s="1">
        <v>2.2442120000000001</v>
      </c>
      <c r="AM168" s="1">
        <v>2.3807028560000001</v>
      </c>
      <c r="AN168" s="1">
        <v>0.115119681</v>
      </c>
      <c r="AO168" s="1">
        <v>0.19003978299999999</v>
      </c>
      <c r="AP168" s="1">
        <v>2.8410075429999999</v>
      </c>
      <c r="AQ168" s="1">
        <v>301.2633356</v>
      </c>
    </row>
    <row r="169" spans="1:43" x14ac:dyDescent="0.4">
      <c r="A169" s="10">
        <v>45482</v>
      </c>
      <c r="B169" s="11" t="s">
        <v>22</v>
      </c>
      <c r="C169" s="16">
        <v>9</v>
      </c>
      <c r="D169" s="2" t="s">
        <v>31</v>
      </c>
      <c r="E169" s="2">
        <v>25.089064870000001</v>
      </c>
      <c r="F169" s="3">
        <f t="shared" si="18"/>
        <v>29.055075814993348</v>
      </c>
      <c r="G169" s="3">
        <f t="shared" si="19"/>
        <v>27.876642677922067</v>
      </c>
      <c r="H169" s="4">
        <f t="shared" si="20"/>
        <v>227.86778591070484</v>
      </c>
      <c r="I169" s="4">
        <f t="shared" si="21"/>
        <v>217.39006344396486</v>
      </c>
      <c r="J169" s="4">
        <f t="shared" si="22"/>
        <v>0.20146803564073573</v>
      </c>
      <c r="K169" s="5">
        <f t="shared" si="23"/>
        <v>64.122803807430941</v>
      </c>
      <c r="L169" s="5">
        <f t="shared" si="24"/>
        <v>1637.4829821123942</v>
      </c>
      <c r="M169" s="5">
        <f t="shared" si="25"/>
        <v>3.2312736110757214</v>
      </c>
      <c r="N169" s="4">
        <f t="shared" si="26"/>
        <v>0.24693640873735392</v>
      </c>
      <c r="O169" s="8">
        <v>0.25883820000000002</v>
      </c>
      <c r="P169" s="6">
        <v>4.010499E-2</v>
      </c>
      <c r="Q169" s="6">
        <v>1.055877E-2</v>
      </c>
      <c r="R169" s="6">
        <v>534.90020618000005</v>
      </c>
      <c r="S169" s="8">
        <v>0.24591797000000001</v>
      </c>
      <c r="T169" s="7">
        <v>210</v>
      </c>
      <c r="U169" s="12">
        <v>2569.5976209999999</v>
      </c>
      <c r="V169" s="12">
        <v>-28.549641000000001</v>
      </c>
      <c r="W169" s="7">
        <v>1.27</v>
      </c>
      <c r="X169" s="7">
        <v>59.17</v>
      </c>
      <c r="Y169" s="13">
        <v>0.50105200000000005</v>
      </c>
      <c r="Z169" s="13">
        <v>1757</v>
      </c>
      <c r="AA169" s="13">
        <v>9.4833299999999999E-4</v>
      </c>
      <c r="AB169" s="13">
        <v>0.35484433300000001</v>
      </c>
      <c r="AC169" s="13">
        <v>2.919934333</v>
      </c>
      <c r="AD169" s="14">
        <v>37.14</v>
      </c>
      <c r="AE169" s="13">
        <v>459.98966669999999</v>
      </c>
      <c r="AF169" s="1">
        <v>36.426666670000003</v>
      </c>
      <c r="AG169" s="1">
        <v>36.055933330000002</v>
      </c>
      <c r="AH169" s="1">
        <v>58.666666669999998</v>
      </c>
      <c r="AI169" s="1">
        <v>57.857511639999998</v>
      </c>
      <c r="AJ169" s="1">
        <v>1783.2733330000001</v>
      </c>
      <c r="AK169" s="1">
        <v>36.880899999999997</v>
      </c>
      <c r="AL169" s="1">
        <v>2.475336333</v>
      </c>
      <c r="AM169" s="1">
        <v>2.7999971650000002</v>
      </c>
      <c r="AN169" s="1">
        <v>0.18935660500000001</v>
      </c>
      <c r="AO169" s="1">
        <v>0.31908892999999999</v>
      </c>
      <c r="AP169" s="1">
        <v>2.8422199400000001</v>
      </c>
      <c r="AQ169" s="1">
        <v>297.65126659999999</v>
      </c>
    </row>
    <row r="170" spans="1:43" x14ac:dyDescent="0.4">
      <c r="A170" s="10">
        <v>45482</v>
      </c>
      <c r="B170" s="11" t="s">
        <v>22</v>
      </c>
      <c r="C170" s="16">
        <v>10</v>
      </c>
      <c r="D170" s="2" t="s">
        <v>31</v>
      </c>
      <c r="E170" s="2">
        <v>14.768335069999999</v>
      </c>
      <c r="F170" s="3">
        <f t="shared" si="18"/>
        <v>12.574752153197091</v>
      </c>
      <c r="G170" s="3">
        <f t="shared" si="19"/>
        <v>13.803373214827719</v>
      </c>
      <c r="H170" s="4">
        <f t="shared" si="20"/>
        <v>90.671284531988206</v>
      </c>
      <c r="I170" s="4">
        <f t="shared" si="21"/>
        <v>98.442988785770041</v>
      </c>
      <c r="J170" s="4">
        <f t="shared" si="22"/>
        <v>0.25874463808350395</v>
      </c>
      <c r="K170" s="5">
        <f t="shared" si="23"/>
        <v>57.948086695157343</v>
      </c>
      <c r="L170" s="5">
        <f t="shared" si="24"/>
        <v>1811.9666409758224</v>
      </c>
      <c r="M170" s="5">
        <f t="shared" si="25"/>
        <v>2.6196152999193605</v>
      </c>
      <c r="N170" s="4">
        <f t="shared" si="26"/>
        <v>0.28102398848159532</v>
      </c>
      <c r="O170" s="8">
        <v>0.25883820000000002</v>
      </c>
      <c r="P170" s="6">
        <v>4.010499E-2</v>
      </c>
      <c r="Q170" s="6">
        <v>1.055877E-2</v>
      </c>
      <c r="R170" s="6">
        <v>534.90020618000005</v>
      </c>
      <c r="S170" s="8">
        <v>0.24591797000000001</v>
      </c>
      <c r="T170" s="7">
        <v>210</v>
      </c>
      <c r="U170" s="12">
        <v>2569.5976209999999</v>
      </c>
      <c r="V170" s="12">
        <v>-28.549641000000001</v>
      </c>
      <c r="W170" s="7">
        <v>1.27</v>
      </c>
      <c r="X170" s="7">
        <v>59.17</v>
      </c>
      <c r="Y170" s="13">
        <v>0.70672699999999999</v>
      </c>
      <c r="Z170" s="13">
        <v>495.66666670000001</v>
      </c>
      <c r="AA170" s="13">
        <v>7.4780000000000003E-3</v>
      </c>
      <c r="AB170" s="13">
        <v>0.46155333300000001</v>
      </c>
      <c r="AC170" s="13">
        <v>2.9198883329999998</v>
      </c>
      <c r="AD170" s="14">
        <v>34.326666670000002</v>
      </c>
      <c r="AE170" s="13">
        <v>459.99200000000002</v>
      </c>
      <c r="AF170" s="1">
        <v>37.02333333</v>
      </c>
      <c r="AG170" s="1">
        <v>36.637900000000002</v>
      </c>
      <c r="AH170" s="1">
        <v>54.53</v>
      </c>
      <c r="AI170" s="1">
        <v>56.052460740000001</v>
      </c>
      <c r="AJ170" s="1">
        <v>510.39866669999998</v>
      </c>
      <c r="AK170" s="1">
        <v>35.522633329999998</v>
      </c>
      <c r="AL170" s="1">
        <v>1.740181</v>
      </c>
      <c r="AM170" s="1">
        <v>2.3491332229999999</v>
      </c>
      <c r="AN170" s="1">
        <v>0.20996904499999999</v>
      </c>
      <c r="AO170" s="1">
        <v>0.35586891300000001</v>
      </c>
      <c r="AP170" s="1">
        <v>2.842443571</v>
      </c>
      <c r="AQ170" s="1">
        <v>365.8002942</v>
      </c>
    </row>
    <row r="171" spans="1:43" x14ac:dyDescent="0.4">
      <c r="A171" s="10">
        <v>45482</v>
      </c>
      <c r="B171" s="11" t="s">
        <v>22</v>
      </c>
      <c r="C171" s="16">
        <v>11</v>
      </c>
      <c r="D171" s="2" t="s">
        <v>31</v>
      </c>
      <c r="E171" s="2">
        <v>11.98270357</v>
      </c>
      <c r="F171" s="3">
        <f t="shared" si="18"/>
        <v>11.772664167689685</v>
      </c>
      <c r="G171" s="3">
        <f t="shared" si="19"/>
        <v>12.942258411212526</v>
      </c>
      <c r="H171" s="4">
        <f t="shared" si="20"/>
        <v>87.493486881924838</v>
      </c>
      <c r="I171" s="4">
        <f t="shared" si="21"/>
        <v>95.175416256915696</v>
      </c>
      <c r="J171" s="4">
        <f t="shared" si="22"/>
        <v>0.1905159352544738</v>
      </c>
      <c r="K171" s="5">
        <f t="shared" si="23"/>
        <v>58.384389231734012</v>
      </c>
      <c r="L171" s="5">
        <f t="shared" si="24"/>
        <v>1798.4259385371583</v>
      </c>
      <c r="M171" s="5">
        <f t="shared" si="25"/>
        <v>2.6606581382582308</v>
      </c>
      <c r="N171" s="4">
        <f t="shared" si="26"/>
        <v>0.28156419758920498</v>
      </c>
      <c r="O171" s="8">
        <v>0.25883820000000002</v>
      </c>
      <c r="P171" s="6">
        <v>4.010499E-2</v>
      </c>
      <c r="Q171" s="6">
        <v>1.055877E-2</v>
      </c>
      <c r="R171" s="6">
        <v>534.90020618000005</v>
      </c>
      <c r="S171" s="8">
        <v>0.24591797000000001</v>
      </c>
      <c r="T171" s="7">
        <v>210</v>
      </c>
      <c r="U171" s="12">
        <v>2569.5976209999999</v>
      </c>
      <c r="V171" s="12">
        <v>-28.549641000000001</v>
      </c>
      <c r="W171" s="7">
        <v>1.27</v>
      </c>
      <c r="X171" s="7">
        <v>59.17</v>
      </c>
      <c r="Y171" s="13">
        <v>0.74509300000000001</v>
      </c>
      <c r="Z171" s="13">
        <v>453.66666670000001</v>
      </c>
      <c r="AA171" s="13">
        <v>4.9566669999999997E-3</v>
      </c>
      <c r="AB171" s="13">
        <v>0.32878066700000003</v>
      </c>
      <c r="AC171" s="13">
        <v>2.9206596669999998</v>
      </c>
      <c r="AD171" s="14">
        <v>34.533333329999998</v>
      </c>
      <c r="AE171" s="13">
        <v>459.96633329999997</v>
      </c>
      <c r="AF171" s="1">
        <v>36.78</v>
      </c>
      <c r="AG171" s="1">
        <v>36.676233330000002</v>
      </c>
      <c r="AH171" s="1">
        <v>56.38</v>
      </c>
      <c r="AI171" s="1">
        <v>53.997819010000001</v>
      </c>
      <c r="AJ171" s="1">
        <v>463.61566670000002</v>
      </c>
      <c r="AK171" s="1">
        <v>36.205733330000001</v>
      </c>
      <c r="AL171" s="1">
        <v>1.7958703330000001</v>
      </c>
      <c r="AM171" s="1">
        <v>2.6918424029999999</v>
      </c>
      <c r="AN171" s="1">
        <v>0.15586308400000001</v>
      </c>
      <c r="AO171" s="1">
        <v>0.26020479200000002</v>
      </c>
      <c r="AP171" s="1">
        <v>2.8423506509999998</v>
      </c>
      <c r="AQ171" s="1">
        <v>358.41714949999999</v>
      </c>
    </row>
    <row r="172" spans="1:43" x14ac:dyDescent="0.4">
      <c r="A172" s="10">
        <v>45482</v>
      </c>
      <c r="B172" s="11" t="s">
        <v>22</v>
      </c>
      <c r="C172" s="16">
        <v>12</v>
      </c>
      <c r="D172" s="2" t="s">
        <v>31</v>
      </c>
      <c r="E172" s="2">
        <v>21.32888372</v>
      </c>
      <c r="F172" s="3">
        <f t="shared" si="18"/>
        <v>28.483650826257421</v>
      </c>
      <c r="G172" s="3">
        <f t="shared" si="19"/>
        <v>27.374548400504558</v>
      </c>
      <c r="H172" s="4">
        <f t="shared" si="20"/>
        <v>225.18976410063357</v>
      </c>
      <c r="I172" s="4">
        <f t="shared" si="21"/>
        <v>214.93457300478926</v>
      </c>
      <c r="J172" s="4">
        <f t="shared" si="22"/>
        <v>0.18242197306651872</v>
      </c>
      <c r="K172" s="5">
        <f t="shared" si="23"/>
        <v>62.85259073876658</v>
      </c>
      <c r="L172" s="5">
        <f t="shared" si="24"/>
        <v>1670.575528643046</v>
      </c>
      <c r="M172" s="5">
        <f t="shared" si="25"/>
        <v>3.1000225523145897</v>
      </c>
      <c r="N172" s="4">
        <f t="shared" si="26"/>
        <v>0.24705065177592461</v>
      </c>
      <c r="O172" s="8">
        <v>0.25883820000000002</v>
      </c>
      <c r="P172" s="6">
        <v>4.010499E-2</v>
      </c>
      <c r="Q172" s="6">
        <v>1.055877E-2</v>
      </c>
      <c r="R172" s="6">
        <v>534.90020618000005</v>
      </c>
      <c r="S172" s="8">
        <v>0.24591797000000001</v>
      </c>
      <c r="T172" s="7">
        <v>210</v>
      </c>
      <c r="U172" s="12">
        <v>2569.5976209999999</v>
      </c>
      <c r="V172" s="12">
        <v>-28.549641000000001</v>
      </c>
      <c r="W172" s="7">
        <v>1.27</v>
      </c>
      <c r="X172" s="7">
        <v>59.17</v>
      </c>
      <c r="Y172" s="13">
        <v>0.59103399999999995</v>
      </c>
      <c r="Z172" s="13">
        <v>1472</v>
      </c>
      <c r="AA172" s="13">
        <v>4.6366669999999997E-3</v>
      </c>
      <c r="AB172" s="13">
        <v>0.31366166699999998</v>
      </c>
      <c r="AC172" s="13">
        <v>2.9203346670000001</v>
      </c>
      <c r="AD172" s="14">
        <v>36.58</v>
      </c>
      <c r="AE172" s="13">
        <v>459.96699999999998</v>
      </c>
      <c r="AF172" s="1">
        <v>36.729999999999997</v>
      </c>
      <c r="AG172" s="1">
        <v>36.693866669999998</v>
      </c>
      <c r="AH172" s="1">
        <v>55.623333330000001</v>
      </c>
      <c r="AI172" s="1">
        <v>55.126198700000003</v>
      </c>
      <c r="AJ172" s="1">
        <v>1470.863333</v>
      </c>
      <c r="AK172" s="1">
        <v>37.561399999999999</v>
      </c>
      <c r="AL172" s="1">
        <v>2.4510173329999998</v>
      </c>
      <c r="AM172" s="1">
        <v>3.0827205160000002</v>
      </c>
      <c r="AN172" s="1">
        <v>0.15407907300000001</v>
      </c>
      <c r="AO172" s="1">
        <v>0.25710951399999998</v>
      </c>
      <c r="AP172" s="1">
        <v>2.8396616360000002</v>
      </c>
      <c r="AQ172" s="1">
        <v>291.81180219999999</v>
      </c>
    </row>
    <row r="173" spans="1:43" x14ac:dyDescent="0.4">
      <c r="A173" s="10">
        <v>45482</v>
      </c>
      <c r="B173" s="11" t="s">
        <v>22</v>
      </c>
      <c r="C173" s="16">
        <v>13</v>
      </c>
      <c r="D173" s="2" t="s">
        <v>31</v>
      </c>
      <c r="E173" s="2">
        <v>19.272768079999999</v>
      </c>
      <c r="F173" s="3">
        <f t="shared" si="18"/>
        <v>22.137962827787099</v>
      </c>
      <c r="G173" s="3">
        <f t="shared" si="19"/>
        <v>21.457977918776656</v>
      </c>
      <c r="H173" s="4">
        <f t="shared" si="20"/>
        <v>201.24072180004651</v>
      </c>
      <c r="I173" s="4">
        <f t="shared" si="21"/>
        <v>193.43026965337083</v>
      </c>
      <c r="J173" s="4">
        <f t="shared" si="22"/>
        <v>0.1213870050170561</v>
      </c>
      <c r="K173" s="5">
        <f t="shared" si="23"/>
        <v>67.184411069459173</v>
      </c>
      <c r="L173" s="5">
        <f t="shared" si="24"/>
        <v>1562.8625499365451</v>
      </c>
      <c r="M173" s="5">
        <f t="shared" si="25"/>
        <v>3.5592208146173738</v>
      </c>
      <c r="N173" s="4">
        <f t="shared" si="26"/>
        <v>0.24879230393707305</v>
      </c>
      <c r="O173" s="8">
        <v>0.25883820000000002</v>
      </c>
      <c r="P173" s="6">
        <v>4.010499E-2</v>
      </c>
      <c r="Q173" s="6">
        <v>1.055877E-2</v>
      </c>
      <c r="R173" s="6">
        <v>534.90020618000005</v>
      </c>
      <c r="S173" s="8">
        <v>0.24591797000000001</v>
      </c>
      <c r="T173" s="7">
        <v>210</v>
      </c>
      <c r="U173" s="12">
        <v>2569.5976209999999</v>
      </c>
      <c r="V173" s="12">
        <v>-28.549641000000001</v>
      </c>
      <c r="W173" s="7">
        <v>1.27</v>
      </c>
      <c r="X173" s="7">
        <v>59.17</v>
      </c>
      <c r="Y173" s="13">
        <v>0.44410333299999999</v>
      </c>
      <c r="Z173" s="13">
        <v>1750.666667</v>
      </c>
      <c r="AA173" s="13">
        <v>6.934333E-3</v>
      </c>
      <c r="AB173" s="13">
        <v>0.19818166700000001</v>
      </c>
      <c r="AC173" s="13">
        <v>2.920531</v>
      </c>
      <c r="AD173" s="14">
        <v>38.45333333</v>
      </c>
      <c r="AE173" s="13">
        <v>459.99099999999999</v>
      </c>
      <c r="AF173" s="1">
        <v>37.33666667</v>
      </c>
      <c r="AG173" s="1">
        <v>37.095599999999997</v>
      </c>
      <c r="AH173" s="1">
        <v>54.9</v>
      </c>
      <c r="AI173" s="1">
        <v>55.488184420000003</v>
      </c>
      <c r="AJ173" s="1">
        <v>1764.9966669999999</v>
      </c>
      <c r="AK173" s="1">
        <v>38.037333330000003</v>
      </c>
      <c r="AL173" s="1">
        <v>3.0880999999999998</v>
      </c>
      <c r="AM173" s="1">
        <v>3.1540007669999999</v>
      </c>
      <c r="AN173" s="1">
        <v>0.13402370799999999</v>
      </c>
      <c r="AO173" s="1">
        <v>0.22239841399999999</v>
      </c>
      <c r="AP173" s="1">
        <v>2.8417278170000002</v>
      </c>
      <c r="AQ173" s="1">
        <v>287.1082035</v>
      </c>
    </row>
    <row r="174" spans="1:43" x14ac:dyDescent="0.4">
      <c r="A174" s="10">
        <v>45482</v>
      </c>
      <c r="B174" s="11" t="s">
        <v>22</v>
      </c>
      <c r="C174" s="16">
        <v>14</v>
      </c>
      <c r="D174" s="2" t="s">
        <v>31</v>
      </c>
      <c r="E174" s="2">
        <v>24.02154161</v>
      </c>
      <c r="F174" s="3">
        <f t="shared" si="18"/>
        <v>27.338547000217414</v>
      </c>
      <c r="G174" s="3">
        <f t="shared" si="19"/>
        <v>26.235663988530913</v>
      </c>
      <c r="H174" s="4">
        <f t="shared" si="20"/>
        <v>226.47657731945949</v>
      </c>
      <c r="I174" s="4">
        <f t="shared" si="21"/>
        <v>216.1134625556443</v>
      </c>
      <c r="J174" s="4">
        <f t="shared" si="22"/>
        <v>0.19724478770631806</v>
      </c>
      <c r="K174" s="5">
        <f t="shared" si="23"/>
        <v>66.734228976802484</v>
      </c>
      <c r="L174" s="5">
        <f t="shared" si="24"/>
        <v>1573.4054563887912</v>
      </c>
      <c r="M174" s="5">
        <f t="shared" si="25"/>
        <v>3.5099701128009597</v>
      </c>
      <c r="N174" s="4">
        <f t="shared" si="26"/>
        <v>0.24699428217146585</v>
      </c>
      <c r="O174" s="8">
        <v>0.25883820000000002</v>
      </c>
      <c r="P174" s="6">
        <v>4.010499E-2</v>
      </c>
      <c r="Q174" s="6">
        <v>1.055877E-2</v>
      </c>
      <c r="R174" s="6">
        <v>534.90020618000005</v>
      </c>
      <c r="S174" s="8">
        <v>0.24591797000000001</v>
      </c>
      <c r="T174" s="7">
        <v>210</v>
      </c>
      <c r="U174" s="12">
        <v>2569.5976209999999</v>
      </c>
      <c r="V174" s="12">
        <v>-28.549641000000001</v>
      </c>
      <c r="W174" s="7">
        <v>1.27</v>
      </c>
      <c r="X174" s="7">
        <v>59.17</v>
      </c>
      <c r="Y174" s="13">
        <v>0.52836566699999998</v>
      </c>
      <c r="Z174" s="13">
        <v>1656</v>
      </c>
      <c r="AA174" s="13">
        <v>7.2473329999999999E-3</v>
      </c>
      <c r="AB174" s="13">
        <v>0.33900999999999998</v>
      </c>
      <c r="AC174" s="13">
        <v>2.9203566670000001</v>
      </c>
      <c r="AD174" s="14">
        <v>38.263333330000002</v>
      </c>
      <c r="AE174" s="13">
        <v>444.98733329999999</v>
      </c>
      <c r="AF174" s="1">
        <v>38.22</v>
      </c>
      <c r="AG174" s="1">
        <v>37.855400000000003</v>
      </c>
      <c r="AH174" s="1">
        <v>53.73</v>
      </c>
      <c r="AI174" s="1">
        <v>52.620372070000002</v>
      </c>
      <c r="AJ174" s="1">
        <v>1682.5166670000001</v>
      </c>
      <c r="AK174" s="1">
        <v>38.20996667</v>
      </c>
      <c r="AL174" s="1">
        <v>2.8123606670000001</v>
      </c>
      <c r="AM174" s="1">
        <v>3.2576816630000001</v>
      </c>
      <c r="AN174" s="1">
        <v>0.18435217800000001</v>
      </c>
      <c r="AO174" s="1">
        <v>0.310237068</v>
      </c>
      <c r="AP174" s="1">
        <v>2.8394253329999999</v>
      </c>
      <c r="AQ174" s="1">
        <v>283.02803210000002</v>
      </c>
    </row>
    <row r="175" spans="1:43" x14ac:dyDescent="0.4">
      <c r="A175" s="10">
        <v>45482</v>
      </c>
      <c r="B175" s="11" t="s">
        <v>22</v>
      </c>
      <c r="C175" s="16">
        <v>15</v>
      </c>
      <c r="D175" s="2" t="s">
        <v>31</v>
      </c>
      <c r="E175" s="2">
        <v>22.45409428</v>
      </c>
      <c r="F175" s="3">
        <f t="shared" si="18"/>
        <v>23.003078538572225</v>
      </c>
      <c r="G175" s="3">
        <f t="shared" si="19"/>
        <v>22.394990695097899</v>
      </c>
      <c r="H175" s="4">
        <f t="shared" si="20"/>
        <v>181.90010273828761</v>
      </c>
      <c r="I175" s="4">
        <f t="shared" si="21"/>
        <v>176.91406873102787</v>
      </c>
      <c r="J175" s="4">
        <f t="shared" si="22"/>
        <v>0.21041054936718717</v>
      </c>
      <c r="K175" s="5">
        <f t="shared" si="23"/>
        <v>65.328784378728585</v>
      </c>
      <c r="L175" s="5">
        <f t="shared" si="24"/>
        <v>1607.2547652392652</v>
      </c>
      <c r="M175" s="5">
        <f t="shared" si="25"/>
        <v>3.3584957400347575</v>
      </c>
      <c r="N175" s="4">
        <f t="shared" si="26"/>
        <v>0.2517432283746418</v>
      </c>
      <c r="O175" s="8">
        <v>0.25883820000000002</v>
      </c>
      <c r="P175" s="6">
        <v>4.010499E-2</v>
      </c>
      <c r="Q175" s="6">
        <v>1.055877E-2</v>
      </c>
      <c r="R175" s="6">
        <v>534.90020618000005</v>
      </c>
      <c r="S175" s="8">
        <v>0.24591797000000001</v>
      </c>
      <c r="T175" s="7">
        <v>210</v>
      </c>
      <c r="U175" s="12">
        <v>2569.5976209999999</v>
      </c>
      <c r="V175" s="12">
        <v>-28.549641000000001</v>
      </c>
      <c r="W175" s="7">
        <v>1.27</v>
      </c>
      <c r="X175" s="7">
        <v>59.17</v>
      </c>
      <c r="Y175" s="13">
        <v>0.55907399999999996</v>
      </c>
      <c r="Z175" s="13">
        <v>1257</v>
      </c>
      <c r="AA175" s="13">
        <v>7.0813330000000004E-3</v>
      </c>
      <c r="AB175" s="13">
        <v>0.36485233299999997</v>
      </c>
      <c r="AC175" s="13">
        <v>2.9200056669999999</v>
      </c>
      <c r="AD175" s="14">
        <v>37.66333333</v>
      </c>
      <c r="AE175" s="13">
        <v>444.96100000000001</v>
      </c>
      <c r="AF175" s="1">
        <v>39.29666667</v>
      </c>
      <c r="AG175" s="1">
        <v>38.85936667</v>
      </c>
      <c r="AH175" s="1">
        <v>48.816666669999996</v>
      </c>
      <c r="AI175" s="1">
        <v>48.771717199999998</v>
      </c>
      <c r="AJ175" s="1">
        <v>1310.843333</v>
      </c>
      <c r="AK175" s="1">
        <v>38.490133329999999</v>
      </c>
      <c r="AL175" s="1">
        <v>2.7207319999999999</v>
      </c>
      <c r="AM175" s="1">
        <v>3.4349915640000002</v>
      </c>
      <c r="AN175" s="1">
        <v>0.18850264</v>
      </c>
      <c r="AO175" s="1">
        <v>0.31757769699999999</v>
      </c>
      <c r="AP175" s="1">
        <v>2.8409791050000002</v>
      </c>
      <c r="AQ175" s="1">
        <v>293.37797430000001</v>
      </c>
    </row>
    <row r="176" spans="1:43" x14ac:dyDescent="0.4">
      <c r="A176" s="10">
        <v>45482</v>
      </c>
      <c r="B176" s="11" t="s">
        <v>22</v>
      </c>
      <c r="C176" s="16">
        <v>16</v>
      </c>
      <c r="D176" s="2" t="s">
        <v>31</v>
      </c>
      <c r="E176" s="2">
        <v>20.026889109999999</v>
      </c>
      <c r="F176" s="3">
        <f t="shared" si="18"/>
        <v>22.752740822038998</v>
      </c>
      <c r="G176" s="3">
        <f t="shared" si="19"/>
        <v>22.290853077642435</v>
      </c>
      <c r="H176" s="4">
        <f t="shared" si="20"/>
        <v>174.21946689291121</v>
      </c>
      <c r="I176" s="4">
        <f t="shared" si="21"/>
        <v>170.6145512547746</v>
      </c>
      <c r="J176" s="4">
        <f t="shared" si="22"/>
        <v>0.22575616892417977</v>
      </c>
      <c r="K176" s="5">
        <f t="shared" si="23"/>
        <v>63.583445958009598</v>
      </c>
      <c r="L176" s="5">
        <f t="shared" si="24"/>
        <v>1651.3732217241234</v>
      </c>
      <c r="M176" s="5">
        <f t="shared" si="25"/>
        <v>3.1751977246154244</v>
      </c>
      <c r="N176" s="4">
        <f t="shared" si="26"/>
        <v>0.25348236984181977</v>
      </c>
      <c r="O176" s="8">
        <v>0.25883820000000002</v>
      </c>
      <c r="P176" s="6">
        <v>4.010499E-2</v>
      </c>
      <c r="Q176" s="6">
        <v>1.055877E-2</v>
      </c>
      <c r="R176" s="6">
        <v>534.90020618000005</v>
      </c>
      <c r="S176" s="8">
        <v>0.24591797000000001</v>
      </c>
      <c r="T176" s="7">
        <v>210</v>
      </c>
      <c r="U176" s="12">
        <v>2569.5976209999999</v>
      </c>
      <c r="V176" s="12">
        <v>-28.549641000000001</v>
      </c>
      <c r="W176" s="7">
        <v>1.27</v>
      </c>
      <c r="X176" s="7">
        <v>59.17</v>
      </c>
      <c r="Y176" s="13">
        <v>0.61581200000000003</v>
      </c>
      <c r="Z176" s="13">
        <v>1093</v>
      </c>
      <c r="AA176" s="13">
        <v>4.0860000000000002E-3</v>
      </c>
      <c r="AB176" s="13">
        <v>0.39889133300000001</v>
      </c>
      <c r="AC176" s="13">
        <v>2.9207390000000002</v>
      </c>
      <c r="AD176" s="14">
        <v>36.903333330000002</v>
      </c>
      <c r="AE176" s="13">
        <v>444.94799999999998</v>
      </c>
      <c r="AF176" s="1">
        <v>39.113333330000003</v>
      </c>
      <c r="AG176" s="1">
        <v>39.363533330000003</v>
      </c>
      <c r="AH176" s="1">
        <v>47.67</v>
      </c>
      <c r="AI176" s="1">
        <v>48.76964195</v>
      </c>
      <c r="AJ176" s="1">
        <v>1140.883333</v>
      </c>
      <c r="AK176" s="1">
        <v>38.411200000000001</v>
      </c>
      <c r="AL176" s="1">
        <v>2.5681606669999999</v>
      </c>
      <c r="AM176" s="1">
        <v>3.3126086969999999</v>
      </c>
      <c r="AN176" s="1">
        <v>0.170835549</v>
      </c>
      <c r="AO176" s="1">
        <v>0.28640581300000001</v>
      </c>
      <c r="AP176" s="1">
        <v>2.8397411809999999</v>
      </c>
      <c r="AQ176" s="1">
        <v>297.09989030000003</v>
      </c>
    </row>
    <row r="177" spans="1:43" x14ac:dyDescent="0.4">
      <c r="A177" s="10">
        <v>45482</v>
      </c>
      <c r="B177" s="11" t="s">
        <v>22</v>
      </c>
      <c r="C177" s="16">
        <v>17</v>
      </c>
      <c r="D177" s="2" t="s">
        <v>31</v>
      </c>
      <c r="E177" s="2">
        <v>24.882350670000001</v>
      </c>
      <c r="F177" s="3">
        <f t="shared" si="18"/>
        <v>29.786229118310018</v>
      </c>
      <c r="G177" s="3">
        <f t="shared" si="19"/>
        <v>28.502742247164747</v>
      </c>
      <c r="H177" s="4">
        <f t="shared" si="20"/>
        <v>233.5269512721413</v>
      </c>
      <c r="I177" s="4">
        <f t="shared" si="21"/>
        <v>222.60343448900696</v>
      </c>
      <c r="J177" s="4">
        <f t="shared" si="22"/>
        <v>0.24859864627957262</v>
      </c>
      <c r="K177" s="5">
        <f t="shared" si="23"/>
        <v>65.677851722135117</v>
      </c>
      <c r="L177" s="5">
        <f t="shared" si="24"/>
        <v>1598.7124616107428</v>
      </c>
      <c r="M177" s="5">
        <f t="shared" si="25"/>
        <v>3.3957943947922002</v>
      </c>
      <c r="N177" s="4">
        <f t="shared" si="26"/>
        <v>0.24673071773119182</v>
      </c>
      <c r="O177" s="8">
        <v>0.25883820000000002</v>
      </c>
      <c r="P177" s="6">
        <v>4.010499E-2</v>
      </c>
      <c r="Q177" s="6">
        <v>1.055877E-2</v>
      </c>
      <c r="R177" s="6">
        <v>534.90020618000005</v>
      </c>
      <c r="S177" s="8">
        <v>0.24591797000000001</v>
      </c>
      <c r="T177" s="7">
        <v>210</v>
      </c>
      <c r="U177" s="12">
        <v>2569.5976209999999</v>
      </c>
      <c r="V177" s="12">
        <v>-28.549641000000001</v>
      </c>
      <c r="W177" s="7">
        <v>1.27</v>
      </c>
      <c r="X177" s="7">
        <v>59.17</v>
      </c>
      <c r="Y177" s="13">
        <v>0.56707233300000004</v>
      </c>
      <c r="Z177" s="13">
        <v>1591</v>
      </c>
      <c r="AA177" s="13">
        <v>2.6606669999999998E-3</v>
      </c>
      <c r="AB177" s="13">
        <v>0.44685766700000001</v>
      </c>
      <c r="AC177" s="13">
        <v>2.9207536670000001</v>
      </c>
      <c r="AD177" s="14">
        <v>37.813333329999999</v>
      </c>
      <c r="AE177" s="13">
        <v>444.94066670000001</v>
      </c>
      <c r="AF177" s="1">
        <v>39.42</v>
      </c>
      <c r="AG177" s="1">
        <v>39.253500000000003</v>
      </c>
      <c r="AH177" s="1">
        <v>47.52333333</v>
      </c>
      <c r="AI177" s="1">
        <v>48.02744182</v>
      </c>
      <c r="AJ177" s="1">
        <v>1595.5066670000001</v>
      </c>
      <c r="AK177" s="1">
        <v>38.6569</v>
      </c>
      <c r="AL177" s="1">
        <v>2.771226333</v>
      </c>
      <c r="AM177" s="1">
        <v>3.476963214</v>
      </c>
      <c r="AN177" s="1">
        <v>0.21288489199999999</v>
      </c>
      <c r="AO177" s="1">
        <v>0.36112082099999998</v>
      </c>
      <c r="AP177" s="1">
        <v>2.841064195</v>
      </c>
      <c r="AQ177" s="1">
        <v>294.01628110000001</v>
      </c>
    </row>
    <row r="178" spans="1:43" x14ac:dyDescent="0.4">
      <c r="A178" s="10">
        <v>45482</v>
      </c>
      <c r="B178" s="11" t="s">
        <v>22</v>
      </c>
      <c r="C178" s="16">
        <v>18</v>
      </c>
      <c r="D178" s="2" t="s">
        <v>31</v>
      </c>
      <c r="E178" s="2">
        <v>3.3875852659999999</v>
      </c>
      <c r="F178" s="3">
        <f t="shared" si="18"/>
        <v>2.4671622977490006</v>
      </c>
      <c r="G178" s="3">
        <f t="shared" si="19"/>
        <v>2.5998790813452999</v>
      </c>
      <c r="H178" s="4">
        <f t="shared" si="20"/>
        <v>85.64909550739084</v>
      </c>
      <c r="I178" s="4">
        <f t="shared" si="21"/>
        <v>93.264903787170681</v>
      </c>
      <c r="J178" s="4">
        <f t="shared" si="22"/>
        <v>1.1272332102005999E-2</v>
      </c>
      <c r="K178" s="5">
        <f t="shared" si="23"/>
        <v>78.280830963274397</v>
      </c>
      <c r="L178" s="5">
        <f t="shared" si="24"/>
        <v>1341.3245453316783</v>
      </c>
      <c r="M178" s="5">
        <f t="shared" si="25"/>
        <v>4.8858916254212303</v>
      </c>
      <c r="N178" s="4">
        <f t="shared" si="26"/>
        <v>0.28185376245288318</v>
      </c>
      <c r="O178" s="8">
        <v>0.25883820000000002</v>
      </c>
      <c r="P178" s="6">
        <v>4.010499E-2</v>
      </c>
      <c r="Q178" s="6">
        <v>1.055877E-2</v>
      </c>
      <c r="R178" s="6">
        <v>534.90020618000005</v>
      </c>
      <c r="S178" s="8">
        <v>0.24591797000000001</v>
      </c>
      <c r="T178" s="7">
        <v>210</v>
      </c>
      <c r="U178" s="12">
        <v>2569.5976209999999</v>
      </c>
      <c r="V178" s="12">
        <v>-28.549641000000001</v>
      </c>
      <c r="W178" s="7">
        <v>1.27</v>
      </c>
      <c r="X178" s="7">
        <v>59.17</v>
      </c>
      <c r="Y178" s="13">
        <v>0.212750667</v>
      </c>
      <c r="Z178" s="13">
        <v>1555.333333</v>
      </c>
      <c r="AA178" s="13">
        <v>8.4766699999999997E-4</v>
      </c>
      <c r="AB178" s="13">
        <v>1.7275333E-2</v>
      </c>
      <c r="AC178" s="13">
        <v>2.920455</v>
      </c>
      <c r="AD178" s="14">
        <v>42.83666667</v>
      </c>
      <c r="AE178" s="13">
        <v>419.97366670000002</v>
      </c>
      <c r="AF178" s="1">
        <v>40.19</v>
      </c>
      <c r="AG178" s="1">
        <v>39.832000000000001</v>
      </c>
      <c r="AH178" s="1">
        <v>39.770000000000003</v>
      </c>
      <c r="AI178" s="1">
        <v>39.843574060000002</v>
      </c>
      <c r="AJ178" s="1">
        <v>1515.8066670000001</v>
      </c>
      <c r="AK178" s="1">
        <v>41.9178</v>
      </c>
      <c r="AL178" s="1">
        <v>5.5993693330000003</v>
      </c>
      <c r="AM178" s="1">
        <v>5.2803489450000001</v>
      </c>
      <c r="AN178" s="1">
        <v>1.6799448000000002E-2</v>
      </c>
      <c r="AO178" s="1">
        <v>2.7000591000000001E-2</v>
      </c>
      <c r="AP178" s="1">
        <v>2.8426857810000001</v>
      </c>
      <c r="AQ178" s="1">
        <v>189.3387831</v>
      </c>
    </row>
    <row r="179" spans="1:43" x14ac:dyDescent="0.4">
      <c r="A179" s="10">
        <v>45482</v>
      </c>
      <c r="B179" s="11" t="s">
        <v>22</v>
      </c>
      <c r="C179" s="16">
        <v>19</v>
      </c>
      <c r="D179" s="2" t="s">
        <v>31</v>
      </c>
      <c r="E179" s="2">
        <v>1.2553530479999999</v>
      </c>
      <c r="F179" s="3">
        <f t="shared" si="18"/>
        <v>1.4909170876992164</v>
      </c>
      <c r="G179" s="3">
        <f t="shared" si="19"/>
        <v>1.5429625062374939</v>
      </c>
      <c r="H179" s="4">
        <f t="shared" si="20"/>
        <v>88.402199415970003</v>
      </c>
      <c r="I179" s="4">
        <f t="shared" si="21"/>
        <v>96.113012287887315</v>
      </c>
      <c r="J179" s="4">
        <f t="shared" si="22"/>
        <v>5.8930057381067994E-3</v>
      </c>
      <c r="K179" s="5">
        <f t="shared" si="23"/>
        <v>76.935369668450136</v>
      </c>
      <c r="L179" s="5">
        <f t="shared" si="24"/>
        <v>1364.7819000869595</v>
      </c>
      <c r="M179" s="5">
        <f t="shared" si="25"/>
        <v>4.7134505563096649</v>
      </c>
      <c r="N179" s="4">
        <f t="shared" si="26"/>
        <v>0.28141516004725597</v>
      </c>
      <c r="O179" s="8">
        <v>0.25883820000000002</v>
      </c>
      <c r="P179" s="6">
        <v>4.010499E-2</v>
      </c>
      <c r="Q179" s="6">
        <v>1.055877E-2</v>
      </c>
      <c r="R179" s="6">
        <v>534.90020618000005</v>
      </c>
      <c r="S179" s="8">
        <v>0.24591797000000001</v>
      </c>
      <c r="T179" s="7">
        <v>210</v>
      </c>
      <c r="U179" s="12">
        <v>2569.5976209999999</v>
      </c>
      <c r="V179" s="12">
        <v>-28.549641000000001</v>
      </c>
      <c r="W179" s="7">
        <v>1.27</v>
      </c>
      <c r="X179" s="7">
        <v>59.17</v>
      </c>
      <c r="Y179" s="13">
        <v>0.30926766700000002</v>
      </c>
      <c r="Z179" s="13">
        <v>1104.333333</v>
      </c>
      <c r="AA179" s="13">
        <v>1.7333299999999999E-4</v>
      </c>
      <c r="AB179" s="13">
        <v>9.2806669999999994E-3</v>
      </c>
      <c r="AC179" s="13">
        <v>2.9207106669999998</v>
      </c>
      <c r="AD179" s="14">
        <v>42.333333330000002</v>
      </c>
      <c r="AE179" s="13">
        <v>420.01799999999997</v>
      </c>
      <c r="AF179" s="1">
        <v>40.96</v>
      </c>
      <c r="AG179" s="1">
        <v>40.530466670000003</v>
      </c>
      <c r="AH179" s="1">
        <v>38.31</v>
      </c>
      <c r="AI179" s="1">
        <v>40.211098700000001</v>
      </c>
      <c r="AJ179" s="1">
        <v>1092.8699999999999</v>
      </c>
      <c r="AK179" s="1">
        <v>41.798833330000001</v>
      </c>
      <c r="AL179" s="1">
        <v>5.3819343330000002</v>
      </c>
      <c r="AM179" s="1">
        <v>5.0898592450000004</v>
      </c>
      <c r="AN179" s="1">
        <v>1.4715056000000001E-2</v>
      </c>
      <c r="AO179" s="1">
        <v>2.3637496000000001E-2</v>
      </c>
      <c r="AP179" s="1">
        <v>2.84183283</v>
      </c>
      <c r="AQ179" s="1">
        <v>302.52219330000003</v>
      </c>
    </row>
    <row r="180" spans="1:43" x14ac:dyDescent="0.4">
      <c r="A180" s="10">
        <v>45482</v>
      </c>
      <c r="B180" s="11" t="s">
        <v>22</v>
      </c>
      <c r="C180" s="16">
        <v>20</v>
      </c>
      <c r="D180" s="2" t="s">
        <v>31</v>
      </c>
      <c r="E180" s="2">
        <v>3.466340615</v>
      </c>
      <c r="F180" s="3">
        <f t="shared" si="18"/>
        <v>2.872550180073576</v>
      </c>
      <c r="G180" s="3">
        <f t="shared" si="19"/>
        <v>2.9856875285137772</v>
      </c>
      <c r="H180" s="4">
        <f t="shared" si="20"/>
        <v>99.611078316019814</v>
      </c>
      <c r="I180" s="4">
        <f t="shared" si="21"/>
        <v>107.44652066706648</v>
      </c>
      <c r="J180" s="4">
        <f t="shared" si="22"/>
        <v>1.2342351105769771E-2</v>
      </c>
      <c r="K180" s="5">
        <f t="shared" si="23"/>
        <v>78.829777369382526</v>
      </c>
      <c r="L180" s="5">
        <f t="shared" si="24"/>
        <v>1331.9839723508085</v>
      </c>
      <c r="M180" s="5">
        <f t="shared" si="25"/>
        <v>4.9571686685689347</v>
      </c>
      <c r="N180" s="4">
        <f t="shared" si="26"/>
        <v>0.27919850357902992</v>
      </c>
      <c r="O180" s="8">
        <v>0.25883820000000002</v>
      </c>
      <c r="P180" s="6">
        <v>4.010499E-2</v>
      </c>
      <c r="Q180" s="6">
        <v>1.055877E-2</v>
      </c>
      <c r="R180" s="6">
        <v>534.90020618000005</v>
      </c>
      <c r="S180" s="8">
        <v>0.24591797000000001</v>
      </c>
      <c r="T180" s="7">
        <v>210</v>
      </c>
      <c r="U180" s="12">
        <v>2569.5976209999999</v>
      </c>
      <c r="V180" s="12">
        <v>-28.549641000000001</v>
      </c>
      <c r="W180" s="7">
        <v>1.27</v>
      </c>
      <c r="X180" s="7">
        <v>59.17</v>
      </c>
      <c r="Y180" s="13">
        <v>0.263648667</v>
      </c>
      <c r="Z180" s="13">
        <v>1459.666667</v>
      </c>
      <c r="AA180" s="13">
        <v>1.51333E-4</v>
      </c>
      <c r="AB180" s="13">
        <v>1.9709667E-2</v>
      </c>
      <c r="AC180" s="13">
        <v>2.9207179999999999</v>
      </c>
      <c r="AD180" s="14">
        <v>43.04</v>
      </c>
      <c r="AE180" s="13">
        <v>420.02333329999999</v>
      </c>
      <c r="AF180" s="1">
        <v>41.243333329999999</v>
      </c>
      <c r="AG180" s="1">
        <v>41.018366669999999</v>
      </c>
      <c r="AH180" s="1">
        <v>37.793333330000003</v>
      </c>
      <c r="AI180" s="1">
        <v>40.107158869999999</v>
      </c>
      <c r="AJ180" s="1">
        <v>1505.616667</v>
      </c>
      <c r="AK180" s="1">
        <v>42.80223333</v>
      </c>
      <c r="AL180" s="1">
        <v>5.6717639999999996</v>
      </c>
      <c r="AM180" s="1">
        <v>5.4591885040000001</v>
      </c>
      <c r="AN180" s="1">
        <v>2.3430525000000001E-2</v>
      </c>
      <c r="AO180" s="1">
        <v>3.7725870000000002E-2</v>
      </c>
      <c r="AP180" s="1">
        <v>2.8389499909999998</v>
      </c>
      <c r="AQ180" s="1">
        <v>239.6518073</v>
      </c>
    </row>
    <row r="181" spans="1:43" x14ac:dyDescent="0.4">
      <c r="A181" s="10">
        <v>45482</v>
      </c>
      <c r="B181" s="11" t="s">
        <v>22</v>
      </c>
      <c r="C181" s="16">
        <v>21</v>
      </c>
      <c r="D181" s="2" t="s">
        <v>31</v>
      </c>
      <c r="E181" s="2">
        <v>4.0653600460000003</v>
      </c>
      <c r="F181" s="3">
        <f t="shared" si="18"/>
        <v>2.9752283928749081</v>
      </c>
      <c r="G181" s="3">
        <f t="shared" si="19"/>
        <v>3.2001176530223363</v>
      </c>
      <c r="H181" s="4">
        <f t="shared" si="20"/>
        <v>85.057436330248464</v>
      </c>
      <c r="I181" s="4">
        <f t="shared" si="21"/>
        <v>92.64998240937858</v>
      </c>
      <c r="J181" s="4">
        <f t="shared" si="22"/>
        <v>1.6171709987651273E-2</v>
      </c>
      <c r="K181" s="5">
        <f t="shared" si="23"/>
        <v>81.278882663773047</v>
      </c>
      <c r="L181" s="5">
        <f t="shared" si="24"/>
        <v>1291.8484673854866</v>
      </c>
      <c r="M181" s="5">
        <f t="shared" si="25"/>
        <v>5.2816824705772811</v>
      </c>
      <c r="N181" s="4">
        <f t="shared" si="26"/>
        <v>0.28194306943091901</v>
      </c>
      <c r="O181" s="8">
        <v>0.25883820000000002</v>
      </c>
      <c r="P181" s="6">
        <v>4.010499E-2</v>
      </c>
      <c r="Q181" s="6">
        <v>1.055877E-2</v>
      </c>
      <c r="R181" s="6">
        <v>534.90020618000005</v>
      </c>
      <c r="S181" s="8">
        <v>0.24591797000000001</v>
      </c>
      <c r="T181" s="7">
        <v>210</v>
      </c>
      <c r="U181" s="12">
        <v>2569.5976209999999</v>
      </c>
      <c r="V181" s="12">
        <v>-28.549641000000001</v>
      </c>
      <c r="W181" s="7">
        <v>1.27</v>
      </c>
      <c r="X181" s="7">
        <v>59.17</v>
      </c>
      <c r="Y181" s="13">
        <v>0.21642966699999999</v>
      </c>
      <c r="Z181" s="13">
        <v>1518.333333</v>
      </c>
      <c r="AA181" s="13">
        <v>2.9599999999999998E-4</v>
      </c>
      <c r="AB181" s="13">
        <v>2.5772E-2</v>
      </c>
      <c r="AC181" s="13">
        <v>2.9210226669999999</v>
      </c>
      <c r="AD181" s="14">
        <v>43.933333330000004</v>
      </c>
      <c r="AE181" s="13">
        <v>420.0396667</v>
      </c>
      <c r="AF181" s="1">
        <v>41.883333329999999</v>
      </c>
      <c r="AG181" s="1">
        <v>41.539266670000004</v>
      </c>
      <c r="AH181" s="1">
        <v>34.29666667</v>
      </c>
      <c r="AI181" s="1">
        <v>41.835510960000001</v>
      </c>
      <c r="AJ181" s="1">
        <v>1536.93</v>
      </c>
      <c r="AK181" s="1">
        <v>42.992666669999998</v>
      </c>
      <c r="AL181" s="1">
        <v>6.2509026670000001</v>
      </c>
      <c r="AM181" s="1">
        <v>5.3184488930000002</v>
      </c>
      <c r="AN181" s="1">
        <v>2.5378248999999999E-2</v>
      </c>
      <c r="AO181" s="1">
        <v>4.0884381999999997E-2</v>
      </c>
      <c r="AP181" s="1">
        <v>2.8381325999999998</v>
      </c>
      <c r="AQ181" s="1">
        <v>227.72365550000001</v>
      </c>
    </row>
    <row r="182" spans="1:43" x14ac:dyDescent="0.4">
      <c r="A182" s="10">
        <v>45482</v>
      </c>
      <c r="B182" s="11" t="s">
        <v>22</v>
      </c>
      <c r="C182" s="16">
        <v>22</v>
      </c>
      <c r="D182" s="2" t="s">
        <v>31</v>
      </c>
      <c r="E182" s="2">
        <v>10.60338818</v>
      </c>
      <c r="F182" s="3">
        <f t="shared" si="18"/>
        <v>9.8399064342584186</v>
      </c>
      <c r="G182" s="3">
        <f t="shared" si="19"/>
        <v>9.6832101354134803</v>
      </c>
      <c r="H182" s="4">
        <f t="shared" si="20"/>
        <v>187.10634068028443</v>
      </c>
      <c r="I182" s="4">
        <f t="shared" si="21"/>
        <v>181.26922488962947</v>
      </c>
      <c r="J182" s="4">
        <f t="shared" si="22"/>
        <v>4.3461711627374201E-2</v>
      </c>
      <c r="K182" s="5">
        <f t="shared" si="23"/>
        <v>80.211318011640017</v>
      </c>
      <c r="L182" s="5">
        <f t="shared" si="24"/>
        <v>1309.0421975707061</v>
      </c>
      <c r="M182" s="5">
        <f t="shared" si="25"/>
        <v>5.1389177770141217</v>
      </c>
      <c r="N182" s="4">
        <f t="shared" si="26"/>
        <v>0.25076328100499717</v>
      </c>
      <c r="O182" s="8">
        <v>0.25883820000000002</v>
      </c>
      <c r="P182" s="6">
        <v>4.010499E-2</v>
      </c>
      <c r="Q182" s="6">
        <v>1.055877E-2</v>
      </c>
      <c r="R182" s="6">
        <v>534.90020618000005</v>
      </c>
      <c r="S182" s="8">
        <v>0.24591797000000001</v>
      </c>
      <c r="T182" s="7">
        <v>210</v>
      </c>
      <c r="U182" s="12">
        <v>2569.5976209999999</v>
      </c>
      <c r="V182" s="12">
        <v>-28.549641000000001</v>
      </c>
      <c r="W182" s="7">
        <v>1.27</v>
      </c>
      <c r="X182" s="7">
        <v>59.17</v>
      </c>
      <c r="Y182" s="13">
        <v>0.41913600000000001</v>
      </c>
      <c r="Z182" s="13">
        <v>1724.666667</v>
      </c>
      <c r="AA182" s="13">
        <v>2.104E-3</v>
      </c>
      <c r="AB182" s="13">
        <v>6.8796333000000001E-2</v>
      </c>
      <c r="AC182" s="13">
        <v>2.920277333</v>
      </c>
      <c r="AD182" s="14">
        <v>43.54666667</v>
      </c>
      <c r="AE182" s="13">
        <v>419.9696667</v>
      </c>
      <c r="AF182" s="1">
        <v>41.996666670000003</v>
      </c>
      <c r="AG182" s="1">
        <v>41.594299999999997</v>
      </c>
      <c r="AH182" s="1">
        <v>33.716666670000002</v>
      </c>
      <c r="AI182" s="1">
        <v>41.965540599999997</v>
      </c>
      <c r="AJ182" s="1">
        <v>1726.073333</v>
      </c>
      <c r="AK182" s="1">
        <v>42.841666670000002</v>
      </c>
      <c r="AL182" s="1">
        <v>6.0061766670000001</v>
      </c>
      <c r="AM182" s="1">
        <v>5.2298009739999998</v>
      </c>
      <c r="AN182" s="1">
        <v>6.1685469E-2</v>
      </c>
      <c r="AO182" s="1">
        <v>0.100355475</v>
      </c>
      <c r="AP182" s="1">
        <v>2.8368278820000001</v>
      </c>
      <c r="AQ182" s="1">
        <v>214.6590789</v>
      </c>
    </row>
    <row r="183" spans="1:43" x14ac:dyDescent="0.4">
      <c r="A183" s="10">
        <v>45482</v>
      </c>
      <c r="B183" s="11" t="s">
        <v>22</v>
      </c>
      <c r="C183" s="16">
        <v>23</v>
      </c>
      <c r="D183" s="2" t="s">
        <v>31</v>
      </c>
      <c r="E183" s="2">
        <v>2.8252245880000002</v>
      </c>
      <c r="F183" s="3">
        <f t="shared" si="18"/>
        <v>2.0771351463656438</v>
      </c>
      <c r="G183" s="3">
        <f t="shared" si="19"/>
        <v>2.6175085638432463</v>
      </c>
      <c r="H183" s="4">
        <f t="shared" si="20"/>
        <v>36.516355728840431</v>
      </c>
      <c r="I183" s="4">
        <f t="shared" si="21"/>
        <v>40.264428361542102</v>
      </c>
      <c r="J183" s="4">
        <f t="shared" si="22"/>
        <v>9.5442239107982801E-2</v>
      </c>
      <c r="K183" s="5">
        <f t="shared" si="23"/>
        <v>67.438232346492185</v>
      </c>
      <c r="L183" s="5">
        <f t="shared" si="24"/>
        <v>1556.9803114132424</v>
      </c>
      <c r="M183" s="5">
        <f t="shared" si="25"/>
        <v>3.5871458949141948</v>
      </c>
      <c r="N183" s="4">
        <f t="shared" si="26"/>
        <v>0.28540559300388479</v>
      </c>
      <c r="O183" s="8">
        <v>0.25883820000000002</v>
      </c>
      <c r="P183" s="6">
        <v>4.010499E-2</v>
      </c>
      <c r="Q183" s="6">
        <v>1.055877E-2</v>
      </c>
      <c r="R183" s="6">
        <v>534.90020618000005</v>
      </c>
      <c r="S183" s="8">
        <v>0.24591797000000001</v>
      </c>
      <c r="T183" s="7">
        <v>210</v>
      </c>
      <c r="U183" s="12">
        <v>2569.5976209999999</v>
      </c>
      <c r="V183" s="12">
        <v>-28.549641000000001</v>
      </c>
      <c r="W183" s="7">
        <v>1.27</v>
      </c>
      <c r="X183" s="7">
        <v>59.17</v>
      </c>
      <c r="Y183" s="13">
        <v>0.753085</v>
      </c>
      <c r="Z183" s="13">
        <v>187.33333329999999</v>
      </c>
      <c r="AA183" s="13">
        <v>1.31667E-4</v>
      </c>
      <c r="AB183" s="13">
        <v>0.15972133299999999</v>
      </c>
      <c r="AC183" s="13">
        <v>2.9202646670000001</v>
      </c>
      <c r="AD183" s="14">
        <v>38.56</v>
      </c>
      <c r="AE183" s="13">
        <v>419.94633329999999</v>
      </c>
      <c r="AF183" s="1">
        <v>41.39</v>
      </c>
      <c r="AG183" s="1">
        <v>41.465800000000002</v>
      </c>
      <c r="AH183" s="1">
        <v>35.08666667</v>
      </c>
      <c r="AI183" s="1">
        <v>35.866794239999997</v>
      </c>
      <c r="AJ183" s="1">
        <v>177.1503333</v>
      </c>
      <c r="AK183" s="1">
        <v>40.491733330000002</v>
      </c>
      <c r="AL183" s="1">
        <v>3.8431660000000001</v>
      </c>
      <c r="AM183" s="1">
        <v>4.7361788159999998</v>
      </c>
      <c r="AN183" s="1">
        <v>8.9489879999999994E-2</v>
      </c>
      <c r="AO183" s="1">
        <v>0.14669726199999999</v>
      </c>
      <c r="AP183" s="1">
        <v>2.8389419810000001</v>
      </c>
      <c r="AQ183" s="1">
        <v>355.15664479999998</v>
      </c>
    </row>
    <row r="184" spans="1:43" x14ac:dyDescent="0.4">
      <c r="A184" s="10">
        <v>45482</v>
      </c>
      <c r="B184" s="11" t="s">
        <v>22</v>
      </c>
      <c r="C184" s="16">
        <v>24</v>
      </c>
      <c r="D184" s="2" t="s">
        <v>31</v>
      </c>
      <c r="E184" s="2">
        <v>2.3828552859999999</v>
      </c>
      <c r="F184" s="3">
        <f t="shared" si="18"/>
        <v>1.8829254986240596</v>
      </c>
      <c r="G184" s="3">
        <f t="shared" si="19"/>
        <v>2.3462883502548078</v>
      </c>
      <c r="H184" s="4">
        <f t="shared" si="20"/>
        <v>38.042662289237647</v>
      </c>
      <c r="I184" s="4">
        <f t="shared" si="21"/>
        <v>41.941662726344909</v>
      </c>
      <c r="J184" s="4">
        <f t="shared" si="22"/>
        <v>3.5754072858036071E-2</v>
      </c>
      <c r="K184" s="5">
        <f t="shared" si="23"/>
        <v>68.807928099228548</v>
      </c>
      <c r="L184" s="5">
        <f t="shared" si="24"/>
        <v>1525.9869451174075</v>
      </c>
      <c r="M184" s="5">
        <f t="shared" si="25"/>
        <v>3.7397881688261578</v>
      </c>
      <c r="N184" s="4">
        <f t="shared" si="26"/>
        <v>0.28536658140682825</v>
      </c>
      <c r="O184" s="8">
        <v>0.25883820000000002</v>
      </c>
      <c r="P184" s="6">
        <v>4.010499E-2</v>
      </c>
      <c r="Q184" s="6">
        <v>1.055877E-2</v>
      </c>
      <c r="R184" s="6">
        <v>534.90020618000005</v>
      </c>
      <c r="S184" s="8">
        <v>0.24591797000000001</v>
      </c>
      <c r="T184" s="7">
        <v>210</v>
      </c>
      <c r="U184" s="12">
        <v>2569.5976209999999</v>
      </c>
      <c r="V184" s="12">
        <v>-28.549641000000001</v>
      </c>
      <c r="W184" s="7">
        <v>1.27</v>
      </c>
      <c r="X184" s="7">
        <v>59.17</v>
      </c>
      <c r="Y184" s="13">
        <v>0.71346933300000004</v>
      </c>
      <c r="Z184" s="13">
        <v>206</v>
      </c>
      <c r="AA184" s="13">
        <v>4.5313330000000002E-3</v>
      </c>
      <c r="AB184" s="13">
        <v>5.3507667000000002E-2</v>
      </c>
      <c r="AC184" s="13">
        <v>2.9204143330000001</v>
      </c>
      <c r="AD184" s="14">
        <v>39.130000000000003</v>
      </c>
      <c r="AE184" s="13">
        <v>419.99900000000002</v>
      </c>
      <c r="AF184" s="1">
        <v>41.016666669999999</v>
      </c>
      <c r="AG184" s="1">
        <v>40.983666669999998</v>
      </c>
      <c r="AH184" s="1">
        <v>35.326666670000002</v>
      </c>
      <c r="AI184" s="1">
        <v>35.930184169999997</v>
      </c>
      <c r="AJ184" s="1">
        <v>192.26533330000001</v>
      </c>
      <c r="AK184" s="1">
        <v>40.3795</v>
      </c>
      <c r="AL184" s="1">
        <v>4.2296076669999998</v>
      </c>
      <c r="AM184" s="1">
        <v>4.7583364619999999</v>
      </c>
      <c r="AN184" s="1">
        <v>5.4856828000000003E-2</v>
      </c>
      <c r="AO184" s="1">
        <v>8.9079115E-2</v>
      </c>
      <c r="AP184" s="1">
        <v>2.8400028970000002</v>
      </c>
      <c r="AQ184" s="1">
        <v>344.2571069</v>
      </c>
    </row>
    <row r="185" spans="1:43" x14ac:dyDescent="0.4">
      <c r="A185" s="10">
        <v>45482</v>
      </c>
      <c r="B185" s="11" t="s">
        <v>22</v>
      </c>
      <c r="C185" s="16">
        <v>25</v>
      </c>
      <c r="D185" s="2" t="s">
        <v>31</v>
      </c>
      <c r="E185" s="2">
        <v>2.4966427109999998</v>
      </c>
      <c r="F185" s="3">
        <f t="shared" si="18"/>
        <v>1.3826687871422081</v>
      </c>
      <c r="G185" s="3">
        <f t="shared" si="19"/>
        <v>1.7228311617896024</v>
      </c>
      <c r="H185" s="4">
        <f t="shared" si="20"/>
        <v>37.956861930240002</v>
      </c>
      <c r="I185" s="4">
        <f t="shared" si="21"/>
        <v>41.84739948826001</v>
      </c>
      <c r="J185" s="4">
        <f t="shared" si="22"/>
        <v>1.6839804952921394E-2</v>
      </c>
      <c r="K185" s="5">
        <f t="shared" si="23"/>
        <v>70.389322595402774</v>
      </c>
      <c r="L185" s="5">
        <f t="shared" si="24"/>
        <v>1491.7035159371983</v>
      </c>
      <c r="M185" s="5">
        <f t="shared" si="25"/>
        <v>3.9201200363000814</v>
      </c>
      <c r="N185" s="4">
        <f t="shared" si="26"/>
        <v>0.28536883734302043</v>
      </c>
      <c r="O185" s="8">
        <v>0.25883820000000002</v>
      </c>
      <c r="P185" s="6">
        <v>4.010499E-2</v>
      </c>
      <c r="Q185" s="6">
        <v>1.055877E-2</v>
      </c>
      <c r="R185" s="6">
        <v>534.90020618000005</v>
      </c>
      <c r="S185" s="8">
        <v>0.24591797000000001</v>
      </c>
      <c r="T185" s="7">
        <v>210</v>
      </c>
      <c r="U185" s="12">
        <v>2569.5976209999999</v>
      </c>
      <c r="V185" s="12">
        <v>-28.549641000000001</v>
      </c>
      <c r="W185" s="7">
        <v>1.27</v>
      </c>
      <c r="X185" s="7">
        <v>59.17</v>
      </c>
      <c r="Y185" s="13">
        <v>0.73321599999999998</v>
      </c>
      <c r="Z185" s="13">
        <v>200</v>
      </c>
      <c r="AA185" s="13">
        <v>1.2620000000000001E-3</v>
      </c>
      <c r="AB185" s="13">
        <v>2.5877000000000001E-2</v>
      </c>
      <c r="AC185" s="13">
        <v>2.9204919999999999</v>
      </c>
      <c r="AD185" s="14">
        <v>39.776666669999997</v>
      </c>
      <c r="AE185" s="13">
        <v>419.97500000000002</v>
      </c>
      <c r="AF185" s="1">
        <v>40.693333330000002</v>
      </c>
      <c r="AG185" s="1">
        <v>40.454133329999998</v>
      </c>
      <c r="AH185" s="1">
        <v>36.200000000000003</v>
      </c>
      <c r="AI185" s="1">
        <v>36.099126869999999</v>
      </c>
      <c r="AJ185" s="1">
        <v>209.02966670000001</v>
      </c>
      <c r="AK185" s="1">
        <v>40.219266670000003</v>
      </c>
      <c r="AL185" s="1">
        <v>4.4966683329999997</v>
      </c>
      <c r="AM185" s="1">
        <v>4.7590636980000003</v>
      </c>
      <c r="AN185" s="1">
        <v>2.9317058E-2</v>
      </c>
      <c r="AO185" s="1">
        <v>4.7278645000000001E-2</v>
      </c>
      <c r="AP185" s="1">
        <v>2.8398065859999999</v>
      </c>
      <c r="AQ185" s="1">
        <v>304.40486709999999</v>
      </c>
    </row>
    <row r="186" spans="1:43" x14ac:dyDescent="0.4">
      <c r="A186" s="10">
        <v>45541</v>
      </c>
      <c r="B186" s="11" t="s">
        <v>24</v>
      </c>
      <c r="C186" s="16">
        <v>1</v>
      </c>
      <c r="D186" s="2" t="s">
        <v>32</v>
      </c>
      <c r="E186" s="2">
        <v>23.97056933</v>
      </c>
      <c r="F186" s="3">
        <f t="shared" si="18"/>
        <v>20.063697416341526</v>
      </c>
      <c r="G186" s="3">
        <f t="shared" si="19"/>
        <v>20.991384508552102</v>
      </c>
      <c r="H186" s="4">
        <f t="shared" si="20"/>
        <v>128.1922646011121</v>
      </c>
      <c r="I186" s="4">
        <f t="shared" si="21"/>
        <v>133.77312283665637</v>
      </c>
      <c r="J186" s="4">
        <f t="shared" si="22"/>
        <v>0.56020114821760192</v>
      </c>
      <c r="K186" s="5">
        <f t="shared" si="23"/>
        <v>51.386853951285438</v>
      </c>
      <c r="L186" s="5">
        <f t="shared" si="24"/>
        <v>2043.3241563988261</v>
      </c>
      <c r="M186" s="5">
        <f t="shared" si="25"/>
        <v>2.0421057313152118</v>
      </c>
      <c r="N186" s="4">
        <f t="shared" si="26"/>
        <v>0.2701067371823202</v>
      </c>
      <c r="O186" s="8">
        <v>0.25883820000000002</v>
      </c>
      <c r="P186" s="6">
        <v>4.010499E-2</v>
      </c>
      <c r="Q186" s="6">
        <v>1.055877E-2</v>
      </c>
      <c r="R186" s="6">
        <v>534.90020618000005</v>
      </c>
      <c r="S186" s="8">
        <v>0.24591797000000001</v>
      </c>
      <c r="T186" s="7">
        <v>210</v>
      </c>
      <c r="U186" s="12">
        <v>2569.5976209999999</v>
      </c>
      <c r="V186" s="12">
        <v>-28.549641000000001</v>
      </c>
      <c r="W186" s="7">
        <v>1.27</v>
      </c>
      <c r="X186" s="7">
        <v>59.17</v>
      </c>
      <c r="Y186" s="13">
        <v>0.56450633299999997</v>
      </c>
      <c r="Z186" s="13">
        <v>877.33333330000005</v>
      </c>
      <c r="AA186" s="13">
        <v>0.23937033299999999</v>
      </c>
      <c r="AB186" s="13">
        <v>0.83789966699999996</v>
      </c>
      <c r="AC186" s="13">
        <v>2.9203806669999999</v>
      </c>
      <c r="AD186" s="14">
        <v>31.053333330000001</v>
      </c>
      <c r="AE186" s="13">
        <v>429.96533629999999</v>
      </c>
      <c r="AF186" s="1">
        <v>33.07</v>
      </c>
      <c r="AG186" s="1">
        <v>33.088381519999999</v>
      </c>
      <c r="AH186" s="1">
        <v>64.666666669999998</v>
      </c>
      <c r="AI186" s="1">
        <v>65.508218859999999</v>
      </c>
      <c r="AJ186" s="1">
        <v>865.15604880000001</v>
      </c>
      <c r="AK186" s="1">
        <v>32.685499470000003</v>
      </c>
      <c r="AL186" s="1">
        <v>1.0073209999999999</v>
      </c>
      <c r="AM186" s="1">
        <v>1.637497379</v>
      </c>
      <c r="AN186" s="1">
        <v>0.42565563200000001</v>
      </c>
      <c r="AO186" s="1">
        <v>0.76734959400000002</v>
      </c>
      <c r="AP186" s="1">
        <v>2.8538879320000001</v>
      </c>
      <c r="AQ186" s="1">
        <v>351.15669279999997</v>
      </c>
    </row>
    <row r="187" spans="1:43" x14ac:dyDescent="0.4">
      <c r="A187" s="10">
        <v>45541</v>
      </c>
      <c r="B187" s="11" t="s">
        <v>24</v>
      </c>
      <c r="C187" s="16">
        <v>2</v>
      </c>
      <c r="D187" s="2" t="s">
        <v>32</v>
      </c>
      <c r="E187" s="2">
        <v>31.403754020000001</v>
      </c>
      <c r="F187" s="3">
        <f t="shared" si="18"/>
        <v>26.524141215824439</v>
      </c>
      <c r="G187" s="3">
        <f t="shared" si="19"/>
        <v>26.137602318720166</v>
      </c>
      <c r="H187" s="4">
        <f t="shared" si="20"/>
        <v>167.88309249661492</v>
      </c>
      <c r="I187" s="4">
        <f t="shared" si="21"/>
        <v>165.52160598228144</v>
      </c>
      <c r="J187" s="4">
        <f t="shared" si="22"/>
        <v>0.63597104781604241</v>
      </c>
      <c r="K187" s="5">
        <f t="shared" si="23"/>
        <v>52.179956669164739</v>
      </c>
      <c r="L187" s="5">
        <f t="shared" si="24"/>
        <v>2012.2669067306599</v>
      </c>
      <c r="M187" s="5">
        <f t="shared" si="25"/>
        <v>2.1079681394380438</v>
      </c>
      <c r="N187" s="4">
        <f t="shared" si="26"/>
        <v>0.25519731568220205</v>
      </c>
      <c r="O187" s="8">
        <v>0.25883820000000002</v>
      </c>
      <c r="P187" s="6">
        <v>4.010499E-2</v>
      </c>
      <c r="Q187" s="6">
        <v>1.055877E-2</v>
      </c>
      <c r="R187" s="6">
        <v>534.90020618000005</v>
      </c>
      <c r="S187" s="8">
        <v>0.24591797000000001</v>
      </c>
      <c r="T187" s="7">
        <v>210</v>
      </c>
      <c r="U187" s="12">
        <v>2569.5976209999999</v>
      </c>
      <c r="V187" s="12">
        <v>-28.549641000000001</v>
      </c>
      <c r="W187" s="7">
        <v>1.27</v>
      </c>
      <c r="X187" s="7">
        <v>59.17</v>
      </c>
      <c r="Y187" s="13">
        <v>0.58031833300000002</v>
      </c>
      <c r="Z187" s="13">
        <v>1117.666667</v>
      </c>
      <c r="AA187" s="13">
        <v>0.32152566700000001</v>
      </c>
      <c r="AB187" s="13">
        <v>0.91870333299999996</v>
      </c>
      <c r="AC187" s="13">
        <v>2.9199763330000001</v>
      </c>
      <c r="AD187" s="14">
        <v>31.466666669999999</v>
      </c>
      <c r="AE187" s="13">
        <v>429.90714530000002</v>
      </c>
      <c r="AF187" s="1">
        <v>33.133333329999999</v>
      </c>
      <c r="AG187" s="1">
        <v>33.120607900000003</v>
      </c>
      <c r="AH187" s="1">
        <v>64.790000000000006</v>
      </c>
      <c r="AI187" s="1">
        <v>62.223227260000002</v>
      </c>
      <c r="AJ187" s="1">
        <v>1125.8172380000001</v>
      </c>
      <c r="AK187" s="1">
        <v>32.169948980000001</v>
      </c>
      <c r="AL187" s="1">
        <v>1.0646723330000001</v>
      </c>
      <c r="AM187" s="1">
        <v>1.6562582180000001</v>
      </c>
      <c r="AN187" s="1">
        <v>0.506897127</v>
      </c>
      <c r="AO187" s="1">
        <v>0.93611977000000002</v>
      </c>
      <c r="AP187" s="1">
        <v>2.8553027210000002</v>
      </c>
      <c r="AQ187" s="1">
        <v>341.99875489999999</v>
      </c>
    </row>
    <row r="188" spans="1:43" x14ac:dyDescent="0.4">
      <c r="A188" s="10">
        <v>45541</v>
      </c>
      <c r="B188" s="11" t="s">
        <v>24</v>
      </c>
      <c r="C188" s="16">
        <v>3</v>
      </c>
      <c r="D188" s="2" t="s">
        <v>32</v>
      </c>
      <c r="E188" s="2">
        <v>34.089392410000002</v>
      </c>
      <c r="F188" s="3">
        <f t="shared" si="18"/>
        <v>29.217851431105885</v>
      </c>
      <c r="G188" s="3">
        <f t="shared" si="19"/>
        <v>28.259123151886108</v>
      </c>
      <c r="H188" s="4">
        <f t="shared" si="20"/>
        <v>188.48942082341281</v>
      </c>
      <c r="I188" s="4">
        <f t="shared" si="21"/>
        <v>182.43784583589493</v>
      </c>
      <c r="J188" s="4">
        <f t="shared" si="22"/>
        <v>0.57471810623846031</v>
      </c>
      <c r="K188" s="5">
        <f t="shared" si="23"/>
        <v>53.90206587928877</v>
      </c>
      <c r="L188" s="5">
        <f t="shared" si="24"/>
        <v>1947.977285975323</v>
      </c>
      <c r="M188" s="5">
        <f t="shared" si="25"/>
        <v>2.2547076456505324</v>
      </c>
      <c r="N188" s="4">
        <f t="shared" si="26"/>
        <v>0.25052803187442857</v>
      </c>
      <c r="O188" s="8">
        <v>0.25883820000000002</v>
      </c>
      <c r="P188" s="6">
        <v>4.010499E-2</v>
      </c>
      <c r="Q188" s="6">
        <v>1.055877E-2</v>
      </c>
      <c r="R188" s="6">
        <v>534.90020618000005</v>
      </c>
      <c r="S188" s="8">
        <v>0.24591797000000001</v>
      </c>
      <c r="T188" s="7">
        <v>210</v>
      </c>
      <c r="U188" s="12">
        <v>2569.5976209999999</v>
      </c>
      <c r="V188" s="12">
        <v>-28.549641000000001</v>
      </c>
      <c r="W188" s="7">
        <v>1.27</v>
      </c>
      <c r="X188" s="7">
        <v>59.17</v>
      </c>
      <c r="Y188" s="13">
        <v>0.49137199999999998</v>
      </c>
      <c r="Z188" s="13">
        <v>1482</v>
      </c>
      <c r="AA188" s="13">
        <v>0.33704566699999999</v>
      </c>
      <c r="AB188" s="13">
        <v>0.74709400000000004</v>
      </c>
      <c r="AC188" s="13">
        <v>2.9196173330000001</v>
      </c>
      <c r="AD188" s="14">
        <v>32.346666669999998</v>
      </c>
      <c r="AE188" s="13">
        <v>429.94027080000001</v>
      </c>
      <c r="AF188" s="1">
        <v>33.590000000000003</v>
      </c>
      <c r="AG188" s="1">
        <v>33.289818070000003</v>
      </c>
      <c r="AH188" s="1">
        <v>61.446666669999999</v>
      </c>
      <c r="AI188" s="1">
        <v>62.173858109999998</v>
      </c>
      <c r="AJ188" s="1">
        <v>1472.9834089999999</v>
      </c>
      <c r="AK188" s="1">
        <v>32.963799999999999</v>
      </c>
      <c r="AL188" s="1">
        <v>1.3628546669999999</v>
      </c>
      <c r="AM188" s="1">
        <v>1.8492358579999999</v>
      </c>
      <c r="AN188" s="1">
        <v>0.47278504500000001</v>
      </c>
      <c r="AO188" s="1">
        <v>0.86407958600000001</v>
      </c>
      <c r="AP188" s="1">
        <v>2.8592735540000001</v>
      </c>
      <c r="AQ188" s="1">
        <v>329.6266071</v>
      </c>
    </row>
    <row r="189" spans="1:43" x14ac:dyDescent="0.4">
      <c r="A189" s="10">
        <v>45541</v>
      </c>
      <c r="B189" s="11" t="s">
        <v>24</v>
      </c>
      <c r="C189" s="16">
        <v>4</v>
      </c>
      <c r="D189" s="2" t="s">
        <v>32</v>
      </c>
      <c r="E189" s="2">
        <v>33.619779370000003</v>
      </c>
      <c r="F189" s="3">
        <f t="shared" si="18"/>
        <v>28.649418400418281</v>
      </c>
      <c r="G189" s="3">
        <f t="shared" si="19"/>
        <v>27.737096496057717</v>
      </c>
      <c r="H189" s="4">
        <f t="shared" si="20"/>
        <v>186.8916339746057</v>
      </c>
      <c r="I189" s="4">
        <f t="shared" si="21"/>
        <v>181.08824569246497</v>
      </c>
      <c r="J189" s="4">
        <f t="shared" si="22"/>
        <v>0.56630495564454786</v>
      </c>
      <c r="K189" s="5">
        <f t="shared" si="23"/>
        <v>54.901170476872103</v>
      </c>
      <c r="L189" s="5">
        <f t="shared" si="24"/>
        <v>1912.5275306149026</v>
      </c>
      <c r="M189" s="5">
        <f t="shared" si="25"/>
        <v>2.3421847041401254</v>
      </c>
      <c r="N189" s="4">
        <f t="shared" si="26"/>
        <v>0.25080071568406481</v>
      </c>
      <c r="O189" s="8">
        <v>0.25883820000000002</v>
      </c>
      <c r="P189" s="6">
        <v>4.010499E-2</v>
      </c>
      <c r="Q189" s="6">
        <v>1.055877E-2</v>
      </c>
      <c r="R189" s="6">
        <v>534.90020618000005</v>
      </c>
      <c r="S189" s="8">
        <v>0.24591797000000001</v>
      </c>
      <c r="T189" s="7">
        <v>210</v>
      </c>
      <c r="U189" s="12">
        <v>2569.5976209999999</v>
      </c>
      <c r="V189" s="12">
        <v>-28.549641000000001</v>
      </c>
      <c r="W189" s="7">
        <v>1.27</v>
      </c>
      <c r="X189" s="7">
        <v>59.17</v>
      </c>
      <c r="Y189" s="13">
        <v>0.43461499999999997</v>
      </c>
      <c r="Z189" s="13">
        <v>1661.333333</v>
      </c>
      <c r="AA189" s="13">
        <v>0.35941433299999997</v>
      </c>
      <c r="AB189" s="13">
        <v>0.700241</v>
      </c>
      <c r="AC189" s="13">
        <v>2.9197976670000001</v>
      </c>
      <c r="AD189" s="14">
        <v>32.846666669999998</v>
      </c>
      <c r="AE189" s="13">
        <v>429.96692999999999</v>
      </c>
      <c r="AF189" s="1">
        <v>34.173333329999998</v>
      </c>
      <c r="AG189" s="1">
        <v>34.155360600000002</v>
      </c>
      <c r="AH189" s="1">
        <v>59.743333329999999</v>
      </c>
      <c r="AI189" s="1">
        <v>60.208495749999997</v>
      </c>
      <c r="AJ189" s="1">
        <v>1678.2855830000001</v>
      </c>
      <c r="AK189" s="1">
        <v>33.443905950000001</v>
      </c>
      <c r="AL189" s="1">
        <v>1.475134333</v>
      </c>
      <c r="AM189" s="1">
        <v>1.9345674580000001</v>
      </c>
      <c r="AN189" s="1">
        <v>0.51122270299999995</v>
      </c>
      <c r="AO189" s="1">
        <v>0.94531806799999996</v>
      </c>
      <c r="AP189" s="1">
        <v>2.855712305</v>
      </c>
      <c r="AQ189" s="1">
        <v>335.2800714</v>
      </c>
    </row>
    <row r="190" spans="1:43" x14ac:dyDescent="0.4">
      <c r="A190" s="10">
        <v>45541</v>
      </c>
      <c r="B190" s="11" t="s">
        <v>24</v>
      </c>
      <c r="C190" s="16">
        <v>5</v>
      </c>
      <c r="D190" s="2" t="s">
        <v>32</v>
      </c>
      <c r="E190" s="2">
        <v>26.919466109999998</v>
      </c>
      <c r="F190" s="3">
        <f t="shared" si="18"/>
        <v>21.165604374128367</v>
      </c>
      <c r="G190" s="3">
        <f t="shared" si="19"/>
        <v>21.15126145459406</v>
      </c>
      <c r="H190" s="4">
        <f t="shared" si="20"/>
        <v>157.17781452878097</v>
      </c>
      <c r="I190" s="4">
        <f t="shared" si="21"/>
        <v>157.07186389884055</v>
      </c>
      <c r="J190" s="4">
        <f t="shared" si="22"/>
        <v>0.25253879106843724</v>
      </c>
      <c r="K190" s="5">
        <f t="shared" si="23"/>
        <v>60.490179435001473</v>
      </c>
      <c r="L190" s="5">
        <f t="shared" si="24"/>
        <v>1735.818954096932</v>
      </c>
      <c r="M190" s="5">
        <f t="shared" si="25"/>
        <v>2.8633962209509662</v>
      </c>
      <c r="N190" s="4">
        <f t="shared" si="26"/>
        <v>0.25866372200242216</v>
      </c>
      <c r="O190" s="8">
        <v>0.25883820000000002</v>
      </c>
      <c r="P190" s="6">
        <v>4.010499E-2</v>
      </c>
      <c r="Q190" s="6">
        <v>1.055877E-2</v>
      </c>
      <c r="R190" s="6">
        <v>534.90020618000005</v>
      </c>
      <c r="S190" s="8">
        <v>0.24591797000000001</v>
      </c>
      <c r="T190" s="7">
        <v>210</v>
      </c>
      <c r="U190" s="12">
        <v>2569.5976209999999</v>
      </c>
      <c r="V190" s="12">
        <v>-28.549641000000001</v>
      </c>
      <c r="W190" s="7">
        <v>1.27</v>
      </c>
      <c r="X190" s="7">
        <v>59.17</v>
      </c>
      <c r="Y190" s="13">
        <v>0.31387500000000002</v>
      </c>
      <c r="Z190" s="13">
        <v>1934.666667</v>
      </c>
      <c r="AA190" s="13">
        <v>0.151740667</v>
      </c>
      <c r="AB190" s="13">
        <v>0.28004099999999998</v>
      </c>
      <c r="AC190" s="13">
        <v>2.9195410000000002</v>
      </c>
      <c r="AD190" s="14">
        <v>35.513333330000002</v>
      </c>
      <c r="AE190" s="13">
        <v>429.95010459999997</v>
      </c>
      <c r="AF190" s="1">
        <v>34.46</v>
      </c>
      <c r="AG190" s="1">
        <v>34.599044480000003</v>
      </c>
      <c r="AH190" s="1">
        <v>59.82</v>
      </c>
      <c r="AI190" s="1">
        <v>59.12500979</v>
      </c>
      <c r="AJ190" s="1">
        <v>1948.0071809999999</v>
      </c>
      <c r="AK190" s="1">
        <v>34.911460560000002</v>
      </c>
      <c r="AL190" s="1">
        <v>2.3284199999999999</v>
      </c>
      <c r="AM190" s="1">
        <v>2.3545761060000001</v>
      </c>
      <c r="AN190" s="1">
        <v>0.32312865699999999</v>
      </c>
      <c r="AO190" s="1">
        <v>0.56533350000000004</v>
      </c>
      <c r="AP190" s="1">
        <v>2.856803991</v>
      </c>
      <c r="AQ190" s="1">
        <v>318.76447819999999</v>
      </c>
    </row>
    <row r="191" spans="1:43" x14ac:dyDescent="0.4">
      <c r="A191" s="10">
        <v>45541</v>
      </c>
      <c r="B191" s="11" t="s">
        <v>24</v>
      </c>
      <c r="C191" s="16">
        <v>6</v>
      </c>
      <c r="D191" s="2" t="s">
        <v>32</v>
      </c>
      <c r="E191" s="2">
        <v>35.103766669999999</v>
      </c>
      <c r="F191" s="3">
        <f t="shared" si="18"/>
        <v>34.040967068807106</v>
      </c>
      <c r="G191" s="3">
        <f t="shared" si="19"/>
        <v>32.496403052798087</v>
      </c>
      <c r="H191" s="4">
        <f t="shared" si="20"/>
        <v>223.30318504257644</v>
      </c>
      <c r="I191" s="4">
        <f t="shared" si="21"/>
        <v>213.2097024391974</v>
      </c>
      <c r="J191" s="4">
        <f t="shared" si="22"/>
        <v>0.57068110298714736</v>
      </c>
      <c r="K191" s="5">
        <f t="shared" si="23"/>
        <v>55.724952997258065</v>
      </c>
      <c r="L191" s="5">
        <f t="shared" si="24"/>
        <v>1884.2546175887578</v>
      </c>
      <c r="M191" s="5">
        <f t="shared" si="25"/>
        <v>2.4156081690050617</v>
      </c>
      <c r="N191" s="4">
        <f t="shared" si="26"/>
        <v>0.24713850629302575</v>
      </c>
      <c r="O191" s="8">
        <v>0.25883820000000002</v>
      </c>
      <c r="P191" s="6">
        <v>4.010499E-2</v>
      </c>
      <c r="Q191" s="6">
        <v>1.055877E-2</v>
      </c>
      <c r="R191" s="6">
        <v>534.90020618000005</v>
      </c>
      <c r="S191" s="8">
        <v>0.24591797000000001</v>
      </c>
      <c r="T191" s="7">
        <v>210</v>
      </c>
      <c r="U191" s="12">
        <v>2569.5976209999999</v>
      </c>
      <c r="V191" s="12">
        <v>-28.549641000000001</v>
      </c>
      <c r="W191" s="7">
        <v>1.27</v>
      </c>
      <c r="X191" s="7">
        <v>59.17</v>
      </c>
      <c r="Y191" s="13">
        <v>0.46725766699999999</v>
      </c>
      <c r="Z191" s="13">
        <v>1846.333333</v>
      </c>
      <c r="AA191" s="13">
        <v>0.35124233300000002</v>
      </c>
      <c r="AB191" s="13">
        <v>0.720209667</v>
      </c>
      <c r="AC191" s="13">
        <v>2.9203756670000001</v>
      </c>
      <c r="AD191" s="14">
        <v>33.253333329999997</v>
      </c>
      <c r="AE191" s="13">
        <v>430.02970149999999</v>
      </c>
      <c r="AF191" s="1">
        <v>34.79</v>
      </c>
      <c r="AG191" s="1">
        <v>34.689934780000002</v>
      </c>
      <c r="AH191" s="1">
        <v>58.6</v>
      </c>
      <c r="AI191" s="1">
        <v>57.092080639999999</v>
      </c>
      <c r="AJ191" s="1">
        <v>1828.895491</v>
      </c>
      <c r="AK191" s="1">
        <v>33.78727653</v>
      </c>
      <c r="AL191" s="1">
        <v>1.5272636669999999</v>
      </c>
      <c r="AM191" s="1">
        <v>2.1101275519999998</v>
      </c>
      <c r="AN191" s="1">
        <v>0.49762446100000002</v>
      </c>
      <c r="AO191" s="1">
        <v>0.91639102400000005</v>
      </c>
      <c r="AP191" s="1">
        <v>2.8563096570000002</v>
      </c>
      <c r="AQ191" s="1">
        <v>328.80867260000002</v>
      </c>
    </row>
    <row r="192" spans="1:43" x14ac:dyDescent="0.4">
      <c r="A192" s="10">
        <v>45541</v>
      </c>
      <c r="B192" s="11" t="s">
        <v>24</v>
      </c>
      <c r="C192" s="16">
        <v>7</v>
      </c>
      <c r="D192" s="2" t="s">
        <v>32</v>
      </c>
      <c r="E192" s="2">
        <v>11.83417728</v>
      </c>
      <c r="F192" s="3">
        <f t="shared" si="18"/>
        <v>13.478768714093874</v>
      </c>
      <c r="G192" s="3">
        <f t="shared" si="19"/>
        <v>13.602839562304926</v>
      </c>
      <c r="H192" s="4">
        <f t="shared" si="20"/>
        <v>147.10202590880581</v>
      </c>
      <c r="I192" s="4">
        <f t="shared" si="21"/>
        <v>149.16552709105312</v>
      </c>
      <c r="J192" s="4">
        <f t="shared" si="22"/>
        <v>6.5424149105385687E-2</v>
      </c>
      <c r="K192" s="5">
        <f t="shared" si="23"/>
        <v>64.054227772023694</v>
      </c>
      <c r="L192" s="5">
        <f t="shared" si="24"/>
        <v>1639.2360606345451</v>
      </c>
      <c r="M192" s="5">
        <f t="shared" si="25"/>
        <v>3.224115715061211</v>
      </c>
      <c r="N192" s="4">
        <f t="shared" si="26"/>
        <v>0.26246910126333051</v>
      </c>
      <c r="O192" s="8">
        <v>0.25883820000000002</v>
      </c>
      <c r="P192" s="6">
        <v>4.010499E-2</v>
      </c>
      <c r="Q192" s="6">
        <v>1.055877E-2</v>
      </c>
      <c r="R192" s="6">
        <v>534.90020618000005</v>
      </c>
      <c r="S192" s="8">
        <v>0.24591797000000001</v>
      </c>
      <c r="T192" s="7">
        <v>210</v>
      </c>
      <c r="U192" s="12">
        <v>2569.5976209999999</v>
      </c>
      <c r="V192" s="12">
        <v>-28.549641000000001</v>
      </c>
      <c r="W192" s="7">
        <v>1.27</v>
      </c>
      <c r="X192" s="7">
        <v>59.17</v>
      </c>
      <c r="Y192" s="13">
        <v>0.32364266699999999</v>
      </c>
      <c r="Z192" s="13">
        <v>1756</v>
      </c>
      <c r="AA192" s="13">
        <v>4.2070333000000001E-2</v>
      </c>
      <c r="AB192" s="13">
        <v>6.4311332999999998E-2</v>
      </c>
      <c r="AC192" s="13">
        <v>2.9200213330000002</v>
      </c>
      <c r="AD192" s="14">
        <v>37.11</v>
      </c>
      <c r="AE192" s="13">
        <v>429.97846550000003</v>
      </c>
      <c r="AF192" s="1">
        <v>35.31</v>
      </c>
      <c r="AG192" s="1">
        <v>35.185220399999999</v>
      </c>
      <c r="AH192" s="1">
        <v>56.07</v>
      </c>
      <c r="AI192" s="1">
        <v>55.432764970000001</v>
      </c>
      <c r="AJ192" s="1">
        <v>1748.248488</v>
      </c>
      <c r="AK192" s="1">
        <v>36.552335630000002</v>
      </c>
      <c r="AL192" s="1">
        <v>3.0515639999999999</v>
      </c>
      <c r="AM192" s="1">
        <v>2.9891843269999998</v>
      </c>
      <c r="AN192" s="1">
        <v>8.1293819000000003E-2</v>
      </c>
      <c r="AO192" s="1">
        <v>0.132945592</v>
      </c>
      <c r="AP192" s="1">
        <v>2.8562394329999998</v>
      </c>
      <c r="AQ192" s="1">
        <v>261.62187469999998</v>
      </c>
    </row>
    <row r="193" spans="1:43" x14ac:dyDescent="0.4">
      <c r="A193" s="10">
        <v>45541</v>
      </c>
      <c r="B193" s="11" t="s">
        <v>24</v>
      </c>
      <c r="C193" s="16">
        <v>8</v>
      </c>
      <c r="D193" s="2" t="s">
        <v>32</v>
      </c>
      <c r="E193" s="2">
        <v>23.997130550000001</v>
      </c>
      <c r="F193" s="3">
        <f t="shared" si="18"/>
        <v>26.072140432784206</v>
      </c>
      <c r="G193" s="3">
        <f t="shared" si="19"/>
        <v>25.458876182311514</v>
      </c>
      <c r="H193" s="4">
        <f t="shared" si="20"/>
        <v>176.42720557740242</v>
      </c>
      <c r="I193" s="4">
        <f t="shared" si="21"/>
        <v>172.41036051457161</v>
      </c>
      <c r="J193" s="4">
        <f t="shared" si="22"/>
        <v>0.48513305362917858</v>
      </c>
      <c r="K193" s="5">
        <f t="shared" si="23"/>
        <v>57.396034312520243</v>
      </c>
      <c r="L193" s="5">
        <f t="shared" si="24"/>
        <v>1829.3946830590617</v>
      </c>
      <c r="M193" s="5">
        <f t="shared" si="25"/>
        <v>2.5681569663533392</v>
      </c>
      <c r="N193" s="4">
        <f t="shared" si="26"/>
        <v>0.25294504456323341</v>
      </c>
      <c r="O193" s="8">
        <v>0.25883820000000002</v>
      </c>
      <c r="P193" s="6">
        <v>4.010499E-2</v>
      </c>
      <c r="Q193" s="6">
        <v>1.055877E-2</v>
      </c>
      <c r="R193" s="6">
        <v>534.90020618000005</v>
      </c>
      <c r="S193" s="8">
        <v>0.24591797000000001</v>
      </c>
      <c r="T193" s="7">
        <v>210</v>
      </c>
      <c r="U193" s="12">
        <v>2569.5976209999999</v>
      </c>
      <c r="V193" s="12">
        <v>-28.549641000000001</v>
      </c>
      <c r="W193" s="7">
        <v>1.27</v>
      </c>
      <c r="X193" s="7">
        <v>59.17</v>
      </c>
      <c r="Y193" s="13">
        <v>0.36804100000000001</v>
      </c>
      <c r="Z193" s="13">
        <v>1852</v>
      </c>
      <c r="AA193" s="13">
        <v>0.193075</v>
      </c>
      <c r="AB193" s="13">
        <v>0.71854200000000001</v>
      </c>
      <c r="AC193" s="13">
        <v>2.9197846670000001</v>
      </c>
      <c r="AD193" s="14">
        <v>34.063333329999999</v>
      </c>
      <c r="AE193" s="13">
        <v>429.98981229999998</v>
      </c>
      <c r="AF193" s="1">
        <v>35.270000000000003</v>
      </c>
      <c r="AG193" s="1">
        <v>35.206013140000003</v>
      </c>
      <c r="AH193" s="1">
        <v>58.333333330000002</v>
      </c>
      <c r="AI193" s="1">
        <v>56.013363320000003</v>
      </c>
      <c r="AJ193" s="1">
        <v>1868.2429959999999</v>
      </c>
      <c r="AK193" s="1">
        <v>34.686370959999998</v>
      </c>
      <c r="AL193" s="1">
        <v>1.659559333</v>
      </c>
      <c r="AM193" s="1">
        <v>2.3508950249999998</v>
      </c>
      <c r="AN193" s="1">
        <v>0.424890137</v>
      </c>
      <c r="AO193" s="1">
        <v>0.76566963799999999</v>
      </c>
      <c r="AP193" s="1">
        <v>2.8576884169999999</v>
      </c>
      <c r="AQ193" s="1">
        <v>345.76843689999998</v>
      </c>
    </row>
    <row r="194" spans="1:43" x14ac:dyDescent="0.4">
      <c r="A194" s="10">
        <v>45541</v>
      </c>
      <c r="B194" s="11" t="s">
        <v>24</v>
      </c>
      <c r="C194" s="16">
        <v>9</v>
      </c>
      <c r="D194" s="2" t="s">
        <v>32</v>
      </c>
      <c r="E194" s="2">
        <v>8.6942634059999993</v>
      </c>
      <c r="F194" s="3">
        <f t="shared" ref="F194:F257" si="27">(-1*((64*K194^2+64*AE194*K194+16*AE194^2)*J194^2+((64*M194+32*H194)*K194+32*AE194*M194-8*AE194*H194)*J194+(16*M194^2-8*M194*H194+H194^2))^0.5+(8*K194+4*AE194)*J194+(-4*M194+H194))/8</f>
        <v>15.904889589420836</v>
      </c>
      <c r="G194" s="3">
        <f t="shared" ref="G194:G257" si="28">(-1*((64*K194^2+64*AE194*K194+16*AE194^2)*J194^2+((64*M194+32*I194)*K194+32*AE194*M194-8*AE194*I194)*J194+(16*M194^2-8*M194*I194+I194^2))^0.5+(8*K194+4*AE194)*J194+(-4*M194+I194))/8</f>
        <v>15.592953053075632</v>
      </c>
      <c r="H194" s="4">
        <f t="shared" ref="H194:H257" si="29">O194*Y194*Z194</f>
        <v>201.96078708709769</v>
      </c>
      <c r="I194" s="4">
        <f t="shared" ref="I194:I257" si="30">N194*Y194*Z194</f>
        <v>194.06199686472124</v>
      </c>
      <c r="J194" s="4">
        <f t="shared" ref="J194:J257" si="31">1/(1/(AA194/1.6)+1/(AC194/1.37))+1/(1/(AB194/1.6)+1/(AC194/1.37))</f>
        <v>6.5469036662766711E-2</v>
      </c>
      <c r="K194" s="5">
        <f t="shared" ref="K194:K257" si="32">0.5*T194*1000/L194</f>
        <v>65.545802788596916</v>
      </c>
      <c r="L194" s="5">
        <f t="shared" ref="L194:L257" si="33">(U194*EXP((V194*((AD194+273.15)-298.15))/(298.15*0.0083145*(AD194+273.15))))</f>
        <v>1601.9332364980505</v>
      </c>
      <c r="M194" s="5">
        <f t="shared" ref="M194:M257" si="34">(W194*EXP((X194*((AD194+273.15)-298.15))/(298.15*0.0083145*(AD194+273.15))))</f>
        <v>3.381659591076831</v>
      </c>
      <c r="N194" s="4">
        <f t="shared" ref="N194:N257" si="35">P194/(1+EXP(Q194*(Y194*Z194-R194)))+S194</f>
        <v>0.24871490491472287</v>
      </c>
      <c r="O194" s="8">
        <v>0.25883820000000002</v>
      </c>
      <c r="P194" s="6">
        <v>4.010499E-2</v>
      </c>
      <c r="Q194" s="6">
        <v>1.055877E-2</v>
      </c>
      <c r="R194" s="6">
        <v>534.90020618000005</v>
      </c>
      <c r="S194" s="8">
        <v>0.24591797000000001</v>
      </c>
      <c r="T194" s="7">
        <v>210</v>
      </c>
      <c r="U194" s="12">
        <v>2569.5976209999999</v>
      </c>
      <c r="V194" s="12">
        <v>-28.549641000000001</v>
      </c>
      <c r="W194" s="7">
        <v>1.27</v>
      </c>
      <c r="X194" s="7">
        <v>59.17</v>
      </c>
      <c r="Y194" s="13">
        <v>0.42621566700000002</v>
      </c>
      <c r="Z194" s="13">
        <v>1830.666667</v>
      </c>
      <c r="AA194" s="13">
        <v>6.3325332999999998E-2</v>
      </c>
      <c r="AB194" s="13">
        <v>4.3117999999999997E-2</v>
      </c>
      <c r="AC194" s="13">
        <v>2.9199316670000002</v>
      </c>
      <c r="AD194" s="14">
        <v>37.756666670000001</v>
      </c>
      <c r="AE194" s="13">
        <v>430.02228810000003</v>
      </c>
      <c r="AF194" s="1">
        <v>35.666666669999998</v>
      </c>
      <c r="AG194" s="1">
        <v>35.486022759999997</v>
      </c>
      <c r="AH194" s="1">
        <v>55.823333329999997</v>
      </c>
      <c r="AI194" s="1">
        <v>54.461161160000003</v>
      </c>
      <c r="AJ194" s="1">
        <v>1798.240808</v>
      </c>
      <c r="AK194" s="1">
        <v>36.810671569999997</v>
      </c>
      <c r="AL194" s="1">
        <v>3.247309333</v>
      </c>
      <c r="AM194" s="1">
        <v>3.0800785089999998</v>
      </c>
      <c r="AN194" s="1">
        <v>6.6200803000000003E-2</v>
      </c>
      <c r="AO194" s="1">
        <v>0.10781982599999999</v>
      </c>
      <c r="AP194" s="1">
        <v>2.8575134530000001</v>
      </c>
      <c r="AQ194" s="1">
        <v>276.44526889999997</v>
      </c>
    </row>
    <row r="195" spans="1:43" x14ac:dyDescent="0.4">
      <c r="A195" s="10">
        <v>45541</v>
      </c>
      <c r="B195" s="11" t="s">
        <v>24</v>
      </c>
      <c r="C195" s="16">
        <v>10</v>
      </c>
      <c r="D195" s="2" t="s">
        <v>32</v>
      </c>
      <c r="E195" s="2">
        <v>29.158346009999999</v>
      </c>
      <c r="F195" s="3">
        <f t="shared" si="27"/>
        <v>25.981187317781075</v>
      </c>
      <c r="G195" s="3">
        <f t="shared" si="28"/>
        <v>25.375405611339193</v>
      </c>
      <c r="H195" s="4">
        <f t="shared" si="29"/>
        <v>176.02565277267882</v>
      </c>
      <c r="I195" s="4">
        <f t="shared" si="30"/>
        <v>172.08285787797342</v>
      </c>
      <c r="J195" s="4">
        <f t="shared" si="31"/>
        <v>0.5263330088316952</v>
      </c>
      <c r="K195" s="5">
        <f t="shared" si="32"/>
        <v>57.941071539376068</v>
      </c>
      <c r="L195" s="5">
        <f t="shared" si="33"/>
        <v>1812.1860229775564</v>
      </c>
      <c r="M195" s="5">
        <f t="shared" si="34"/>
        <v>2.6189580834178985</v>
      </c>
      <c r="N195" s="4">
        <f t="shared" si="35"/>
        <v>0.253040488601465</v>
      </c>
      <c r="O195" s="8">
        <v>0.25883820000000002</v>
      </c>
      <c r="P195" s="6">
        <v>4.010499E-2</v>
      </c>
      <c r="Q195" s="6">
        <v>1.055877E-2</v>
      </c>
      <c r="R195" s="6">
        <v>534.90020618000005</v>
      </c>
      <c r="S195" s="8">
        <v>0.24591797000000001</v>
      </c>
      <c r="T195" s="7">
        <v>210</v>
      </c>
      <c r="U195" s="12">
        <v>2569.5976209999999</v>
      </c>
      <c r="V195" s="12">
        <v>-28.549641000000001</v>
      </c>
      <c r="W195" s="7">
        <v>1.27</v>
      </c>
      <c r="X195" s="7">
        <v>59.17</v>
      </c>
      <c r="Y195" s="13">
        <v>0.38905066700000002</v>
      </c>
      <c r="Z195" s="13">
        <v>1748</v>
      </c>
      <c r="AA195" s="13">
        <v>0.40488499999999999</v>
      </c>
      <c r="AB195" s="13">
        <v>0.55894166700000003</v>
      </c>
      <c r="AC195" s="13">
        <v>2.9196176669999998</v>
      </c>
      <c r="AD195" s="14">
        <v>34.323333329999997</v>
      </c>
      <c r="AE195" s="13">
        <v>429.9885625</v>
      </c>
      <c r="AF195" s="1">
        <v>35.69</v>
      </c>
      <c r="AG195" s="1">
        <v>35.707712909999998</v>
      </c>
      <c r="AH195" s="1">
        <v>56.766666669999999</v>
      </c>
      <c r="AI195" s="1">
        <v>53.985517059999999</v>
      </c>
      <c r="AJ195" s="1">
        <v>1768.041563</v>
      </c>
      <c r="AK195" s="1">
        <v>34.679378049999997</v>
      </c>
      <c r="AL195" s="1">
        <v>1.7953333330000001</v>
      </c>
      <c r="AM195" s="1">
        <v>2.3779935550000002</v>
      </c>
      <c r="AN195" s="1">
        <v>0.45607130400000001</v>
      </c>
      <c r="AO195" s="1">
        <v>0.82951319499999998</v>
      </c>
      <c r="AP195" s="1">
        <v>2.856542524</v>
      </c>
      <c r="AQ195" s="1">
        <v>335.96360299999998</v>
      </c>
    </row>
    <row r="196" spans="1:43" x14ac:dyDescent="0.4">
      <c r="A196" s="10">
        <v>45559</v>
      </c>
      <c r="B196" s="11" t="s">
        <v>24</v>
      </c>
      <c r="C196" s="16">
        <v>11</v>
      </c>
      <c r="D196" s="2" t="s">
        <v>32</v>
      </c>
      <c r="E196" s="2">
        <v>0.82350385299999995</v>
      </c>
      <c r="F196" s="3">
        <f t="shared" si="27"/>
        <v>0.99428592779713032</v>
      </c>
      <c r="G196" s="3">
        <f t="shared" si="28"/>
        <v>1.0010330984530684</v>
      </c>
      <c r="H196" s="4">
        <f t="shared" si="29"/>
        <v>60.554489519107207</v>
      </c>
      <c r="I196" s="4">
        <f t="shared" si="30"/>
        <v>66.538861643668142</v>
      </c>
      <c r="J196" s="4">
        <f t="shared" si="31"/>
        <v>2.8453867622021214E-3</v>
      </c>
      <c r="K196" s="5">
        <f t="shared" si="32"/>
        <v>42.211592136219622</v>
      </c>
      <c r="L196" s="5">
        <f t="shared" si="33"/>
        <v>2487.4683632201791</v>
      </c>
      <c r="M196" s="5">
        <f t="shared" si="34"/>
        <v>1.3584449993235914</v>
      </c>
      <c r="N196" s="4">
        <f t="shared" si="35"/>
        <v>0.28441820440847193</v>
      </c>
      <c r="O196" s="8">
        <v>0.25883820000000002</v>
      </c>
      <c r="P196" s="6">
        <v>4.010499E-2</v>
      </c>
      <c r="Q196" s="6">
        <v>1.055877E-2</v>
      </c>
      <c r="R196" s="6">
        <v>534.90020618000005</v>
      </c>
      <c r="S196" s="8">
        <v>0.24591797000000001</v>
      </c>
      <c r="T196" s="7">
        <v>210</v>
      </c>
      <c r="U196" s="12">
        <v>2569.5976209999999</v>
      </c>
      <c r="V196" s="12">
        <v>-28.549641000000001</v>
      </c>
      <c r="W196" s="7">
        <v>1.27</v>
      </c>
      <c r="X196" s="7">
        <v>59.17</v>
      </c>
      <c r="Y196" s="13">
        <v>0.59528566699999996</v>
      </c>
      <c r="Z196" s="13">
        <v>393</v>
      </c>
      <c r="AA196" s="13">
        <v>3.0423329999999999E-3</v>
      </c>
      <c r="AB196" s="13">
        <v>1.513667E-3</v>
      </c>
      <c r="AC196" s="13">
        <v>2.9218109999999999</v>
      </c>
      <c r="AD196" s="14">
        <v>25.84333333</v>
      </c>
      <c r="AE196" s="13">
        <v>414.9515313</v>
      </c>
      <c r="AF196" s="1">
        <v>25.536666669999999</v>
      </c>
      <c r="AG196" s="1">
        <v>25.54480204</v>
      </c>
      <c r="AH196" s="1">
        <v>50.56</v>
      </c>
      <c r="AI196" s="1">
        <v>50.322525659999997</v>
      </c>
      <c r="AJ196" s="1">
        <v>465.88378490000002</v>
      </c>
      <c r="AK196" s="1">
        <v>26.10944245</v>
      </c>
      <c r="AL196" s="1">
        <v>1.6818836669999999</v>
      </c>
      <c r="AM196" s="1">
        <v>1.7433640420000001</v>
      </c>
      <c r="AN196" s="1">
        <v>5.7050199999999999E-3</v>
      </c>
      <c r="AO196" s="1">
        <v>9.1426000000000007E-3</v>
      </c>
      <c r="AP196" s="1">
        <v>2.7251373179999998</v>
      </c>
      <c r="AQ196" s="1">
        <v>260.02852869999998</v>
      </c>
    </row>
    <row r="197" spans="1:43" x14ac:dyDescent="0.4">
      <c r="A197" s="10">
        <v>45559</v>
      </c>
      <c r="B197" s="11" t="s">
        <v>24</v>
      </c>
      <c r="C197" s="16">
        <v>12</v>
      </c>
      <c r="D197" s="2" t="s">
        <v>32</v>
      </c>
      <c r="E197" s="2">
        <v>2.7504274899999999</v>
      </c>
      <c r="F197" s="3">
        <f t="shared" si="27"/>
        <v>6.1928678639823378</v>
      </c>
      <c r="G197" s="3">
        <f t="shared" si="28"/>
        <v>6.5619588133418967</v>
      </c>
      <c r="H197" s="4">
        <f t="shared" si="29"/>
        <v>54.529148199563345</v>
      </c>
      <c r="I197" s="4">
        <f t="shared" si="30"/>
        <v>59.989403618736283</v>
      </c>
      <c r="J197" s="4">
        <f t="shared" si="31"/>
        <v>2.6854471354690133E-2</v>
      </c>
      <c r="K197" s="5">
        <f t="shared" si="32"/>
        <v>40.214309751999814</v>
      </c>
      <c r="L197" s="5">
        <f t="shared" si="33"/>
        <v>2611.0108726851508</v>
      </c>
      <c r="M197" s="5">
        <f t="shared" si="34"/>
        <v>1.2286069961326835</v>
      </c>
      <c r="N197" s="4">
        <f t="shared" si="35"/>
        <v>0.28475686425396113</v>
      </c>
      <c r="O197" s="8">
        <v>0.25883820000000002</v>
      </c>
      <c r="P197" s="6">
        <v>4.010499E-2</v>
      </c>
      <c r="Q197" s="6">
        <v>1.055877E-2</v>
      </c>
      <c r="R197" s="6">
        <v>534.90020618000005</v>
      </c>
      <c r="S197" s="8">
        <v>0.24591797000000001</v>
      </c>
      <c r="T197" s="7">
        <v>210</v>
      </c>
      <c r="U197" s="12">
        <v>2569.5976209999999</v>
      </c>
      <c r="V197" s="12">
        <v>-28.549641000000001</v>
      </c>
      <c r="W197" s="7">
        <v>1.27</v>
      </c>
      <c r="X197" s="7">
        <v>59.17</v>
      </c>
      <c r="Y197" s="13">
        <v>0.69298966699999998</v>
      </c>
      <c r="Z197" s="13">
        <v>304</v>
      </c>
      <c r="AA197" s="13">
        <v>2.5876670000000001E-3</v>
      </c>
      <c r="AB197" s="13">
        <v>4.0864999999999999E-2</v>
      </c>
      <c r="AC197" s="13">
        <v>2.9220700000000002</v>
      </c>
      <c r="AD197" s="14">
        <v>24.58666667</v>
      </c>
      <c r="AE197" s="13">
        <v>414.98239690000003</v>
      </c>
      <c r="AF197" s="1">
        <v>25.056666669999998</v>
      </c>
      <c r="AG197" s="1">
        <v>25.136292829999999</v>
      </c>
      <c r="AH197" s="1">
        <v>50.06</v>
      </c>
      <c r="AI197" s="1">
        <v>49.226986259999997</v>
      </c>
      <c r="AJ197" s="1">
        <v>309.71690699999999</v>
      </c>
      <c r="AK197" s="1">
        <v>25.03090899</v>
      </c>
      <c r="AL197" s="1">
        <v>1.482822667</v>
      </c>
      <c r="AM197" s="1">
        <v>1.607518124</v>
      </c>
      <c r="AN197" s="1">
        <v>2.4006342999999999E-2</v>
      </c>
      <c r="AO197" s="1">
        <v>3.8669334E-2</v>
      </c>
      <c r="AP197" s="1">
        <v>2.7245859129999999</v>
      </c>
      <c r="AQ197" s="1">
        <v>287.53315120000002</v>
      </c>
    </row>
    <row r="198" spans="1:43" x14ac:dyDescent="0.4">
      <c r="A198" s="10">
        <v>45559</v>
      </c>
      <c r="B198" s="11" t="s">
        <v>24</v>
      </c>
      <c r="C198" s="16">
        <v>13</v>
      </c>
      <c r="D198" s="2" t="s">
        <v>32</v>
      </c>
      <c r="E198" s="2">
        <v>1.87028368</v>
      </c>
      <c r="F198" s="3">
        <f t="shared" si="27"/>
        <v>4.9430709244409012</v>
      </c>
      <c r="G198" s="3">
        <f t="shared" si="28"/>
        <v>5.353292970535442</v>
      </c>
      <c r="H198" s="4">
        <f t="shared" si="29"/>
        <v>39.494362977537726</v>
      </c>
      <c r="I198" s="4">
        <f t="shared" si="30"/>
        <v>43.536144451792396</v>
      </c>
      <c r="J198" s="4">
        <f t="shared" si="31"/>
        <v>2.6843375851075248E-2</v>
      </c>
      <c r="K198" s="5">
        <f t="shared" si="32"/>
        <v>39.278444531694689</v>
      </c>
      <c r="L198" s="5">
        <f t="shared" si="33"/>
        <v>2673.2219478618372</v>
      </c>
      <c r="M198" s="5">
        <f t="shared" si="34"/>
        <v>1.1700881674956556</v>
      </c>
      <c r="N198" s="4">
        <f t="shared" si="35"/>
        <v>0.28532723192043963</v>
      </c>
      <c r="O198" s="8">
        <v>0.25883820000000002</v>
      </c>
      <c r="P198" s="6">
        <v>4.010499E-2</v>
      </c>
      <c r="Q198" s="6">
        <v>1.055877E-2</v>
      </c>
      <c r="R198" s="6">
        <v>534.90020618000005</v>
      </c>
      <c r="S198" s="8">
        <v>0.24591797000000001</v>
      </c>
      <c r="T198" s="7">
        <v>210</v>
      </c>
      <c r="U198" s="12">
        <v>2569.5976209999999</v>
      </c>
      <c r="V198" s="12">
        <v>-28.549641000000001</v>
      </c>
      <c r="W198" s="7">
        <v>1.27</v>
      </c>
      <c r="X198" s="7">
        <v>59.17</v>
      </c>
      <c r="Y198" s="13">
        <v>0.74430833299999999</v>
      </c>
      <c r="Z198" s="13">
        <v>205</v>
      </c>
      <c r="AA198" s="13">
        <v>6.1633300000000005E-4</v>
      </c>
      <c r="AB198" s="13">
        <v>4.2865E-2</v>
      </c>
      <c r="AC198" s="13">
        <v>2.9215906669999998</v>
      </c>
      <c r="AD198" s="14">
        <v>23.98</v>
      </c>
      <c r="AE198" s="13">
        <v>414.9827798</v>
      </c>
      <c r="AF198" s="1">
        <v>24.71</v>
      </c>
      <c r="AG198" s="1">
        <v>24.63866518</v>
      </c>
      <c r="AH198" s="1">
        <v>50.07</v>
      </c>
      <c r="AI198" s="1">
        <v>50.878539459999999</v>
      </c>
      <c r="AJ198" s="1">
        <v>201.9205651</v>
      </c>
      <c r="AK198" s="1">
        <v>24.51533615</v>
      </c>
      <c r="AL198" s="1">
        <v>1.404674333</v>
      </c>
      <c r="AM198" s="1">
        <v>1.5057022950000001</v>
      </c>
      <c r="AN198" s="1">
        <v>2.4554157E-2</v>
      </c>
      <c r="AO198" s="1">
        <v>3.9557886E-2</v>
      </c>
      <c r="AP198" s="1">
        <v>2.7245116710000001</v>
      </c>
      <c r="AQ198" s="1">
        <v>327.14349220000003</v>
      </c>
    </row>
    <row r="199" spans="1:43" x14ac:dyDescent="0.4">
      <c r="A199" s="10">
        <v>45559</v>
      </c>
      <c r="B199" s="11" t="s">
        <v>24</v>
      </c>
      <c r="C199" s="16">
        <v>14</v>
      </c>
      <c r="D199" s="2" t="s">
        <v>32</v>
      </c>
      <c r="E199" s="2">
        <v>1.9155812750000001</v>
      </c>
      <c r="F199" s="3">
        <f t="shared" si="27"/>
        <v>5.3720691818025434</v>
      </c>
      <c r="G199" s="3">
        <f t="shared" si="28"/>
        <v>5.8684491572665287</v>
      </c>
      <c r="H199" s="4">
        <f t="shared" si="29"/>
        <v>39.86790884769718</v>
      </c>
      <c r="I199" s="4">
        <f t="shared" si="30"/>
        <v>43.94630188414412</v>
      </c>
      <c r="J199" s="4">
        <f t="shared" si="31"/>
        <v>3.4431255508426135E-2</v>
      </c>
      <c r="K199" s="5">
        <f t="shared" si="32"/>
        <v>38.852622186957582</v>
      </c>
      <c r="L199" s="5">
        <f t="shared" si="33"/>
        <v>2702.5202956635294</v>
      </c>
      <c r="M199" s="5">
        <f t="shared" si="34"/>
        <v>1.1439507842398771</v>
      </c>
      <c r="N199" s="4">
        <f t="shared" si="35"/>
        <v>0.28531673732382146</v>
      </c>
      <c r="O199" s="8">
        <v>0.25883820000000002</v>
      </c>
      <c r="P199" s="6">
        <v>4.010499E-2</v>
      </c>
      <c r="Q199" s="6">
        <v>1.055877E-2</v>
      </c>
      <c r="R199" s="6">
        <v>534.90020618000005</v>
      </c>
      <c r="S199" s="8">
        <v>0.24591797000000001</v>
      </c>
      <c r="T199" s="7">
        <v>210</v>
      </c>
      <c r="U199" s="12">
        <v>2569.5976209999999</v>
      </c>
      <c r="V199" s="12">
        <v>-28.549641000000001</v>
      </c>
      <c r="W199" s="7">
        <v>1.27</v>
      </c>
      <c r="X199" s="7">
        <v>59.17</v>
      </c>
      <c r="Y199" s="13">
        <v>0.74891266700000003</v>
      </c>
      <c r="Z199" s="13">
        <v>205.66666670000001</v>
      </c>
      <c r="AA199" s="13">
        <v>2.1853329999999998E-3</v>
      </c>
      <c r="AB199" s="13">
        <v>5.3739333E-2</v>
      </c>
      <c r="AC199" s="13">
        <v>2.921586</v>
      </c>
      <c r="AD199" s="14">
        <v>23.7</v>
      </c>
      <c r="AE199" s="13">
        <v>414.9576088</v>
      </c>
      <c r="AF199" s="1">
        <v>24.5</v>
      </c>
      <c r="AG199" s="1">
        <v>24.46085398</v>
      </c>
      <c r="AH199" s="1">
        <v>50.783333329999998</v>
      </c>
      <c r="AI199" s="1">
        <v>50.160700990000002</v>
      </c>
      <c r="AJ199" s="1">
        <v>204.24936529999999</v>
      </c>
      <c r="AK199" s="1">
        <v>24.196330459999999</v>
      </c>
      <c r="AL199" s="1">
        <v>1.3486419999999999</v>
      </c>
      <c r="AM199" s="1">
        <v>1.4860827889999999</v>
      </c>
      <c r="AN199" s="1">
        <v>2.1677480999999998E-2</v>
      </c>
      <c r="AO199" s="1">
        <v>3.4896278000000003E-2</v>
      </c>
      <c r="AP199" s="1">
        <v>2.7253265290000002</v>
      </c>
      <c r="AQ199" s="1">
        <v>314.83022620000003</v>
      </c>
    </row>
    <row r="200" spans="1:43" x14ac:dyDescent="0.4">
      <c r="A200" s="10">
        <v>45503</v>
      </c>
      <c r="B200" s="11" t="s">
        <v>24</v>
      </c>
      <c r="C200" s="16">
        <v>1</v>
      </c>
      <c r="D200" s="2" t="s">
        <v>33</v>
      </c>
      <c r="E200" s="2">
        <v>28.00212093</v>
      </c>
      <c r="F200" s="3">
        <f t="shared" si="27"/>
        <v>28.047939620018884</v>
      </c>
      <c r="G200" s="3">
        <f t="shared" si="28"/>
        <v>26.971385390268232</v>
      </c>
      <c r="H200" s="4">
        <f t="shared" si="29"/>
        <v>223.18150074228984</v>
      </c>
      <c r="I200" s="4">
        <f t="shared" si="30"/>
        <v>213.09859516816562</v>
      </c>
      <c r="J200" s="4">
        <f t="shared" si="31"/>
        <v>0.2007429415361876</v>
      </c>
      <c r="K200" s="5">
        <f t="shared" si="32"/>
        <v>59.580197786219266</v>
      </c>
      <c r="L200" s="5">
        <f t="shared" si="33"/>
        <v>1762.330504117363</v>
      </c>
      <c r="M200" s="5">
        <f t="shared" si="34"/>
        <v>2.7748411103571882</v>
      </c>
      <c r="N200" s="4">
        <f t="shared" si="35"/>
        <v>0.2471443941921885</v>
      </c>
      <c r="O200" s="8">
        <v>0.25883820000000002</v>
      </c>
      <c r="P200" s="6">
        <v>4.010499E-2</v>
      </c>
      <c r="Q200" s="6">
        <v>1.055877E-2</v>
      </c>
      <c r="R200" s="6">
        <v>534.90020618000005</v>
      </c>
      <c r="S200" s="8">
        <v>0.24591797000000001</v>
      </c>
      <c r="T200" s="7">
        <v>210</v>
      </c>
      <c r="U200" s="12">
        <v>2569.5976209999999</v>
      </c>
      <c r="V200" s="12">
        <v>-28.549641000000001</v>
      </c>
      <c r="W200" s="7">
        <v>1.27</v>
      </c>
      <c r="X200" s="7">
        <v>59.17</v>
      </c>
      <c r="Y200" s="13">
        <v>0.47462933299999999</v>
      </c>
      <c r="Z200" s="13">
        <v>1816.666667</v>
      </c>
      <c r="AA200" s="13">
        <v>0.102422667</v>
      </c>
      <c r="AB200" s="13">
        <v>0.23717333299999999</v>
      </c>
      <c r="AC200" s="13">
        <v>2.9202496670000002</v>
      </c>
      <c r="AD200" s="14">
        <v>35.09333333</v>
      </c>
      <c r="AE200" s="13">
        <v>419.91399999999999</v>
      </c>
      <c r="AF200" s="1">
        <v>35.183333330000004</v>
      </c>
      <c r="AG200" s="1">
        <v>35.033766669999999</v>
      </c>
      <c r="AH200" s="1">
        <v>55.45</v>
      </c>
      <c r="AI200" s="1">
        <v>61.928215790000003</v>
      </c>
      <c r="AJ200" s="1">
        <v>1838.2333329999999</v>
      </c>
      <c r="AK200" s="1">
        <v>35.680733330000002</v>
      </c>
      <c r="AL200" s="1">
        <v>2.3254929999999998</v>
      </c>
      <c r="AM200" s="1">
        <v>2.3603650109999998</v>
      </c>
      <c r="AN200" s="1">
        <v>0.24895629999999999</v>
      </c>
      <c r="AO200" s="1">
        <v>0.42667757499999998</v>
      </c>
      <c r="AP200" s="1">
        <v>2.8375477999999998</v>
      </c>
      <c r="AQ200" s="1">
        <v>280.24468439999998</v>
      </c>
    </row>
    <row r="201" spans="1:43" x14ac:dyDescent="0.4">
      <c r="A201" s="10">
        <v>45503</v>
      </c>
      <c r="B201" s="11" t="s">
        <v>24</v>
      </c>
      <c r="C201" s="16">
        <v>2</v>
      </c>
      <c r="D201" s="2" t="s">
        <v>33</v>
      </c>
      <c r="E201" s="2">
        <v>23.348272789999999</v>
      </c>
      <c r="F201" s="3">
        <f t="shared" si="27"/>
        <v>23.471315074372832</v>
      </c>
      <c r="G201" s="3">
        <f t="shared" si="28"/>
        <v>22.921615174861493</v>
      </c>
      <c r="H201" s="4">
        <f t="shared" si="29"/>
        <v>177.38537549090165</v>
      </c>
      <c r="I201" s="4">
        <f t="shared" si="30"/>
        <v>173.1934306342315</v>
      </c>
      <c r="J201" s="4">
        <f t="shared" si="31"/>
        <v>0.27662110836518106</v>
      </c>
      <c r="K201" s="5">
        <f t="shared" si="32"/>
        <v>61.669492145487084</v>
      </c>
      <c r="L201" s="5">
        <f t="shared" si="33"/>
        <v>1702.6246908648136</v>
      </c>
      <c r="M201" s="5">
        <f t="shared" si="34"/>
        <v>2.9803045772309398</v>
      </c>
      <c r="N201" s="4">
        <f t="shared" si="35"/>
        <v>0.25272137408807238</v>
      </c>
      <c r="O201" s="8">
        <v>0.25883820000000002</v>
      </c>
      <c r="P201" s="6">
        <v>4.010499E-2</v>
      </c>
      <c r="Q201" s="6">
        <v>1.055877E-2</v>
      </c>
      <c r="R201" s="6">
        <v>534.90020618000005</v>
      </c>
      <c r="S201" s="8">
        <v>0.24591797000000001</v>
      </c>
      <c r="T201" s="7">
        <v>210</v>
      </c>
      <c r="U201" s="12">
        <v>2569.5976209999999</v>
      </c>
      <c r="V201" s="12">
        <v>-28.549641000000001</v>
      </c>
      <c r="W201" s="7">
        <v>1.27</v>
      </c>
      <c r="X201" s="7">
        <v>59.17</v>
      </c>
      <c r="Y201" s="13">
        <v>0.36356166699999998</v>
      </c>
      <c r="Z201" s="13">
        <v>1885</v>
      </c>
      <c r="AA201" s="13">
        <v>0.20702899999999999</v>
      </c>
      <c r="AB201" s="13">
        <v>0.26676866700000001</v>
      </c>
      <c r="AC201" s="13">
        <v>2.9199470000000001</v>
      </c>
      <c r="AD201" s="14">
        <v>36.049999999999997</v>
      </c>
      <c r="AE201" s="13">
        <v>419.99533330000003</v>
      </c>
      <c r="AF201" s="1">
        <v>36.133333329999999</v>
      </c>
      <c r="AG201" s="1">
        <v>36.171966670000003</v>
      </c>
      <c r="AH201" s="1">
        <v>50.62</v>
      </c>
      <c r="AI201" s="1">
        <v>51.898015860000001</v>
      </c>
      <c r="AJ201" s="1">
        <v>1861.9</v>
      </c>
      <c r="AK201" s="1">
        <v>36.139499999999998</v>
      </c>
      <c r="AL201" s="1">
        <v>2.7016619999999998</v>
      </c>
      <c r="AM201" s="1">
        <v>2.8876285940000002</v>
      </c>
      <c r="AN201" s="1">
        <v>0.27553870600000002</v>
      </c>
      <c r="AO201" s="1">
        <v>0.47585631699999997</v>
      </c>
      <c r="AP201" s="1">
        <v>2.8346384329999998</v>
      </c>
      <c r="AQ201" s="1">
        <v>305.8850918</v>
      </c>
    </row>
    <row r="202" spans="1:43" x14ac:dyDescent="0.4">
      <c r="A202" s="10">
        <v>45503</v>
      </c>
      <c r="B202" s="11" t="s">
        <v>24</v>
      </c>
      <c r="C202" s="16">
        <v>3</v>
      </c>
      <c r="D202" s="2" t="s">
        <v>33</v>
      </c>
      <c r="E202" s="2">
        <v>32.946635899999997</v>
      </c>
      <c r="F202" s="3">
        <f t="shared" si="27"/>
        <v>35.804189721050406</v>
      </c>
      <c r="G202" s="3">
        <f t="shared" si="28"/>
        <v>34.108689630935103</v>
      </c>
      <c r="H202" s="4">
        <f t="shared" si="29"/>
        <v>245.69220123839054</v>
      </c>
      <c r="I202" s="4">
        <f t="shared" si="30"/>
        <v>233.901598268052</v>
      </c>
      <c r="J202" s="4">
        <f t="shared" si="31"/>
        <v>0.52319990054921062</v>
      </c>
      <c r="K202" s="5">
        <f t="shared" si="32"/>
        <v>58.349103904920035</v>
      </c>
      <c r="L202" s="5">
        <f t="shared" si="33"/>
        <v>1799.5134967470567</v>
      </c>
      <c r="M202" s="5">
        <f t="shared" si="34"/>
        <v>2.6573265860583217</v>
      </c>
      <c r="N202" s="4">
        <f t="shared" si="35"/>
        <v>0.24641672941862039</v>
      </c>
      <c r="O202" s="8">
        <v>0.25883820000000002</v>
      </c>
      <c r="P202" s="6">
        <v>4.010499E-2</v>
      </c>
      <c r="Q202" s="6">
        <v>1.055877E-2</v>
      </c>
      <c r="R202" s="6">
        <v>534.90020618000005</v>
      </c>
      <c r="S202" s="8">
        <v>0.24591797000000001</v>
      </c>
      <c r="T202" s="7">
        <v>210</v>
      </c>
      <c r="U202" s="12">
        <v>2569.5976209999999</v>
      </c>
      <c r="V202" s="12">
        <v>-28.549641000000001</v>
      </c>
      <c r="W202" s="7">
        <v>1.27</v>
      </c>
      <c r="X202" s="7">
        <v>59.17</v>
      </c>
      <c r="Y202" s="13">
        <v>0.45584033299999999</v>
      </c>
      <c r="Z202" s="13">
        <v>2082.333333</v>
      </c>
      <c r="AA202" s="13">
        <v>0.34600733299999997</v>
      </c>
      <c r="AB202" s="13">
        <v>0.61770566699999996</v>
      </c>
      <c r="AC202" s="13">
        <v>2.9202219999999999</v>
      </c>
      <c r="AD202" s="14">
        <v>34.516666669999999</v>
      </c>
      <c r="AE202" s="13">
        <v>419.99366670000001</v>
      </c>
      <c r="AF202" s="1">
        <v>36.326666670000002</v>
      </c>
      <c r="AG202" s="1">
        <v>36.308366669999998</v>
      </c>
      <c r="AH202" s="1">
        <v>52.81</v>
      </c>
      <c r="AI202" s="1">
        <v>51.201665390000002</v>
      </c>
      <c r="AJ202" s="1">
        <v>1997.6933329999999</v>
      </c>
      <c r="AK202" s="1">
        <v>35.21446667</v>
      </c>
      <c r="AL202" s="1">
        <v>1.923505333</v>
      </c>
      <c r="AM202" s="1">
        <v>2.6075090919999999</v>
      </c>
      <c r="AN202" s="1">
        <v>0.47668994100000001</v>
      </c>
      <c r="AO202" s="1">
        <v>0.87314730799999996</v>
      </c>
      <c r="AP202" s="1">
        <v>2.8383325730000002</v>
      </c>
      <c r="AQ202" s="1">
        <v>317.852754</v>
      </c>
    </row>
    <row r="203" spans="1:43" x14ac:dyDescent="0.4">
      <c r="A203" s="10">
        <v>45503</v>
      </c>
      <c r="B203" s="11" t="s">
        <v>24</v>
      </c>
      <c r="C203" s="16">
        <v>4</v>
      </c>
      <c r="D203" s="2" t="s">
        <v>33</v>
      </c>
      <c r="E203" s="2">
        <v>16.568709999999999</v>
      </c>
      <c r="F203" s="3">
        <f t="shared" si="27"/>
        <v>13.501689826743284</v>
      </c>
      <c r="G203" s="3">
        <f t="shared" si="28"/>
        <v>14.718692439521092</v>
      </c>
      <c r="H203" s="4">
        <f t="shared" si="29"/>
        <v>97.840678143978309</v>
      </c>
      <c r="I203" s="4">
        <f t="shared" si="30"/>
        <v>105.68779841579416</v>
      </c>
      <c r="J203" s="4">
        <f t="shared" si="31"/>
        <v>0.33637479131568826</v>
      </c>
      <c r="K203" s="5">
        <f t="shared" si="32"/>
        <v>56.793081640966051</v>
      </c>
      <c r="L203" s="5">
        <f t="shared" si="33"/>
        <v>1848.8167390490971</v>
      </c>
      <c r="M203" s="5">
        <f t="shared" si="34"/>
        <v>2.5125574626141454</v>
      </c>
      <c r="N203" s="4">
        <f t="shared" si="35"/>
        <v>0.2795978116959798</v>
      </c>
      <c r="O203" s="8">
        <v>0.25883820000000002</v>
      </c>
      <c r="P203" s="6">
        <v>4.010499E-2</v>
      </c>
      <c r="Q203" s="6">
        <v>1.055877E-2</v>
      </c>
      <c r="R203" s="6">
        <v>534.90020618000005</v>
      </c>
      <c r="S203" s="8">
        <v>0.24591797000000001</v>
      </c>
      <c r="T203" s="7">
        <v>210</v>
      </c>
      <c r="U203" s="12">
        <v>2569.5976209999999</v>
      </c>
      <c r="V203" s="12">
        <v>-28.549641000000001</v>
      </c>
      <c r="W203" s="7">
        <v>1.27</v>
      </c>
      <c r="X203" s="7">
        <v>59.17</v>
      </c>
      <c r="Y203" s="13">
        <v>0.55263066699999996</v>
      </c>
      <c r="Z203" s="13">
        <v>684</v>
      </c>
      <c r="AA203" s="13">
        <v>0.27735133299999998</v>
      </c>
      <c r="AB203" s="13">
        <v>0.30706766699999999</v>
      </c>
      <c r="AC203" s="13">
        <v>2.9204373330000002</v>
      </c>
      <c r="AD203" s="14">
        <v>33.77333333</v>
      </c>
      <c r="AE203" s="13">
        <v>419.9866667</v>
      </c>
      <c r="AF203" s="1">
        <v>36.549999999999997</v>
      </c>
      <c r="AG203" s="1">
        <v>36.441833330000001</v>
      </c>
      <c r="AH203" s="1">
        <v>49.313333329999999</v>
      </c>
      <c r="AI203" s="1">
        <v>49.003932489999997</v>
      </c>
      <c r="AJ203" s="1">
        <v>679.82899999999995</v>
      </c>
      <c r="AK203" s="1">
        <v>33.796966670000003</v>
      </c>
      <c r="AL203" s="1">
        <v>2.0416843330000001</v>
      </c>
      <c r="AM203" s="1">
        <v>2.2860544059999999</v>
      </c>
      <c r="AN203" s="1">
        <v>0.40028986</v>
      </c>
      <c r="AO203" s="1">
        <v>0.71676469099999995</v>
      </c>
      <c r="AP203" s="1">
        <v>2.8370220270000002</v>
      </c>
      <c r="AQ203" s="1">
        <v>354.51877480000002</v>
      </c>
    </row>
    <row r="204" spans="1:43" x14ac:dyDescent="0.4">
      <c r="A204" s="10">
        <v>45503</v>
      </c>
      <c r="B204" s="11" t="s">
        <v>24</v>
      </c>
      <c r="C204" s="16">
        <v>5</v>
      </c>
      <c r="D204" s="2" t="s">
        <v>33</v>
      </c>
      <c r="E204" s="2">
        <v>28.066703709999999</v>
      </c>
      <c r="F204" s="3">
        <f t="shared" si="27"/>
        <v>32.035502546177277</v>
      </c>
      <c r="G204" s="3">
        <f t="shared" si="28"/>
        <v>30.595331948725519</v>
      </c>
      <c r="H204" s="4">
        <f t="shared" si="29"/>
        <v>223.83080194714199</v>
      </c>
      <c r="I204" s="4">
        <f t="shared" si="30"/>
        <v>213.69166646228931</v>
      </c>
      <c r="J204" s="4">
        <f t="shared" si="31"/>
        <v>0.45864464334591942</v>
      </c>
      <c r="K204" s="5">
        <f t="shared" si="32"/>
        <v>59.129436835787395</v>
      </c>
      <c r="L204" s="5">
        <f t="shared" si="33"/>
        <v>1775.7652637822857</v>
      </c>
      <c r="M204" s="5">
        <f t="shared" si="34"/>
        <v>2.7315081745383916</v>
      </c>
      <c r="N204" s="4">
        <f t="shared" si="35"/>
        <v>0.2471132919193188</v>
      </c>
      <c r="O204" s="8">
        <v>0.25883820000000002</v>
      </c>
      <c r="P204" s="6">
        <v>4.010499E-2</v>
      </c>
      <c r="Q204" s="6">
        <v>1.055877E-2</v>
      </c>
      <c r="R204" s="6">
        <v>534.90020618000005</v>
      </c>
      <c r="S204" s="8">
        <v>0.24591797000000001</v>
      </c>
      <c r="T204" s="7">
        <v>210</v>
      </c>
      <c r="U204" s="12">
        <v>2569.5976209999999</v>
      </c>
      <c r="V204" s="12">
        <v>-28.549641000000001</v>
      </c>
      <c r="W204" s="7">
        <v>1.27</v>
      </c>
      <c r="X204" s="7">
        <v>59.17</v>
      </c>
      <c r="Y204" s="13">
        <v>0.44368999999999997</v>
      </c>
      <c r="Z204" s="13">
        <v>1949</v>
      </c>
      <c r="AA204" s="13">
        <v>0.30410366700000002</v>
      </c>
      <c r="AB204" s="13">
        <v>0.52454800000000001</v>
      </c>
      <c r="AC204" s="13">
        <v>2.9202020000000002</v>
      </c>
      <c r="AD204" s="14">
        <v>34.883333329999999</v>
      </c>
      <c r="AE204" s="13">
        <v>420.01400000000001</v>
      </c>
      <c r="AF204" s="1">
        <v>36.44</v>
      </c>
      <c r="AG204" s="1">
        <v>36.668833329999998</v>
      </c>
      <c r="AH204" s="1">
        <v>50.48</v>
      </c>
      <c r="AI204" s="1">
        <v>49.423835879999999</v>
      </c>
      <c r="AJ204" s="1">
        <v>1956.7733330000001</v>
      </c>
      <c r="AK204" s="1">
        <v>35.247599999999998</v>
      </c>
      <c r="AL204" s="1">
        <v>2.169492333</v>
      </c>
      <c r="AM204" s="1">
        <v>2.6660534039999999</v>
      </c>
      <c r="AN204" s="1">
        <v>0.42953057700000002</v>
      </c>
      <c r="AO204" s="1">
        <v>0.77575265599999998</v>
      </c>
      <c r="AP204" s="1">
        <v>2.8385871549999999</v>
      </c>
      <c r="AQ204" s="1">
        <v>323.43861320000002</v>
      </c>
    </row>
    <row r="205" spans="1:43" x14ac:dyDescent="0.4">
      <c r="A205" s="10">
        <v>45503</v>
      </c>
      <c r="B205" s="11" t="s">
        <v>24</v>
      </c>
      <c r="C205" s="16">
        <v>6</v>
      </c>
      <c r="D205" s="2" t="s">
        <v>33</v>
      </c>
      <c r="E205" s="2">
        <v>31.304792209999999</v>
      </c>
      <c r="F205" s="3">
        <f t="shared" si="27"/>
        <v>32.083713825215412</v>
      </c>
      <c r="G205" s="3">
        <f t="shared" si="28"/>
        <v>30.607153318734252</v>
      </c>
      <c r="H205" s="4">
        <f t="shared" si="29"/>
        <v>233.67614414377775</v>
      </c>
      <c r="I205" s="4">
        <f t="shared" si="30"/>
        <v>222.74128637456914</v>
      </c>
      <c r="J205" s="4">
        <f t="shared" si="31"/>
        <v>0.41784198510391557</v>
      </c>
      <c r="K205" s="5">
        <f t="shared" si="32"/>
        <v>62.173216565939391</v>
      </c>
      <c r="L205" s="5">
        <f t="shared" si="33"/>
        <v>1688.8301072317784</v>
      </c>
      <c r="M205" s="5">
        <f t="shared" si="34"/>
        <v>3.0309782932949987</v>
      </c>
      <c r="N205" s="4">
        <f t="shared" si="35"/>
        <v>0.24672588570018647</v>
      </c>
      <c r="O205" s="8">
        <v>0.25883820000000002</v>
      </c>
      <c r="P205" s="6">
        <v>4.010499E-2</v>
      </c>
      <c r="Q205" s="6">
        <v>1.055877E-2</v>
      </c>
      <c r="R205" s="6">
        <v>534.90020618000005</v>
      </c>
      <c r="S205" s="8">
        <v>0.24591797000000001</v>
      </c>
      <c r="T205" s="7">
        <v>210</v>
      </c>
      <c r="U205" s="12">
        <v>2569.5976209999999</v>
      </c>
      <c r="V205" s="12">
        <v>-28.549641000000001</v>
      </c>
      <c r="W205" s="7">
        <v>1.27</v>
      </c>
      <c r="X205" s="7">
        <v>59.17</v>
      </c>
      <c r="Y205" s="13">
        <v>0.41808666700000002</v>
      </c>
      <c r="Z205" s="13">
        <v>2159.333333</v>
      </c>
      <c r="AA205" s="13">
        <v>0.31521966699999998</v>
      </c>
      <c r="AB205" s="13">
        <v>0.42763666700000003</v>
      </c>
      <c r="AC205" s="13">
        <v>2.9205366669999999</v>
      </c>
      <c r="AD205" s="14">
        <v>36.276666669999997</v>
      </c>
      <c r="AE205" s="13">
        <v>420.00299999999999</v>
      </c>
      <c r="AF205" s="1">
        <v>36.646666670000002</v>
      </c>
      <c r="AG205" s="1">
        <v>36.443433329999998</v>
      </c>
      <c r="AH205" s="1">
        <v>52.11</v>
      </c>
      <c r="AI205" s="1">
        <v>50.340027540000001</v>
      </c>
      <c r="AJ205" s="1">
        <v>2150.4899999999998</v>
      </c>
      <c r="AK205" s="1">
        <v>35.27613333</v>
      </c>
      <c r="AL205" s="1">
        <v>2.6213833329999998</v>
      </c>
      <c r="AM205" s="1">
        <v>2.6566056539999998</v>
      </c>
      <c r="AN205" s="1">
        <v>0.35882123100000002</v>
      </c>
      <c r="AO205" s="1">
        <v>0.63467668499999996</v>
      </c>
      <c r="AP205" s="1">
        <v>2.8396766439999999</v>
      </c>
      <c r="AQ205" s="1">
        <v>301.2034061</v>
      </c>
    </row>
    <row r="206" spans="1:43" x14ac:dyDescent="0.4">
      <c r="A206" s="10">
        <v>45503</v>
      </c>
      <c r="B206" s="11" t="s">
        <v>24</v>
      </c>
      <c r="C206" s="16">
        <v>7</v>
      </c>
      <c r="D206" s="2" t="s">
        <v>33</v>
      </c>
      <c r="E206" s="2">
        <v>14.42024632</v>
      </c>
      <c r="F206" s="3">
        <f t="shared" si="27"/>
        <v>15.982885270264639</v>
      </c>
      <c r="G206" s="3">
        <f t="shared" si="28"/>
        <v>17.234901678675612</v>
      </c>
      <c r="H206" s="4">
        <f t="shared" si="29"/>
        <v>107.16826774797363</v>
      </c>
      <c r="I206" s="4">
        <f t="shared" si="30"/>
        <v>114.80052166512282</v>
      </c>
      <c r="J206" s="4">
        <f t="shared" si="31"/>
        <v>0.54438084419840971</v>
      </c>
      <c r="K206" s="5">
        <f t="shared" si="32"/>
        <v>53.257427080026119</v>
      </c>
      <c r="L206" s="5">
        <f t="shared" si="33"/>
        <v>1971.5560017990358</v>
      </c>
      <c r="M206" s="5">
        <f t="shared" si="34"/>
        <v>2.1991800703982833</v>
      </c>
      <c r="N206" s="4">
        <f t="shared" si="35"/>
        <v>0.27727200421622245</v>
      </c>
      <c r="O206" s="8">
        <v>0.25883820000000002</v>
      </c>
      <c r="P206" s="6">
        <v>4.010499E-2</v>
      </c>
      <c r="Q206" s="6">
        <v>1.055877E-2</v>
      </c>
      <c r="R206" s="6">
        <v>534.90020618000005</v>
      </c>
      <c r="S206" s="8">
        <v>0.24591797000000001</v>
      </c>
      <c r="T206" s="7">
        <v>210</v>
      </c>
      <c r="U206" s="12">
        <v>2569.5976209999999</v>
      </c>
      <c r="V206" s="12">
        <v>-28.549641000000001</v>
      </c>
      <c r="W206" s="7">
        <v>1.27</v>
      </c>
      <c r="X206" s="7">
        <v>59.17</v>
      </c>
      <c r="Y206" s="13">
        <v>0.67652900000000005</v>
      </c>
      <c r="Z206" s="13">
        <v>612</v>
      </c>
      <c r="AA206" s="13">
        <v>0.27824933299999999</v>
      </c>
      <c r="AB206" s="13">
        <v>0.74839966700000005</v>
      </c>
      <c r="AC206" s="13">
        <v>2.920797667</v>
      </c>
      <c r="AD206" s="14">
        <v>32.020000000000003</v>
      </c>
      <c r="AE206" s="13">
        <v>420.01433329999998</v>
      </c>
      <c r="AF206" s="1">
        <v>36.633333329999999</v>
      </c>
      <c r="AG206" s="1">
        <v>36.666633330000003</v>
      </c>
      <c r="AH206" s="1">
        <v>48.45</v>
      </c>
      <c r="AI206" s="1">
        <v>50.070178470000002</v>
      </c>
      <c r="AJ206" s="1">
        <v>621.09433330000002</v>
      </c>
      <c r="AK206" s="1">
        <v>33.959000000000003</v>
      </c>
      <c r="AL206" s="1">
        <v>1.4655149999999999</v>
      </c>
      <c r="AM206" s="1">
        <v>2.2309331729999999</v>
      </c>
      <c r="AN206" s="1">
        <v>0.415151773</v>
      </c>
      <c r="AO206" s="1">
        <v>0.74656248800000002</v>
      </c>
      <c r="AP206" s="1">
        <v>2.8396068099999998</v>
      </c>
      <c r="AQ206" s="1">
        <v>362.27798080000002</v>
      </c>
    </row>
    <row r="207" spans="1:43" x14ac:dyDescent="0.4">
      <c r="A207" s="10">
        <v>45503</v>
      </c>
      <c r="B207" s="11" t="s">
        <v>24</v>
      </c>
      <c r="C207" s="16">
        <v>8</v>
      </c>
      <c r="D207" s="2" t="s">
        <v>33</v>
      </c>
      <c r="E207" s="2">
        <v>11.131711449999999</v>
      </c>
      <c r="F207" s="3">
        <f t="shared" si="27"/>
        <v>13.202221618272002</v>
      </c>
      <c r="G207" s="3">
        <f t="shared" si="28"/>
        <v>14.47366098058022</v>
      </c>
      <c r="H207" s="4">
        <f t="shared" si="29"/>
        <v>91.388652275572767</v>
      </c>
      <c r="I207" s="4">
        <f t="shared" si="30"/>
        <v>99.176133324245271</v>
      </c>
      <c r="J207" s="4">
        <f t="shared" si="31"/>
        <v>0.45628749142451586</v>
      </c>
      <c r="K207" s="5">
        <f t="shared" si="32"/>
        <v>53.822787592016432</v>
      </c>
      <c r="L207" s="5">
        <f t="shared" si="33"/>
        <v>1950.8465595634573</v>
      </c>
      <c r="M207" s="5">
        <f t="shared" si="34"/>
        <v>2.2478401666566343</v>
      </c>
      <c r="N207" s="4">
        <f t="shared" si="35"/>
        <v>0.28089452238775536</v>
      </c>
      <c r="O207" s="8">
        <v>0.25883820000000002</v>
      </c>
      <c r="P207" s="6">
        <v>4.010499E-2</v>
      </c>
      <c r="Q207" s="6">
        <v>1.055877E-2</v>
      </c>
      <c r="R207" s="6">
        <v>534.90020618000005</v>
      </c>
      <c r="S207" s="8">
        <v>0.24591797000000001</v>
      </c>
      <c r="T207" s="7">
        <v>210</v>
      </c>
      <c r="U207" s="12">
        <v>2569.5976209999999</v>
      </c>
      <c r="V207" s="12">
        <v>-28.549641000000001</v>
      </c>
      <c r="W207" s="7">
        <v>1.27</v>
      </c>
      <c r="X207" s="7">
        <v>59.17</v>
      </c>
      <c r="Y207" s="13">
        <v>0.71136166700000003</v>
      </c>
      <c r="Z207" s="13">
        <v>496.33333329999999</v>
      </c>
      <c r="AA207" s="13">
        <v>0.221934667</v>
      </c>
      <c r="AB207" s="13">
        <v>0.61590866700000002</v>
      </c>
      <c r="AC207" s="13">
        <v>2.919934</v>
      </c>
      <c r="AD207" s="14">
        <v>32.306666669999998</v>
      </c>
      <c r="AE207" s="13">
        <v>420.01</v>
      </c>
      <c r="AF207" s="1">
        <v>36.103333329999998</v>
      </c>
      <c r="AG207" s="1">
        <v>36.026000000000003</v>
      </c>
      <c r="AH207" s="1">
        <v>52.986666669999998</v>
      </c>
      <c r="AI207" s="1">
        <v>51.575798370000001</v>
      </c>
      <c r="AJ207" s="1">
        <v>506.226</v>
      </c>
      <c r="AK207" s="1">
        <v>33.69393333</v>
      </c>
      <c r="AL207" s="1">
        <v>1.422275</v>
      </c>
      <c r="AM207" s="1">
        <v>2.1696130039999999</v>
      </c>
      <c r="AN207" s="1">
        <v>0.40599861599999998</v>
      </c>
      <c r="AO207" s="1">
        <v>0.72804745299999996</v>
      </c>
      <c r="AP207" s="1">
        <v>2.842292493</v>
      </c>
      <c r="AQ207" s="1">
        <v>371.325739</v>
      </c>
    </row>
    <row r="208" spans="1:43" x14ac:dyDescent="0.4">
      <c r="A208" s="10">
        <v>45503</v>
      </c>
      <c r="B208" s="11" t="s">
        <v>24</v>
      </c>
      <c r="C208" s="16">
        <v>9</v>
      </c>
      <c r="D208" s="2" t="s">
        <v>33</v>
      </c>
      <c r="E208" s="2">
        <v>25.045582169999999</v>
      </c>
      <c r="F208" s="3">
        <f t="shared" si="27"/>
        <v>27.945615100744419</v>
      </c>
      <c r="G208" s="3">
        <f t="shared" si="28"/>
        <v>26.880462830513533</v>
      </c>
      <c r="H208" s="4">
        <f t="shared" si="29"/>
        <v>250.65168507640877</v>
      </c>
      <c r="I208" s="4">
        <f t="shared" si="30"/>
        <v>238.53551710822211</v>
      </c>
      <c r="J208" s="4">
        <f t="shared" si="31"/>
        <v>0.17708520147517415</v>
      </c>
      <c r="K208" s="5">
        <f t="shared" si="32"/>
        <v>65.553564342868</v>
      </c>
      <c r="L208" s="5">
        <f t="shared" si="33"/>
        <v>1601.7435673034252</v>
      </c>
      <c r="M208" s="5">
        <f t="shared" si="34"/>
        <v>3.3824895606948009</v>
      </c>
      <c r="N208" s="4">
        <f t="shared" si="35"/>
        <v>0.24632630682510642</v>
      </c>
      <c r="O208" s="8">
        <v>0.25883820000000002</v>
      </c>
      <c r="P208" s="6">
        <v>4.010499E-2</v>
      </c>
      <c r="Q208" s="6">
        <v>1.055877E-2</v>
      </c>
      <c r="R208" s="6">
        <v>534.90020618000005</v>
      </c>
      <c r="S208" s="8">
        <v>0.24591797000000001</v>
      </c>
      <c r="T208" s="7">
        <v>210</v>
      </c>
      <c r="U208" s="12">
        <v>2569.5976209999999</v>
      </c>
      <c r="V208" s="12">
        <v>-28.549641000000001</v>
      </c>
      <c r="W208" s="7">
        <v>1.27</v>
      </c>
      <c r="X208" s="7">
        <v>59.17</v>
      </c>
      <c r="Y208" s="13">
        <v>0.46871833299999999</v>
      </c>
      <c r="Z208" s="13">
        <v>2066</v>
      </c>
      <c r="AA208" s="13">
        <v>0.130775</v>
      </c>
      <c r="AB208" s="13">
        <v>0.165008667</v>
      </c>
      <c r="AC208" s="13">
        <v>2.9195346670000002</v>
      </c>
      <c r="AD208" s="14">
        <v>37.76</v>
      </c>
      <c r="AE208" s="13">
        <v>419.98099999999999</v>
      </c>
      <c r="AF208" s="1">
        <v>36.659999999999997</v>
      </c>
      <c r="AG208" s="1">
        <v>36.93923333</v>
      </c>
      <c r="AH208" s="1">
        <v>55.35</v>
      </c>
      <c r="AI208" s="1">
        <v>54.202255870000002</v>
      </c>
      <c r="AJ208" s="1">
        <v>2073.2399999999998</v>
      </c>
      <c r="AK208" s="1">
        <v>37.443466669999999</v>
      </c>
      <c r="AL208" s="1">
        <v>2.9808776670000001</v>
      </c>
      <c r="AM208" s="1">
        <v>3.0530579339999999</v>
      </c>
      <c r="AN208" s="1">
        <v>0.16988478500000001</v>
      </c>
      <c r="AO208" s="1">
        <v>0.28475531799999998</v>
      </c>
      <c r="AP208" s="1">
        <v>2.8364539290000002</v>
      </c>
      <c r="AQ208" s="1">
        <v>243.65702139999999</v>
      </c>
    </row>
    <row r="209" spans="1:43" x14ac:dyDescent="0.4">
      <c r="A209" s="10">
        <v>45503</v>
      </c>
      <c r="B209" s="11" t="s">
        <v>24</v>
      </c>
      <c r="C209" s="16">
        <v>10</v>
      </c>
      <c r="D209" s="2" t="s">
        <v>33</v>
      </c>
      <c r="E209" s="2">
        <v>33.569456410000001</v>
      </c>
      <c r="F209" s="3">
        <f t="shared" si="27"/>
        <v>37.343991603001584</v>
      </c>
      <c r="G209" s="3">
        <f t="shared" si="28"/>
        <v>35.564690211334657</v>
      </c>
      <c r="H209" s="4">
        <f t="shared" si="29"/>
        <v>260.48801605044957</v>
      </c>
      <c r="I209" s="4">
        <f t="shared" si="30"/>
        <v>247.76147851651277</v>
      </c>
      <c r="J209" s="4">
        <f t="shared" si="31"/>
        <v>0.50174355614355615</v>
      </c>
      <c r="K209" s="5">
        <f t="shared" si="32"/>
        <v>59.472618874492568</v>
      </c>
      <c r="L209" s="5">
        <f t="shared" si="33"/>
        <v>1765.5183509168426</v>
      </c>
      <c r="M209" s="5">
        <f t="shared" si="34"/>
        <v>2.7644671750317582</v>
      </c>
      <c r="N209" s="4">
        <f t="shared" si="35"/>
        <v>0.24619226673419223</v>
      </c>
      <c r="O209" s="8">
        <v>0.25883820000000002</v>
      </c>
      <c r="P209" s="6">
        <v>4.010499E-2</v>
      </c>
      <c r="Q209" s="6">
        <v>1.055877E-2</v>
      </c>
      <c r="R209" s="6">
        <v>534.90020618000005</v>
      </c>
      <c r="S209" s="8">
        <v>0.24591797000000001</v>
      </c>
      <c r="T209" s="7">
        <v>210</v>
      </c>
      <c r="U209" s="12">
        <v>2569.5976209999999</v>
      </c>
      <c r="V209" s="12">
        <v>-28.549641000000001</v>
      </c>
      <c r="W209" s="7">
        <v>1.27</v>
      </c>
      <c r="X209" s="7">
        <v>59.17</v>
      </c>
      <c r="Y209" s="13">
        <v>0.47605199999999998</v>
      </c>
      <c r="Z209" s="13">
        <v>2114</v>
      </c>
      <c r="AA209" s="13">
        <v>0.26459866700000001</v>
      </c>
      <c r="AB209" s="13">
        <v>0.66603800000000002</v>
      </c>
      <c r="AC209" s="13">
        <v>2.9208576669999999</v>
      </c>
      <c r="AD209" s="14">
        <v>35.043333330000003</v>
      </c>
      <c r="AE209" s="13">
        <v>419.98866670000001</v>
      </c>
      <c r="AF209" s="1">
        <v>37.11</v>
      </c>
      <c r="AG209" s="1">
        <v>37.012500000000003</v>
      </c>
      <c r="AH209" s="1">
        <v>54.2</v>
      </c>
      <c r="AI209" s="1">
        <v>54.789607850000003</v>
      </c>
      <c r="AJ209" s="1">
        <v>2157.9</v>
      </c>
      <c r="AK209" s="1">
        <v>36.050800000000002</v>
      </c>
      <c r="AL209" s="1">
        <v>1.8495473330000001</v>
      </c>
      <c r="AM209" s="1">
        <v>2.5287051909999998</v>
      </c>
      <c r="AN209" s="1">
        <v>0.46353285900000002</v>
      </c>
      <c r="AO209" s="1">
        <v>0.84581838300000001</v>
      </c>
      <c r="AP209" s="1">
        <v>2.835721011</v>
      </c>
      <c r="AQ209" s="1">
        <v>314.94487759999998</v>
      </c>
    </row>
    <row r="210" spans="1:43" x14ac:dyDescent="0.4">
      <c r="A210" s="10">
        <v>45503</v>
      </c>
      <c r="B210" s="11" t="s">
        <v>24</v>
      </c>
      <c r="C210" s="16">
        <v>11</v>
      </c>
      <c r="D210" s="2" t="s">
        <v>33</v>
      </c>
      <c r="E210" s="2">
        <v>17.541708230000001</v>
      </c>
      <c r="F210" s="3">
        <f t="shared" si="27"/>
        <v>18.238167687536972</v>
      </c>
      <c r="G210" s="3">
        <f t="shared" si="28"/>
        <v>19.102784296494455</v>
      </c>
      <c r="H210" s="4">
        <f t="shared" si="29"/>
        <v>127.92816910986792</v>
      </c>
      <c r="I210" s="4">
        <f t="shared" si="30"/>
        <v>133.54858661689997</v>
      </c>
      <c r="J210" s="4">
        <f t="shared" si="31"/>
        <v>0.42146705141293195</v>
      </c>
      <c r="K210" s="5">
        <f t="shared" si="32"/>
        <v>57.270856217388896</v>
      </c>
      <c r="L210" s="5">
        <f t="shared" si="33"/>
        <v>1833.393228860429</v>
      </c>
      <c r="M210" s="5">
        <f t="shared" si="34"/>
        <v>2.5565622340554088</v>
      </c>
      <c r="N210" s="4">
        <f t="shared" si="35"/>
        <v>0.27021004062658838</v>
      </c>
      <c r="O210" s="8">
        <v>0.25883820000000002</v>
      </c>
      <c r="P210" s="6">
        <v>4.010499E-2</v>
      </c>
      <c r="Q210" s="6">
        <v>1.055877E-2</v>
      </c>
      <c r="R210" s="6">
        <v>534.90020618000005</v>
      </c>
      <c r="S210" s="8">
        <v>0.24591797000000001</v>
      </c>
      <c r="T210" s="7">
        <v>210</v>
      </c>
      <c r="U210" s="12">
        <v>2569.5976209999999</v>
      </c>
      <c r="V210" s="12">
        <v>-28.549641000000001</v>
      </c>
      <c r="W210" s="7">
        <v>1.27</v>
      </c>
      <c r="X210" s="7">
        <v>59.17</v>
      </c>
      <c r="Y210" s="13">
        <v>0.684859</v>
      </c>
      <c r="Z210" s="13">
        <v>721.66666669999995</v>
      </c>
      <c r="AA210" s="13">
        <v>0.240196667</v>
      </c>
      <c r="AB210" s="13">
        <v>0.51835699999999996</v>
      </c>
      <c r="AC210" s="13">
        <v>2.9197346670000002</v>
      </c>
      <c r="AD210" s="14">
        <v>34.003333329999997</v>
      </c>
      <c r="AE210" s="13">
        <v>419.9053333</v>
      </c>
      <c r="AF210" s="1">
        <v>37.909999999999997</v>
      </c>
      <c r="AG210" s="1">
        <v>38.011366670000001</v>
      </c>
      <c r="AH210" s="1">
        <v>50.62</v>
      </c>
      <c r="AI210" s="1">
        <v>48.641588050000003</v>
      </c>
      <c r="AJ210" s="1">
        <v>727.77266669999995</v>
      </c>
      <c r="AK210" s="1">
        <v>35.497900000000001</v>
      </c>
      <c r="AL210" s="1">
        <v>1.7191286670000001</v>
      </c>
      <c r="AM210" s="1">
        <v>2.5657912710000002</v>
      </c>
      <c r="AN210" s="1">
        <v>0.38032901200000002</v>
      </c>
      <c r="AO210" s="1">
        <v>0.67702298100000002</v>
      </c>
      <c r="AP210" s="1">
        <v>2.837503398</v>
      </c>
      <c r="AQ210" s="1">
        <v>347.44857409999997</v>
      </c>
    </row>
    <row r="211" spans="1:43" x14ac:dyDescent="0.4">
      <c r="A211" s="10">
        <v>45503</v>
      </c>
      <c r="B211" s="11" t="s">
        <v>24</v>
      </c>
      <c r="C211" s="16">
        <v>12</v>
      </c>
      <c r="D211" s="2" t="s">
        <v>33</v>
      </c>
      <c r="E211" s="2">
        <v>28.84086757</v>
      </c>
      <c r="F211" s="3">
        <f t="shared" si="27"/>
        <v>25.95698477855515</v>
      </c>
      <c r="G211" s="3">
        <f t="shared" si="28"/>
        <v>24.907797002871671</v>
      </c>
      <c r="H211" s="4">
        <f t="shared" si="29"/>
        <v>221.9960822528235</v>
      </c>
      <c r="I211" s="4">
        <f t="shared" si="30"/>
        <v>212.01717580345468</v>
      </c>
      <c r="J211" s="4">
        <f t="shared" si="31"/>
        <v>0.21275130561496924</v>
      </c>
      <c r="K211" s="5">
        <f t="shared" si="32"/>
        <v>67.485911093181912</v>
      </c>
      <c r="L211" s="5">
        <f t="shared" si="33"/>
        <v>1555.8803059651975</v>
      </c>
      <c r="M211" s="5">
        <f t="shared" si="34"/>
        <v>3.5924040481722463</v>
      </c>
      <c r="N211" s="4">
        <f t="shared" si="35"/>
        <v>0.2472032100618379</v>
      </c>
      <c r="O211" s="8">
        <v>0.25883820000000002</v>
      </c>
      <c r="P211" s="6">
        <v>4.010499E-2</v>
      </c>
      <c r="Q211" s="6">
        <v>1.055877E-2</v>
      </c>
      <c r="R211" s="6">
        <v>534.90020618000005</v>
      </c>
      <c r="S211" s="8">
        <v>0.24591797000000001</v>
      </c>
      <c r="T211" s="7">
        <v>210</v>
      </c>
      <c r="U211" s="12">
        <v>2569.5976209999999</v>
      </c>
      <c r="V211" s="12">
        <v>-28.549641000000001</v>
      </c>
      <c r="W211" s="7">
        <v>1.27</v>
      </c>
      <c r="X211" s="7">
        <v>59.17</v>
      </c>
      <c r="Y211" s="13">
        <v>0.399470667</v>
      </c>
      <c r="Z211" s="13">
        <v>2147</v>
      </c>
      <c r="AA211" s="13">
        <v>0.174091</v>
      </c>
      <c r="AB211" s="13">
        <v>0.18420400000000001</v>
      </c>
      <c r="AC211" s="13">
        <v>2.9204593330000002</v>
      </c>
      <c r="AD211" s="14">
        <v>38.58</v>
      </c>
      <c r="AE211" s="13">
        <v>420.03500000000003</v>
      </c>
      <c r="AF211" s="1">
        <v>37.659999999999997</v>
      </c>
      <c r="AG211" s="1">
        <v>37.724566670000002</v>
      </c>
      <c r="AH211" s="1">
        <v>55.736666669999998</v>
      </c>
      <c r="AI211" s="1">
        <v>48.749221130000002</v>
      </c>
      <c r="AJ211" s="1">
        <v>2184.9766669999999</v>
      </c>
      <c r="AK211" s="1">
        <v>37.478466670000003</v>
      </c>
      <c r="AL211" s="1">
        <v>3.037797667</v>
      </c>
      <c r="AM211" s="1">
        <v>3.2741729959999999</v>
      </c>
      <c r="AN211" s="1">
        <v>0.283069342</v>
      </c>
      <c r="AO211" s="1">
        <v>0.48985463200000001</v>
      </c>
      <c r="AP211" s="1">
        <v>2.8391198869999998</v>
      </c>
      <c r="AQ211" s="1">
        <v>284.39325550000001</v>
      </c>
    </row>
    <row r="212" spans="1:43" x14ac:dyDescent="0.4">
      <c r="A212" s="10">
        <v>45503</v>
      </c>
      <c r="B212" s="11" t="s">
        <v>24</v>
      </c>
      <c r="C212" s="16">
        <v>13</v>
      </c>
      <c r="D212" s="2" t="s">
        <v>33</v>
      </c>
      <c r="E212" s="2">
        <v>39.589479140000002</v>
      </c>
      <c r="F212" s="3">
        <f t="shared" si="27"/>
        <v>42.084679347772273</v>
      </c>
      <c r="G212" s="3">
        <f t="shared" si="28"/>
        <v>40.006781263670845</v>
      </c>
      <c r="H212" s="4">
        <f t="shared" si="29"/>
        <v>285.25280391622744</v>
      </c>
      <c r="I212" s="4">
        <f t="shared" si="30"/>
        <v>271.12461118728055</v>
      </c>
      <c r="J212" s="4">
        <f t="shared" si="31"/>
        <v>0.74499570159730066</v>
      </c>
      <c r="K212" s="5">
        <f t="shared" si="32"/>
        <v>59.673561955950831</v>
      </c>
      <c r="L212" s="5">
        <f t="shared" si="33"/>
        <v>1759.5731938627653</v>
      </c>
      <c r="M212" s="5">
        <f t="shared" si="34"/>
        <v>2.7838606039571974</v>
      </c>
      <c r="N212" s="4">
        <f t="shared" si="35"/>
        <v>0.24601828753986635</v>
      </c>
      <c r="O212" s="8">
        <v>0.25883820000000002</v>
      </c>
      <c r="P212" s="6">
        <v>4.010499E-2</v>
      </c>
      <c r="Q212" s="6">
        <v>1.055877E-2</v>
      </c>
      <c r="R212" s="6">
        <v>534.90020618000005</v>
      </c>
      <c r="S212" s="8">
        <v>0.24591797000000001</v>
      </c>
      <c r="T212" s="7">
        <v>210</v>
      </c>
      <c r="U212" s="12">
        <v>2569.5976209999999</v>
      </c>
      <c r="V212" s="12">
        <v>-28.549641000000001</v>
      </c>
      <c r="W212" s="7">
        <v>1.27</v>
      </c>
      <c r="X212" s="7">
        <v>59.17</v>
      </c>
      <c r="Y212" s="13">
        <v>0.58206899999999995</v>
      </c>
      <c r="Z212" s="13">
        <v>1893.333333</v>
      </c>
      <c r="AA212" s="13">
        <v>0.417620667</v>
      </c>
      <c r="AB212" s="13">
        <v>1.0794363330000001</v>
      </c>
      <c r="AC212" s="13">
        <v>2.9203073329999998</v>
      </c>
      <c r="AD212" s="14">
        <v>35.136666669999997</v>
      </c>
      <c r="AE212" s="13">
        <v>419.90699999999998</v>
      </c>
      <c r="AF212" s="1">
        <v>38.096666669999998</v>
      </c>
      <c r="AG212" s="1">
        <v>38.057633330000002</v>
      </c>
      <c r="AH212" s="1">
        <v>53.006666670000001</v>
      </c>
      <c r="AI212" s="1">
        <v>48.499910819999997</v>
      </c>
      <c r="AJ212" s="1">
        <v>1892.45</v>
      </c>
      <c r="AK212" s="1">
        <v>35.5777</v>
      </c>
      <c r="AL212" s="1">
        <v>1.6560733329999999</v>
      </c>
      <c r="AM212" s="1">
        <v>2.5927360429999999</v>
      </c>
      <c r="AN212" s="1">
        <v>0.55012296199999999</v>
      </c>
      <c r="AO212" s="1">
        <v>1.0300114730000001</v>
      </c>
      <c r="AP212" s="1">
        <v>2.8438848129999998</v>
      </c>
      <c r="AQ212" s="1">
        <v>311.91245090000001</v>
      </c>
    </row>
    <row r="213" spans="1:43" x14ac:dyDescent="0.4">
      <c r="A213" s="10">
        <v>45503</v>
      </c>
      <c r="B213" s="11" t="s">
        <v>24</v>
      </c>
      <c r="C213" s="16">
        <v>14</v>
      </c>
      <c r="D213" s="2" t="s">
        <v>33</v>
      </c>
      <c r="E213" s="2">
        <v>38.559474109999996</v>
      </c>
      <c r="F213" s="3">
        <f t="shared" si="27"/>
        <v>38.355644141780147</v>
      </c>
      <c r="G213" s="3">
        <f t="shared" si="28"/>
        <v>36.46161272700617</v>
      </c>
      <c r="H213" s="4">
        <f t="shared" si="29"/>
        <v>257.26744426308483</v>
      </c>
      <c r="I213" s="4">
        <f t="shared" si="30"/>
        <v>244.73623117138584</v>
      </c>
      <c r="J213" s="4">
        <f t="shared" si="31"/>
        <v>0.79714883476006004</v>
      </c>
      <c r="K213" s="5">
        <f t="shared" si="32"/>
        <v>59.008283594276875</v>
      </c>
      <c r="L213" s="5">
        <f t="shared" si="33"/>
        <v>1779.4111877909934</v>
      </c>
      <c r="M213" s="5">
        <f t="shared" si="34"/>
        <v>2.7199215406349762</v>
      </c>
      <c r="N213" s="4">
        <f t="shared" si="35"/>
        <v>0.24623047713105084</v>
      </c>
      <c r="O213" s="8">
        <v>0.25883820000000002</v>
      </c>
      <c r="P213" s="6">
        <v>4.010499E-2</v>
      </c>
      <c r="Q213" s="6">
        <v>1.055877E-2</v>
      </c>
      <c r="R213" s="6">
        <v>534.90020618000005</v>
      </c>
      <c r="S213" s="8">
        <v>0.24591797000000001</v>
      </c>
      <c r="T213" s="7">
        <v>210</v>
      </c>
      <c r="U213" s="12">
        <v>2569.5976209999999</v>
      </c>
      <c r="V213" s="12">
        <v>-28.549641000000001</v>
      </c>
      <c r="W213" s="7">
        <v>1.27</v>
      </c>
      <c r="X213" s="7">
        <v>59.17</v>
      </c>
      <c r="Y213" s="13">
        <v>0.54631633300000004</v>
      </c>
      <c r="Z213" s="13">
        <v>1819.333333</v>
      </c>
      <c r="AA213" s="13">
        <v>0.56874733300000002</v>
      </c>
      <c r="AB213" s="13">
        <v>1.0248109999999999</v>
      </c>
      <c r="AC213" s="13">
        <v>2.9197766669999998</v>
      </c>
      <c r="AD213" s="14">
        <v>34.826666670000002</v>
      </c>
      <c r="AE213" s="13">
        <v>419.98966669999999</v>
      </c>
      <c r="AF213" s="1">
        <v>38.34333333</v>
      </c>
      <c r="AG213" s="1">
        <v>38.318166669999997</v>
      </c>
      <c r="AH213" s="1">
        <v>53.03</v>
      </c>
      <c r="AI213" s="1">
        <v>51.176760680000001</v>
      </c>
      <c r="AJ213" s="1">
        <v>1822.2633330000001</v>
      </c>
      <c r="AK213" s="1">
        <v>36.689133329999997</v>
      </c>
      <c r="AL213" s="1">
        <v>1.5605606670000001</v>
      </c>
      <c r="AM213" s="1">
        <v>2.7325136350000001</v>
      </c>
      <c r="AN213" s="1">
        <v>0.51701722999999999</v>
      </c>
      <c r="AO213" s="1">
        <v>0.95856428299999996</v>
      </c>
      <c r="AP213" s="1">
        <v>2.8394055420000002</v>
      </c>
      <c r="AQ213" s="1">
        <v>309.0008813</v>
      </c>
    </row>
    <row r="214" spans="1:43" x14ac:dyDescent="0.4">
      <c r="A214" s="10">
        <v>45503</v>
      </c>
      <c r="B214" s="11" t="s">
        <v>24</v>
      </c>
      <c r="C214" s="16">
        <v>15</v>
      </c>
      <c r="D214" s="2" t="s">
        <v>33</v>
      </c>
      <c r="E214" s="2">
        <v>31.185243249999999</v>
      </c>
      <c r="F214" s="3">
        <f t="shared" si="27"/>
        <v>35.576740654278581</v>
      </c>
      <c r="G214" s="3">
        <f t="shared" si="28"/>
        <v>33.959094398314065</v>
      </c>
      <c r="H214" s="4">
        <f t="shared" si="29"/>
        <v>267.07508964114447</v>
      </c>
      <c r="I214" s="4">
        <f t="shared" si="30"/>
        <v>253.96038992728319</v>
      </c>
      <c r="J214" s="4">
        <f t="shared" si="31"/>
        <v>0.34845837942413205</v>
      </c>
      <c r="K214" s="5">
        <f t="shared" si="32"/>
        <v>62.173216565939391</v>
      </c>
      <c r="L214" s="5">
        <f t="shared" si="33"/>
        <v>1688.8301072317784</v>
      </c>
      <c r="M214" s="5">
        <f t="shared" si="34"/>
        <v>3.0309782932949987</v>
      </c>
      <c r="N214" s="4">
        <f t="shared" si="35"/>
        <v>0.24612797205610035</v>
      </c>
      <c r="O214" s="8">
        <v>0.25883820000000002</v>
      </c>
      <c r="P214" s="6">
        <v>4.010499E-2</v>
      </c>
      <c r="Q214" s="6">
        <v>1.055877E-2</v>
      </c>
      <c r="R214" s="6">
        <v>534.90020618000005</v>
      </c>
      <c r="S214" s="8">
        <v>0.24591797000000001</v>
      </c>
      <c r="T214" s="7">
        <v>210</v>
      </c>
      <c r="U214" s="12">
        <v>2569.5976209999999</v>
      </c>
      <c r="V214" s="12">
        <v>-28.549641000000001</v>
      </c>
      <c r="W214" s="7">
        <v>1.27</v>
      </c>
      <c r="X214" s="7">
        <v>59.17</v>
      </c>
      <c r="Y214" s="13">
        <v>0.55663866699999998</v>
      </c>
      <c r="Z214" s="13">
        <v>1853.666667</v>
      </c>
      <c r="AA214" s="13">
        <v>0.159263667</v>
      </c>
      <c r="AB214" s="13">
        <v>0.46006433299999999</v>
      </c>
      <c r="AC214" s="13">
        <v>2.9199866669999999</v>
      </c>
      <c r="AD214" s="14">
        <v>36.276666669999997</v>
      </c>
      <c r="AE214" s="13">
        <v>419.98200000000003</v>
      </c>
      <c r="AF214" s="1">
        <v>38.143333329999997</v>
      </c>
      <c r="AG214" s="1">
        <v>37.912066670000002</v>
      </c>
      <c r="AH214" s="1">
        <v>49.926666670000003</v>
      </c>
      <c r="AI214" s="1">
        <v>51.523900609999998</v>
      </c>
      <c r="AJ214" s="1">
        <v>1865.666667</v>
      </c>
      <c r="AK214" s="1">
        <v>37.448700000000002</v>
      </c>
      <c r="AL214" s="1">
        <v>2.370491667</v>
      </c>
      <c r="AM214" s="1">
        <v>3.047169222</v>
      </c>
      <c r="AN214" s="1">
        <v>0.331575603</v>
      </c>
      <c r="AO214" s="1">
        <v>0.58185384299999998</v>
      </c>
      <c r="AP214" s="1">
        <v>2.839870404</v>
      </c>
      <c r="AQ214" s="1">
        <v>292.08630599999998</v>
      </c>
    </row>
    <row r="215" spans="1:43" x14ac:dyDescent="0.4">
      <c r="A215" s="10">
        <v>45537</v>
      </c>
      <c r="B215" s="11" t="s">
        <v>24</v>
      </c>
      <c r="C215" s="16">
        <v>1</v>
      </c>
      <c r="D215" s="2" t="s">
        <v>34</v>
      </c>
      <c r="E215" s="2">
        <v>38.548003209999997</v>
      </c>
      <c r="F215" s="3">
        <f t="shared" si="27"/>
        <v>36.555183797953028</v>
      </c>
      <c r="G215" s="3">
        <f t="shared" si="28"/>
        <v>34.832206189871471</v>
      </c>
      <c r="H215" s="4">
        <f t="shared" si="29"/>
        <v>227.32348640969283</v>
      </c>
      <c r="I215" s="4">
        <f t="shared" si="30"/>
        <v>216.89035244805473</v>
      </c>
      <c r="J215" s="4">
        <f t="shared" si="31"/>
        <v>0.92029196370668243</v>
      </c>
      <c r="K215" s="5">
        <f t="shared" si="32"/>
        <v>54.713524707560481</v>
      </c>
      <c r="L215" s="5">
        <f t="shared" si="33"/>
        <v>1919.0867442961646</v>
      </c>
      <c r="M215" s="5">
        <f t="shared" si="34"/>
        <v>2.325623856846101</v>
      </c>
      <c r="N215" s="4">
        <f t="shared" si="35"/>
        <v>0.24695868126816814</v>
      </c>
      <c r="O215" s="8">
        <v>0.25883820000000002</v>
      </c>
      <c r="P215" s="6">
        <v>4.010499E-2</v>
      </c>
      <c r="Q215" s="6">
        <v>1.055877E-2</v>
      </c>
      <c r="R215" s="6">
        <v>534.90020618000005</v>
      </c>
      <c r="S215" s="8">
        <v>0.24591797000000001</v>
      </c>
      <c r="T215" s="7">
        <v>210</v>
      </c>
      <c r="U215" s="12">
        <v>2569.5976209999999</v>
      </c>
      <c r="V215" s="12">
        <v>-28.549641000000001</v>
      </c>
      <c r="W215" s="7">
        <v>1.27</v>
      </c>
      <c r="X215" s="7">
        <v>59.17</v>
      </c>
      <c r="Y215" s="13">
        <v>0.45332699999999998</v>
      </c>
      <c r="Z215" s="13">
        <v>1937.333333</v>
      </c>
      <c r="AA215" s="13">
        <v>0.61677599999999999</v>
      </c>
      <c r="AB215" s="13">
        <v>1.3172550000000001</v>
      </c>
      <c r="AC215" s="13">
        <v>2.9194866670000001</v>
      </c>
      <c r="AD215" s="14">
        <v>32.753333329999997</v>
      </c>
      <c r="AE215" s="13">
        <v>449.97216020000002</v>
      </c>
      <c r="AF215" s="1">
        <v>35.706666669999997</v>
      </c>
      <c r="AG215" s="1">
        <v>35.731891879999999</v>
      </c>
      <c r="AH215" s="1">
        <v>55.52333333</v>
      </c>
      <c r="AI215" s="1">
        <v>56.278697700000002</v>
      </c>
      <c r="AJ215" s="1">
        <v>1942.1352220000001</v>
      </c>
      <c r="AK215" s="1">
        <v>34.082247129999999</v>
      </c>
      <c r="AL215" s="1">
        <v>1.285328333</v>
      </c>
      <c r="AM215" s="1">
        <v>2.057613887</v>
      </c>
      <c r="AN215" s="1">
        <v>0.58245241599999997</v>
      </c>
      <c r="AO215" s="1">
        <v>1.100623165</v>
      </c>
      <c r="AP215" s="1">
        <v>2.8552458870000001</v>
      </c>
      <c r="AQ215" s="1">
        <v>350.72279020000002</v>
      </c>
    </row>
    <row r="216" spans="1:43" x14ac:dyDescent="0.4">
      <c r="A216" s="10">
        <v>45537</v>
      </c>
      <c r="B216" s="11" t="s">
        <v>24</v>
      </c>
      <c r="C216" s="16">
        <v>2</v>
      </c>
      <c r="D216" s="2" t="s">
        <v>34</v>
      </c>
      <c r="E216" s="2">
        <v>40.751082949999997</v>
      </c>
      <c r="F216" s="3">
        <f t="shared" si="27"/>
        <v>38.094717741423651</v>
      </c>
      <c r="G216" s="3">
        <f t="shared" si="28"/>
        <v>36.259685667216615</v>
      </c>
      <c r="H216" s="4">
        <f t="shared" si="29"/>
        <v>235.46358815507904</v>
      </c>
      <c r="I216" s="4">
        <f t="shared" si="30"/>
        <v>224.39437408868324</v>
      </c>
      <c r="J216" s="4">
        <f t="shared" si="31"/>
        <v>0.97304766296028133</v>
      </c>
      <c r="K216" s="5">
        <f t="shared" si="32"/>
        <v>54.359781149616651</v>
      </c>
      <c r="L216" s="5">
        <f t="shared" si="33"/>
        <v>1931.575105333927</v>
      </c>
      <c r="M216" s="5">
        <f t="shared" si="34"/>
        <v>2.294569246031477</v>
      </c>
      <c r="N216" s="4">
        <f t="shared" si="35"/>
        <v>0.24667013840368407</v>
      </c>
      <c r="O216" s="8">
        <v>0.25883820000000002</v>
      </c>
      <c r="P216" s="6">
        <v>4.010499E-2</v>
      </c>
      <c r="Q216" s="6">
        <v>1.055877E-2</v>
      </c>
      <c r="R216" s="6">
        <v>534.90020618000005</v>
      </c>
      <c r="S216" s="8">
        <v>0.24591797000000001</v>
      </c>
      <c r="T216" s="7">
        <v>210</v>
      </c>
      <c r="U216" s="12">
        <v>2569.5976209999999</v>
      </c>
      <c r="V216" s="12">
        <v>-28.549641000000001</v>
      </c>
      <c r="W216" s="7">
        <v>1.27</v>
      </c>
      <c r="X216" s="7">
        <v>59.17</v>
      </c>
      <c r="Y216" s="13">
        <v>0.46492033300000002</v>
      </c>
      <c r="Z216" s="13">
        <v>1956.666667</v>
      </c>
      <c r="AA216" s="13">
        <v>0.74406399999999995</v>
      </c>
      <c r="AB216" s="13">
        <v>1.3092996669999999</v>
      </c>
      <c r="AC216" s="13">
        <v>2.9200713330000001</v>
      </c>
      <c r="AD216" s="14">
        <v>32.576666670000002</v>
      </c>
      <c r="AE216" s="13">
        <v>449.9959829</v>
      </c>
      <c r="AF216" s="1">
        <v>35.806666669999998</v>
      </c>
      <c r="AG216" s="1">
        <v>35.844154690000003</v>
      </c>
      <c r="AH216" s="1">
        <v>53.493333329999999</v>
      </c>
      <c r="AI216" s="1">
        <v>52.580879459999998</v>
      </c>
      <c r="AJ216" s="1">
        <v>1922.7874489999999</v>
      </c>
      <c r="AK216" s="1">
        <v>34.557942939999997</v>
      </c>
      <c r="AL216" s="1">
        <v>1.327175333</v>
      </c>
      <c r="AM216" s="1">
        <v>2.3999335369999999</v>
      </c>
      <c r="AN216" s="1">
        <v>0.52780571099999996</v>
      </c>
      <c r="AO216" s="1">
        <v>0.98100675500000001</v>
      </c>
      <c r="AP216" s="1">
        <v>2.8542776550000002</v>
      </c>
      <c r="AQ216" s="1">
        <v>336.6446737</v>
      </c>
    </row>
    <row r="217" spans="1:43" x14ac:dyDescent="0.4">
      <c r="A217" s="10">
        <v>45537</v>
      </c>
      <c r="B217" s="11" t="s">
        <v>24</v>
      </c>
      <c r="C217" s="16">
        <v>3</v>
      </c>
      <c r="D217" s="2" t="s">
        <v>34</v>
      </c>
      <c r="E217" s="2">
        <v>37.506183679999999</v>
      </c>
      <c r="F217" s="3">
        <f t="shared" si="27"/>
        <v>35.948475011700076</v>
      </c>
      <c r="G217" s="3">
        <f t="shared" si="28"/>
        <v>34.272687640500067</v>
      </c>
      <c r="H217" s="4">
        <f t="shared" si="29"/>
        <v>237.70291198723021</v>
      </c>
      <c r="I217" s="4">
        <f t="shared" si="30"/>
        <v>226.46915770267773</v>
      </c>
      <c r="J217" s="4">
        <f t="shared" si="31"/>
        <v>0.47127976788679199</v>
      </c>
      <c r="K217" s="5">
        <f t="shared" si="32"/>
        <v>57.298654195145318</v>
      </c>
      <c r="L217" s="5">
        <f t="shared" si="33"/>
        <v>1832.5037729925641</v>
      </c>
      <c r="M217" s="5">
        <f t="shared" si="34"/>
        <v>2.5591347012405539</v>
      </c>
      <c r="N217" s="4">
        <f t="shared" si="35"/>
        <v>0.24660559959158743</v>
      </c>
      <c r="O217" s="8">
        <v>0.25883820000000002</v>
      </c>
      <c r="P217" s="6">
        <v>4.010499E-2</v>
      </c>
      <c r="Q217" s="6">
        <v>1.055877E-2</v>
      </c>
      <c r="R217" s="6">
        <v>534.90020618000005</v>
      </c>
      <c r="S217" s="8">
        <v>0.24591797000000001</v>
      </c>
      <c r="T217" s="7">
        <v>210</v>
      </c>
      <c r="U217" s="12">
        <v>2569.5976209999999</v>
      </c>
      <c r="V217" s="12">
        <v>-28.549641000000001</v>
      </c>
      <c r="W217" s="7">
        <v>1.27</v>
      </c>
      <c r="X217" s="7">
        <v>59.17</v>
      </c>
      <c r="Y217" s="13">
        <v>0.49188300000000001</v>
      </c>
      <c r="Z217" s="13">
        <v>1867</v>
      </c>
      <c r="AA217" s="13">
        <v>0.25129033299999998</v>
      </c>
      <c r="AB217" s="13">
        <v>0.61359399999999997</v>
      </c>
      <c r="AC217" s="13">
        <v>2.919289333</v>
      </c>
      <c r="AD217" s="14">
        <v>34.016666669999999</v>
      </c>
      <c r="AE217" s="13">
        <v>450.01579500000003</v>
      </c>
      <c r="AF217" s="1">
        <v>36.076666670000002</v>
      </c>
      <c r="AG217" s="1">
        <v>35.998221780000002</v>
      </c>
      <c r="AH217" s="1">
        <v>53.79666667</v>
      </c>
      <c r="AI217" s="1">
        <v>51.906466049999999</v>
      </c>
      <c r="AJ217" s="1">
        <v>1890.7193420000001</v>
      </c>
      <c r="AK217" s="1">
        <v>34.73491902</v>
      </c>
      <c r="AL217" s="1">
        <v>1.7936319999999999</v>
      </c>
      <c r="AM217" s="1">
        <v>2.4681003600000002</v>
      </c>
      <c r="AN217" s="1">
        <v>0.43904929199999998</v>
      </c>
      <c r="AO217" s="1">
        <v>0.794685117</v>
      </c>
      <c r="AP217" s="1">
        <v>2.8524332100000001</v>
      </c>
      <c r="AQ217" s="1">
        <v>330.00361479999998</v>
      </c>
    </row>
    <row r="218" spans="1:43" x14ac:dyDescent="0.4">
      <c r="A218" s="10">
        <v>45537</v>
      </c>
      <c r="B218" s="11" t="s">
        <v>24</v>
      </c>
      <c r="C218" s="16">
        <v>4</v>
      </c>
      <c r="D218" s="2" t="s">
        <v>34</v>
      </c>
      <c r="E218" s="2">
        <v>36.92483944</v>
      </c>
      <c r="F218" s="3">
        <f t="shared" si="27"/>
        <v>35.025504893268788</v>
      </c>
      <c r="G218" s="3">
        <f t="shared" si="28"/>
        <v>33.437124820187179</v>
      </c>
      <c r="H218" s="4">
        <f t="shared" si="29"/>
        <v>216.73774419698341</v>
      </c>
      <c r="I218" s="4">
        <f t="shared" si="30"/>
        <v>207.24253173451206</v>
      </c>
      <c r="J218" s="4">
        <f t="shared" si="31"/>
        <v>1.0351887384108713</v>
      </c>
      <c r="K218" s="5">
        <f t="shared" si="32"/>
        <v>54.453039616287064</v>
      </c>
      <c r="L218" s="5">
        <f t="shared" si="33"/>
        <v>1928.2670120878649</v>
      </c>
      <c r="M218" s="5">
        <f t="shared" si="34"/>
        <v>2.3027352961904222</v>
      </c>
      <c r="N218" s="4">
        <f t="shared" si="35"/>
        <v>0.24749857979905368</v>
      </c>
      <c r="O218" s="8">
        <v>0.25883820000000002</v>
      </c>
      <c r="P218" s="6">
        <v>4.010499E-2</v>
      </c>
      <c r="Q218" s="6">
        <v>1.055877E-2</v>
      </c>
      <c r="R218" s="6">
        <v>534.90020618000005</v>
      </c>
      <c r="S218" s="8">
        <v>0.24591797000000001</v>
      </c>
      <c r="T218" s="7">
        <v>210</v>
      </c>
      <c r="U218" s="12">
        <v>2569.5976209999999</v>
      </c>
      <c r="V218" s="12">
        <v>-28.549641000000001</v>
      </c>
      <c r="W218" s="7">
        <v>1.27</v>
      </c>
      <c r="X218" s="7">
        <v>59.17</v>
      </c>
      <c r="Y218" s="13">
        <v>0.453192333</v>
      </c>
      <c r="Z218" s="13">
        <v>1847.666667</v>
      </c>
      <c r="AA218" s="13">
        <v>0.76217999999999997</v>
      </c>
      <c r="AB218" s="13">
        <v>1.4825569999999999</v>
      </c>
      <c r="AC218" s="13">
        <v>2.9201540000000001</v>
      </c>
      <c r="AD218" s="14">
        <v>32.623333330000001</v>
      </c>
      <c r="AE218" s="13">
        <v>450.04859040000002</v>
      </c>
      <c r="AF218" s="1">
        <v>36.090000000000003</v>
      </c>
      <c r="AG218" s="1">
        <v>35.979246170000003</v>
      </c>
      <c r="AH218" s="1">
        <v>54.27333333</v>
      </c>
      <c r="AI218" s="1">
        <v>51.304641490000002</v>
      </c>
      <c r="AJ218" s="1">
        <v>1865.3911270000001</v>
      </c>
      <c r="AK218" s="1">
        <v>34.132732160000003</v>
      </c>
      <c r="AL218" s="1">
        <v>1.237773333</v>
      </c>
      <c r="AM218" s="1">
        <v>2.323926352</v>
      </c>
      <c r="AN218" s="1">
        <v>0.57811427500000001</v>
      </c>
      <c r="AO218" s="1">
        <v>1.09105176</v>
      </c>
      <c r="AP218" s="1">
        <v>2.8541083710000001</v>
      </c>
      <c r="AQ218" s="1">
        <v>351.68552590000002</v>
      </c>
    </row>
    <row r="219" spans="1:43" x14ac:dyDescent="0.4">
      <c r="A219" s="10">
        <v>45537</v>
      </c>
      <c r="B219" s="11" t="s">
        <v>24</v>
      </c>
      <c r="C219" s="16">
        <v>5</v>
      </c>
      <c r="D219" s="2" t="s">
        <v>34</v>
      </c>
      <c r="E219" s="2">
        <v>36.723219280000002</v>
      </c>
      <c r="F219" s="3">
        <f t="shared" si="27"/>
        <v>36.597569553312084</v>
      </c>
      <c r="G219" s="3">
        <f t="shared" si="28"/>
        <v>34.870159654832719</v>
      </c>
      <c r="H219" s="4">
        <f t="shared" si="29"/>
        <v>226.4767699121636</v>
      </c>
      <c r="I219" s="4">
        <f t="shared" si="30"/>
        <v>216.11363913553191</v>
      </c>
      <c r="J219" s="4">
        <f t="shared" si="31"/>
        <v>1.0415603337978592</v>
      </c>
      <c r="K219" s="5">
        <f t="shared" si="32"/>
        <v>54.626582814157068</v>
      </c>
      <c r="L219" s="5">
        <f t="shared" si="33"/>
        <v>1922.1411003726214</v>
      </c>
      <c r="M219" s="5">
        <f t="shared" si="34"/>
        <v>2.3179713352079068</v>
      </c>
      <c r="N219" s="4">
        <f t="shared" si="35"/>
        <v>0.24699427394246981</v>
      </c>
      <c r="O219" s="8">
        <v>0.25883820000000002</v>
      </c>
      <c r="P219" s="6">
        <v>4.010499E-2</v>
      </c>
      <c r="Q219" s="6">
        <v>1.055877E-2</v>
      </c>
      <c r="R219" s="6">
        <v>534.90020618000005</v>
      </c>
      <c r="S219" s="8">
        <v>0.24591797000000001</v>
      </c>
      <c r="T219" s="7">
        <v>210</v>
      </c>
      <c r="U219" s="12">
        <v>2569.5976209999999</v>
      </c>
      <c r="V219" s="12">
        <v>-28.549641000000001</v>
      </c>
      <c r="W219" s="7">
        <v>1.27</v>
      </c>
      <c r="X219" s="7">
        <v>59.17</v>
      </c>
      <c r="Y219" s="13">
        <v>0.47193866699999998</v>
      </c>
      <c r="Z219" s="13">
        <v>1854</v>
      </c>
      <c r="AA219" s="13">
        <v>0.85509800000000002</v>
      </c>
      <c r="AB219" s="13">
        <v>1.380805667</v>
      </c>
      <c r="AC219" s="13">
        <v>2.9198463330000002</v>
      </c>
      <c r="AD219" s="14">
        <v>32.71</v>
      </c>
      <c r="AE219" s="13">
        <v>449.99850429999998</v>
      </c>
      <c r="AF219" s="1">
        <v>36.136666669999997</v>
      </c>
      <c r="AG219" s="1">
        <v>36.073307730000003</v>
      </c>
      <c r="AH219" s="1">
        <v>53.29</v>
      </c>
      <c r="AI219" s="1">
        <v>52.100626460000001</v>
      </c>
      <c r="AJ219" s="1">
        <v>1837.974874</v>
      </c>
      <c r="AK219" s="1">
        <v>34.821722579999999</v>
      </c>
      <c r="AL219" s="1">
        <v>1.309887333</v>
      </c>
      <c r="AM219" s="1">
        <v>2.4705186170000002</v>
      </c>
      <c r="AN219" s="1">
        <v>0.53318976399999995</v>
      </c>
      <c r="AO219" s="1">
        <v>0.99270063799999997</v>
      </c>
      <c r="AP219" s="1">
        <v>2.852111302</v>
      </c>
      <c r="AQ219" s="1">
        <v>345.91849209999998</v>
      </c>
    </row>
    <row r="220" spans="1:43" x14ac:dyDescent="0.4">
      <c r="A220" s="10">
        <v>45537</v>
      </c>
      <c r="B220" s="11" t="s">
        <v>24</v>
      </c>
      <c r="C220" s="16">
        <v>6</v>
      </c>
      <c r="D220" s="2" t="s">
        <v>34</v>
      </c>
      <c r="E220" s="2">
        <v>30.248564869999999</v>
      </c>
      <c r="F220" s="3">
        <f t="shared" si="27"/>
        <v>30.47314103133214</v>
      </c>
      <c r="G220" s="3">
        <f t="shared" si="28"/>
        <v>29.295483634762636</v>
      </c>
      <c r="H220" s="4">
        <f t="shared" si="29"/>
        <v>200.19852076536159</v>
      </c>
      <c r="I220" s="4">
        <f t="shared" si="30"/>
        <v>192.51787390984319</v>
      </c>
      <c r="J220" s="4">
        <f t="shared" si="31"/>
        <v>0.45025674770630614</v>
      </c>
      <c r="K220" s="5">
        <f t="shared" si="32"/>
        <v>56.387150343568543</v>
      </c>
      <c r="L220" s="5">
        <f t="shared" si="33"/>
        <v>1862.1263773791006</v>
      </c>
      <c r="M220" s="5">
        <f t="shared" si="34"/>
        <v>2.4754803017664826</v>
      </c>
      <c r="N220" s="4">
        <f t="shared" si="35"/>
        <v>0.24890783288580898</v>
      </c>
      <c r="O220" s="8">
        <v>0.25883820000000002</v>
      </c>
      <c r="P220" s="6">
        <v>4.010499E-2</v>
      </c>
      <c r="Q220" s="6">
        <v>1.055877E-2</v>
      </c>
      <c r="R220" s="6">
        <v>534.90020618000005</v>
      </c>
      <c r="S220" s="8">
        <v>0.24591797000000001</v>
      </c>
      <c r="T220" s="7">
        <v>210</v>
      </c>
      <c r="U220" s="12">
        <v>2569.5976209999999</v>
      </c>
      <c r="V220" s="12">
        <v>-28.549641000000001</v>
      </c>
      <c r="W220" s="7">
        <v>1.27</v>
      </c>
      <c r="X220" s="7">
        <v>59.17</v>
      </c>
      <c r="Y220" s="13">
        <v>0.42042966700000001</v>
      </c>
      <c r="Z220" s="13">
        <v>1839.666667</v>
      </c>
      <c r="AA220" s="13">
        <v>0.16785166700000001</v>
      </c>
      <c r="AB220" s="13">
        <v>0.67067733299999999</v>
      </c>
      <c r="AC220" s="13">
        <v>2.919378333</v>
      </c>
      <c r="AD220" s="14">
        <v>33.576666670000002</v>
      </c>
      <c r="AE220" s="13">
        <v>449.9910587</v>
      </c>
      <c r="AF220" s="1">
        <v>35.536666670000002</v>
      </c>
      <c r="AG220" s="1">
        <v>35.348506999999998</v>
      </c>
      <c r="AH220" s="1">
        <v>53.246666670000003</v>
      </c>
      <c r="AI220" s="1">
        <v>52.929645499999999</v>
      </c>
      <c r="AJ220" s="1">
        <v>1845.7886960000001</v>
      </c>
      <c r="AK220" s="1">
        <v>34.705626520000003</v>
      </c>
      <c r="AL220" s="1">
        <v>1.7717716670000001</v>
      </c>
      <c r="AM220" s="1">
        <v>2.5090979770000001</v>
      </c>
      <c r="AN220" s="1">
        <v>0.39372263899999999</v>
      </c>
      <c r="AO220" s="1">
        <v>0.70319069300000003</v>
      </c>
      <c r="AP220" s="1">
        <v>2.8527051960000001</v>
      </c>
      <c r="AQ220" s="1">
        <v>341.35914059999999</v>
      </c>
    </row>
    <row r="221" spans="1:43" x14ac:dyDescent="0.4">
      <c r="A221" s="10">
        <v>45537</v>
      </c>
      <c r="B221" s="11" t="s">
        <v>24</v>
      </c>
      <c r="C221" s="16">
        <v>7</v>
      </c>
      <c r="D221" s="2" t="s">
        <v>34</v>
      </c>
      <c r="E221" s="2">
        <v>28.155997639999999</v>
      </c>
      <c r="F221" s="3">
        <f t="shared" si="27"/>
        <v>31.098722814915657</v>
      </c>
      <c r="G221" s="3">
        <f t="shared" si="28"/>
        <v>29.831887247918715</v>
      </c>
      <c r="H221" s="4">
        <f t="shared" si="29"/>
        <v>232.48395192600722</v>
      </c>
      <c r="I221" s="4">
        <f t="shared" si="30"/>
        <v>221.64028172348378</v>
      </c>
      <c r="J221" s="4">
        <f t="shared" si="31"/>
        <v>0.21784302365670072</v>
      </c>
      <c r="K221" s="5">
        <f t="shared" si="32"/>
        <v>59.286526340299389</v>
      </c>
      <c r="L221" s="5">
        <f t="shared" si="33"/>
        <v>1771.0600785971055</v>
      </c>
      <c r="M221" s="5">
        <f t="shared" si="34"/>
        <v>2.7465695691618373</v>
      </c>
      <c r="N221" s="4">
        <f t="shared" si="35"/>
        <v>0.24676529753356177</v>
      </c>
      <c r="O221" s="8">
        <v>0.25883820000000002</v>
      </c>
      <c r="P221" s="6">
        <v>4.010499E-2</v>
      </c>
      <c r="Q221" s="6">
        <v>1.055877E-2</v>
      </c>
      <c r="R221" s="6">
        <v>534.90020618000005</v>
      </c>
      <c r="S221" s="8">
        <v>0.24591797000000001</v>
      </c>
      <c r="T221" s="7">
        <v>210</v>
      </c>
      <c r="U221" s="12">
        <v>2569.5976209999999</v>
      </c>
      <c r="V221" s="12">
        <v>-28.549641000000001</v>
      </c>
      <c r="W221" s="7">
        <v>1.27</v>
      </c>
      <c r="X221" s="7">
        <v>59.17</v>
      </c>
      <c r="Y221" s="13">
        <v>0.48965066699999998</v>
      </c>
      <c r="Z221" s="13">
        <v>1834.333333</v>
      </c>
      <c r="AA221" s="13">
        <v>0.103754333</v>
      </c>
      <c r="AB221" s="13">
        <v>0.26728733300000002</v>
      </c>
      <c r="AC221" s="13">
        <v>2.919657333</v>
      </c>
      <c r="AD221" s="14">
        <v>34.956666669999997</v>
      </c>
      <c r="AE221" s="13">
        <v>450.01670080000002</v>
      </c>
      <c r="AF221" s="1">
        <v>35.706666669999997</v>
      </c>
      <c r="AG221" s="1">
        <v>35.548158989999997</v>
      </c>
      <c r="AH221" s="1">
        <v>54.236666669999998</v>
      </c>
      <c r="AI221" s="1">
        <v>53.024259290000003</v>
      </c>
      <c r="AJ221" s="1">
        <v>1852.711491</v>
      </c>
      <c r="AK221" s="1">
        <v>35.941204929999998</v>
      </c>
      <c r="AL221" s="1">
        <v>2.2443806670000002</v>
      </c>
      <c r="AM221" s="1">
        <v>2.8623928080000001</v>
      </c>
      <c r="AN221" s="1">
        <v>0.25923222699999998</v>
      </c>
      <c r="AO221" s="1">
        <v>0.445394383</v>
      </c>
      <c r="AP221" s="1">
        <v>2.853616342</v>
      </c>
      <c r="AQ221" s="1">
        <v>309.54539260000001</v>
      </c>
    </row>
    <row r="222" spans="1:43" x14ac:dyDescent="0.4">
      <c r="A222" s="10">
        <v>45537</v>
      </c>
      <c r="B222" s="11" t="s">
        <v>24</v>
      </c>
      <c r="C222" s="16">
        <v>8</v>
      </c>
      <c r="D222" s="2" t="s">
        <v>34</v>
      </c>
      <c r="E222" s="2">
        <v>29.177333539999999</v>
      </c>
      <c r="F222" s="3">
        <f t="shared" si="27"/>
        <v>29.886940548268139</v>
      </c>
      <c r="G222" s="3">
        <f t="shared" si="28"/>
        <v>28.718202272530945</v>
      </c>
      <c r="H222" s="4">
        <f t="shared" si="29"/>
        <v>202.00209336475018</v>
      </c>
      <c r="I222" s="4">
        <f t="shared" si="30"/>
        <v>194.09826862374567</v>
      </c>
      <c r="J222" s="4">
        <f t="shared" si="31"/>
        <v>0.39326717659767974</v>
      </c>
      <c r="K222" s="5">
        <f t="shared" si="32"/>
        <v>58.179977828984264</v>
      </c>
      <c r="L222" s="5">
        <f t="shared" si="33"/>
        <v>1804.744585992104</v>
      </c>
      <c r="M222" s="5">
        <f t="shared" si="34"/>
        <v>2.6413881135584134</v>
      </c>
      <c r="N222" s="4">
        <f t="shared" si="35"/>
        <v>0.24871052392001505</v>
      </c>
      <c r="O222" s="8">
        <v>0.25883820000000002</v>
      </c>
      <c r="P222" s="6">
        <v>4.010499E-2</v>
      </c>
      <c r="Q222" s="6">
        <v>1.055877E-2</v>
      </c>
      <c r="R222" s="6">
        <v>534.90020618000005</v>
      </c>
      <c r="S222" s="8">
        <v>0.24591797000000001</v>
      </c>
      <c r="T222" s="7">
        <v>210</v>
      </c>
      <c r="U222" s="12">
        <v>2569.5976209999999</v>
      </c>
      <c r="V222" s="12">
        <v>-28.549641000000001</v>
      </c>
      <c r="W222" s="7">
        <v>1.27</v>
      </c>
      <c r="X222" s="7">
        <v>59.17</v>
      </c>
      <c r="Y222" s="13">
        <v>0.38093966699999998</v>
      </c>
      <c r="Z222" s="13">
        <v>2048.666667</v>
      </c>
      <c r="AA222" s="13">
        <v>0.19328899999999999</v>
      </c>
      <c r="AB222" s="13">
        <v>0.51350033299999998</v>
      </c>
      <c r="AC222" s="13">
        <v>2.9203513330000002</v>
      </c>
      <c r="AD222" s="14">
        <v>34.436666670000001</v>
      </c>
      <c r="AE222" s="13">
        <v>450.08073719999999</v>
      </c>
      <c r="AF222" s="1">
        <v>35.56</v>
      </c>
      <c r="AG222" s="1">
        <v>35.393927239999996</v>
      </c>
      <c r="AH222" s="1">
        <v>57.43</v>
      </c>
      <c r="AI222" s="1">
        <v>54.608308970000003</v>
      </c>
      <c r="AJ222" s="1">
        <v>2015.1156249999999</v>
      </c>
      <c r="AK222" s="1">
        <v>35.244577739999997</v>
      </c>
      <c r="AL222" s="1">
        <v>1.8328059999999999</v>
      </c>
      <c r="AM222" s="1">
        <v>2.5729130859999998</v>
      </c>
      <c r="AN222" s="1">
        <v>0.401090373</v>
      </c>
      <c r="AO222" s="1">
        <v>0.71793980899999998</v>
      </c>
      <c r="AP222" s="1">
        <v>2.8512908659999998</v>
      </c>
      <c r="AQ222" s="1">
        <v>345.33337549999999</v>
      </c>
    </row>
    <row r="223" spans="1:43" x14ac:dyDescent="0.4">
      <c r="A223" s="10">
        <v>45537</v>
      </c>
      <c r="B223" s="11" t="s">
        <v>24</v>
      </c>
      <c r="C223" s="16">
        <v>9</v>
      </c>
      <c r="D223" s="2" t="s">
        <v>34</v>
      </c>
      <c r="E223" s="2">
        <v>14.05048963</v>
      </c>
      <c r="F223" s="3">
        <f t="shared" si="27"/>
        <v>12.710358278881539</v>
      </c>
      <c r="G223" s="3">
        <f t="shared" si="28"/>
        <v>14.003616026841183</v>
      </c>
      <c r="H223" s="4">
        <f t="shared" si="29"/>
        <v>84.031257199170355</v>
      </c>
      <c r="I223" s="4">
        <f t="shared" si="30"/>
        <v>91.581184248663149</v>
      </c>
      <c r="J223" s="4">
        <f t="shared" si="31"/>
        <v>0.46453566093872678</v>
      </c>
      <c r="K223" s="5">
        <f t="shared" si="32"/>
        <v>51.897388706351258</v>
      </c>
      <c r="L223" s="5">
        <f t="shared" si="33"/>
        <v>2023.2231836194485</v>
      </c>
      <c r="M223" s="5">
        <f t="shared" si="34"/>
        <v>2.0843785001526225</v>
      </c>
      <c r="N223" s="4">
        <f t="shared" si="35"/>
        <v>0.28209394545422034</v>
      </c>
      <c r="O223" s="8">
        <v>0.25883820000000002</v>
      </c>
      <c r="P223" s="6">
        <v>4.010499E-2</v>
      </c>
      <c r="Q223" s="6">
        <v>1.055877E-2</v>
      </c>
      <c r="R223" s="6">
        <v>534.90020618000005</v>
      </c>
      <c r="S223" s="8">
        <v>0.24591797000000001</v>
      </c>
      <c r="T223" s="7">
        <v>210</v>
      </c>
      <c r="U223" s="12">
        <v>2569.5976209999999</v>
      </c>
      <c r="V223" s="12">
        <v>-28.549641000000001</v>
      </c>
      <c r="W223" s="7">
        <v>1.27</v>
      </c>
      <c r="X223" s="7">
        <v>59.17</v>
      </c>
      <c r="Y223" s="13">
        <v>0.64627966699999995</v>
      </c>
      <c r="Z223" s="13">
        <v>502.33333329999999</v>
      </c>
      <c r="AA223" s="13">
        <v>0.22522766699999999</v>
      </c>
      <c r="AB223" s="13">
        <v>0.63034599999999996</v>
      </c>
      <c r="AC223" s="13">
        <v>2.9192019999999999</v>
      </c>
      <c r="AD223" s="14">
        <v>31.32</v>
      </c>
      <c r="AE223" s="13">
        <v>449.99692490000001</v>
      </c>
      <c r="AF223" s="1">
        <v>34.716666670000002</v>
      </c>
      <c r="AG223" s="1">
        <v>34.856966130000004</v>
      </c>
      <c r="AH223" s="1">
        <v>57.746666670000003</v>
      </c>
      <c r="AI223" s="1">
        <v>55.24386441</v>
      </c>
      <c r="AJ223" s="1">
        <v>502.69302299999998</v>
      </c>
      <c r="AK223" s="1">
        <v>32.753585100000002</v>
      </c>
      <c r="AL223" s="1">
        <v>1.1633803330000001</v>
      </c>
      <c r="AM223" s="1">
        <v>1.886829799</v>
      </c>
      <c r="AN223" s="1">
        <v>0.422597746</v>
      </c>
      <c r="AO223" s="1">
        <v>0.76121722700000005</v>
      </c>
      <c r="AP223" s="1">
        <v>2.851883978</v>
      </c>
      <c r="AQ223" s="1">
        <v>395.46120009999999</v>
      </c>
    </row>
    <row r="224" spans="1:43" x14ac:dyDescent="0.4">
      <c r="A224" s="10">
        <v>45537</v>
      </c>
      <c r="B224" s="11" t="s">
        <v>24</v>
      </c>
      <c r="C224" s="16">
        <v>10</v>
      </c>
      <c r="D224" s="2" t="s">
        <v>34</v>
      </c>
      <c r="E224" s="2">
        <v>15.131767979999999</v>
      </c>
      <c r="F224" s="3">
        <f t="shared" si="27"/>
        <v>11.933205889284714</v>
      </c>
      <c r="G224" s="3">
        <f t="shared" si="28"/>
        <v>13.198510210402485</v>
      </c>
      <c r="H224" s="4">
        <f t="shared" si="29"/>
        <v>78.052317802414208</v>
      </c>
      <c r="I224" s="4">
        <f t="shared" si="30"/>
        <v>85.301373456692787</v>
      </c>
      <c r="J224" s="4">
        <f t="shared" si="31"/>
        <v>0.54533647122621809</v>
      </c>
      <c r="K224" s="5">
        <f t="shared" si="32"/>
        <v>50.635084524205872</v>
      </c>
      <c r="L224" s="5">
        <f t="shared" si="33"/>
        <v>2073.66099981141</v>
      </c>
      <c r="M224" s="5">
        <f t="shared" si="34"/>
        <v>1.9806740553948807</v>
      </c>
      <c r="N224" s="4">
        <f t="shared" si="35"/>
        <v>0.28287762086643908</v>
      </c>
      <c r="O224" s="8">
        <v>0.25883820000000002</v>
      </c>
      <c r="P224" s="6">
        <v>4.010499E-2</v>
      </c>
      <c r="Q224" s="6">
        <v>1.055877E-2</v>
      </c>
      <c r="R224" s="6">
        <v>534.90020618000005</v>
      </c>
      <c r="S224" s="8">
        <v>0.24591797000000001</v>
      </c>
      <c r="T224" s="7">
        <v>210</v>
      </c>
      <c r="U224" s="12">
        <v>2569.5976209999999</v>
      </c>
      <c r="V224" s="12">
        <v>-28.549641000000001</v>
      </c>
      <c r="W224" s="7">
        <v>1.27</v>
      </c>
      <c r="X224" s="7">
        <v>59.17</v>
      </c>
      <c r="Y224" s="13">
        <v>0.70620300000000003</v>
      </c>
      <c r="Z224" s="13">
        <v>427</v>
      </c>
      <c r="AA224" s="13">
        <v>0.26672533300000001</v>
      </c>
      <c r="AB224" s="13">
        <v>0.76544933299999995</v>
      </c>
      <c r="AC224" s="13">
        <v>2.9206133329999999</v>
      </c>
      <c r="AD224" s="14">
        <v>30.65666667</v>
      </c>
      <c r="AE224" s="13">
        <v>449.99837129999997</v>
      </c>
      <c r="AF224" s="1">
        <v>34.033333329999998</v>
      </c>
      <c r="AG224" s="1">
        <v>34.166844750000003</v>
      </c>
      <c r="AH224" s="1">
        <v>60.066666669999996</v>
      </c>
      <c r="AI224" s="1">
        <v>56.878966800000001</v>
      </c>
      <c r="AJ224" s="1">
        <v>421.90415810000002</v>
      </c>
      <c r="AK224" s="1">
        <v>31.75671028</v>
      </c>
      <c r="AL224" s="1">
        <v>0.98683900000000002</v>
      </c>
      <c r="AM224" s="1">
        <v>1.6422760750000001</v>
      </c>
      <c r="AN224" s="1">
        <v>0.49794236800000002</v>
      </c>
      <c r="AO224" s="1">
        <v>0.91734273200000005</v>
      </c>
      <c r="AP224" s="1">
        <v>2.8505642980000001</v>
      </c>
      <c r="AQ224" s="1">
        <v>399.47629999999998</v>
      </c>
    </row>
    <row r="225" spans="1:43" x14ac:dyDescent="0.4">
      <c r="A225" s="10">
        <v>45540</v>
      </c>
      <c r="B225" s="11" t="s">
        <v>24</v>
      </c>
      <c r="C225" s="16">
        <v>11</v>
      </c>
      <c r="D225" s="2" t="s">
        <v>34</v>
      </c>
      <c r="E225" s="2">
        <v>26.297063229999999</v>
      </c>
      <c r="F225" s="3">
        <f t="shared" si="27"/>
        <v>29.490808631818666</v>
      </c>
      <c r="G225" s="3">
        <f t="shared" si="28"/>
        <v>28.367962427249314</v>
      </c>
      <c r="H225" s="4">
        <f t="shared" si="29"/>
        <v>199.09675183701273</v>
      </c>
      <c r="I225" s="4">
        <f t="shared" si="30"/>
        <v>191.55587917649845</v>
      </c>
      <c r="J225" s="4">
        <f t="shared" si="31"/>
        <v>0.5100461032022342</v>
      </c>
      <c r="K225" s="5">
        <f t="shared" si="32"/>
        <v>54.887749687562049</v>
      </c>
      <c r="L225" s="5">
        <f t="shared" si="33"/>
        <v>1912.9951691897061</v>
      </c>
      <c r="M225" s="5">
        <f t="shared" si="34"/>
        <v>2.3409982209838187</v>
      </c>
      <c r="N225" s="4">
        <f t="shared" si="35"/>
        <v>0.24903459502971606</v>
      </c>
      <c r="O225" s="8">
        <v>0.25883820000000002</v>
      </c>
      <c r="P225" s="6">
        <v>4.010499E-2</v>
      </c>
      <c r="Q225" s="6">
        <v>1.055877E-2</v>
      </c>
      <c r="R225" s="6">
        <v>534.90020618000005</v>
      </c>
      <c r="S225" s="8">
        <v>0.24591797000000001</v>
      </c>
      <c r="T225" s="7">
        <v>210</v>
      </c>
      <c r="U225" s="12">
        <v>2569.5976209999999</v>
      </c>
      <c r="V225" s="12">
        <v>-28.549641000000001</v>
      </c>
      <c r="W225" s="7">
        <v>1.27</v>
      </c>
      <c r="X225" s="7">
        <v>59.17</v>
      </c>
      <c r="Y225" s="13">
        <v>0.377920333</v>
      </c>
      <c r="Z225" s="13">
        <v>2035.333333</v>
      </c>
      <c r="AA225" s="13">
        <v>0.23803833299999999</v>
      </c>
      <c r="AB225" s="13">
        <v>0.71867199999999998</v>
      </c>
      <c r="AC225" s="13">
        <v>2.9196610000000001</v>
      </c>
      <c r="AD225" s="14">
        <v>32.840000000000003</v>
      </c>
      <c r="AE225" s="13">
        <v>404.83880529999999</v>
      </c>
      <c r="AF225" s="1">
        <v>33.159999999999997</v>
      </c>
      <c r="AG225" s="1">
        <v>33.039300140000002</v>
      </c>
      <c r="AH225" s="1">
        <v>62</v>
      </c>
      <c r="AI225" s="1">
        <v>61.645187079999999</v>
      </c>
      <c r="AJ225" s="1">
        <v>2037.976134</v>
      </c>
      <c r="AK225" s="1">
        <v>33.374295799999999</v>
      </c>
      <c r="AL225" s="1">
        <v>1.518224333</v>
      </c>
      <c r="AM225" s="1">
        <v>2.0380705680000002</v>
      </c>
      <c r="AN225" s="1">
        <v>0.41365527400000002</v>
      </c>
      <c r="AO225" s="1">
        <v>0.74314487100000004</v>
      </c>
      <c r="AP225" s="1">
        <v>2.8520300789999999</v>
      </c>
      <c r="AQ225" s="1">
        <v>315.98296870000001</v>
      </c>
    </row>
    <row r="226" spans="1:43" x14ac:dyDescent="0.4">
      <c r="A226" s="10">
        <v>45540</v>
      </c>
      <c r="B226" s="11" t="s">
        <v>24</v>
      </c>
      <c r="C226" s="16">
        <v>12</v>
      </c>
      <c r="D226" s="2" t="s">
        <v>34</v>
      </c>
      <c r="E226" s="2">
        <v>19.61547264</v>
      </c>
      <c r="F226" s="3">
        <f t="shared" si="27"/>
        <v>14.765172855695905</v>
      </c>
      <c r="G226" s="3">
        <f t="shared" si="28"/>
        <v>16.100612866319192</v>
      </c>
      <c r="H226" s="4">
        <f t="shared" si="29"/>
        <v>95.953203285740756</v>
      </c>
      <c r="I226" s="4">
        <f t="shared" si="30"/>
        <v>103.79895463084893</v>
      </c>
      <c r="J226" s="4">
        <f t="shared" si="31"/>
        <v>0.8246175029554208</v>
      </c>
      <c r="K226" s="5">
        <f t="shared" si="32"/>
        <v>49.521337957560249</v>
      </c>
      <c r="L226" s="5">
        <f t="shared" si="33"/>
        <v>2120.2981246182185</v>
      </c>
      <c r="M226" s="5">
        <f t="shared" si="34"/>
        <v>1.8914466241946639</v>
      </c>
      <c r="N226" s="4">
        <f t="shared" si="35"/>
        <v>0.28000247681698009</v>
      </c>
      <c r="O226" s="8">
        <v>0.25883820000000002</v>
      </c>
      <c r="P226" s="6">
        <v>4.010499E-2</v>
      </c>
      <c r="Q226" s="6">
        <v>1.055877E-2</v>
      </c>
      <c r="R226" s="6">
        <v>534.90020618000005</v>
      </c>
      <c r="S226" s="8">
        <v>0.24591797000000001</v>
      </c>
      <c r="T226" s="7">
        <v>210</v>
      </c>
      <c r="U226" s="12">
        <v>2569.5976209999999</v>
      </c>
      <c r="V226" s="12">
        <v>-28.549641000000001</v>
      </c>
      <c r="W226" s="7">
        <v>1.27</v>
      </c>
      <c r="X226" s="7">
        <v>59.17</v>
      </c>
      <c r="Y226" s="13">
        <v>0.64210266699999996</v>
      </c>
      <c r="Z226" s="13">
        <v>577.33333330000005</v>
      </c>
      <c r="AA226" s="13">
        <v>0.353159</v>
      </c>
      <c r="AB226" s="13">
        <v>1.413532333</v>
      </c>
      <c r="AC226" s="13">
        <v>2.9204810000000001</v>
      </c>
      <c r="AD226" s="14">
        <v>30.06</v>
      </c>
      <c r="AE226" s="13">
        <v>404.94479480000001</v>
      </c>
      <c r="AF226" s="1">
        <v>33.65666667</v>
      </c>
      <c r="AG226" s="1">
        <v>33.570197819999997</v>
      </c>
      <c r="AH226" s="1">
        <v>61.71</v>
      </c>
      <c r="AI226" s="1">
        <v>59.184021739999999</v>
      </c>
      <c r="AJ226" s="1">
        <v>567.93863080000006</v>
      </c>
      <c r="AK226" s="1">
        <v>31.473012300000001</v>
      </c>
      <c r="AL226" s="1">
        <v>0.76842266699999995</v>
      </c>
      <c r="AM226" s="1">
        <v>1.5473072109999999</v>
      </c>
      <c r="AN226" s="1">
        <v>0.50991305499999995</v>
      </c>
      <c r="AO226" s="1">
        <v>0.94274222200000002</v>
      </c>
      <c r="AP226" s="1">
        <v>2.8514072420000001</v>
      </c>
      <c r="AQ226" s="1">
        <v>346.66188290000002</v>
      </c>
    </row>
    <row r="227" spans="1:43" x14ac:dyDescent="0.4">
      <c r="A227" s="10">
        <v>45540</v>
      </c>
      <c r="B227" s="11" t="s">
        <v>24</v>
      </c>
      <c r="C227" s="16">
        <v>13</v>
      </c>
      <c r="D227" s="2" t="s">
        <v>34</v>
      </c>
      <c r="E227" s="2">
        <v>9.9767442150000001</v>
      </c>
      <c r="F227" s="3">
        <f t="shared" si="27"/>
        <v>8.1538269283762421</v>
      </c>
      <c r="G227" s="3">
        <f t="shared" si="28"/>
        <v>9.1295120351462646</v>
      </c>
      <c r="H227" s="4">
        <f t="shared" si="29"/>
        <v>56.730451012660119</v>
      </c>
      <c r="I227" s="4">
        <f t="shared" si="30"/>
        <v>62.385959375078862</v>
      </c>
      <c r="J227" s="4">
        <f t="shared" si="31"/>
        <v>0.55504731286733855</v>
      </c>
      <c r="K227" s="5">
        <f t="shared" si="32"/>
        <v>48.379438151724408</v>
      </c>
      <c r="L227" s="5">
        <f t="shared" si="33"/>
        <v>2170.3435180604188</v>
      </c>
      <c r="M227" s="5">
        <f t="shared" si="34"/>
        <v>1.8021716173063516</v>
      </c>
      <c r="N227" s="4">
        <f t="shared" si="35"/>
        <v>0.28464200692349401</v>
      </c>
      <c r="O227" s="8">
        <v>0.25883820000000002</v>
      </c>
      <c r="P227" s="6">
        <v>4.010499E-2</v>
      </c>
      <c r="Q227" s="6">
        <v>1.055877E-2</v>
      </c>
      <c r="R227" s="6">
        <v>534.90020618000005</v>
      </c>
      <c r="S227" s="8">
        <v>0.24591797000000001</v>
      </c>
      <c r="T227" s="7">
        <v>210</v>
      </c>
      <c r="U227" s="12">
        <v>2569.5976209999999</v>
      </c>
      <c r="V227" s="12">
        <v>-28.549641000000001</v>
      </c>
      <c r="W227" s="7">
        <v>1.27</v>
      </c>
      <c r="X227" s="7">
        <v>59.17</v>
      </c>
      <c r="Y227" s="13">
        <v>0.651655333</v>
      </c>
      <c r="Z227" s="13">
        <v>336.33333329999999</v>
      </c>
      <c r="AA227" s="13">
        <v>7.7680666999999995E-2</v>
      </c>
      <c r="AB227" s="13">
        <v>1.065939</v>
      </c>
      <c r="AC227" s="13">
        <v>2.9203839999999999</v>
      </c>
      <c r="AD227" s="14">
        <v>29.436666670000001</v>
      </c>
      <c r="AE227" s="13">
        <v>404.9502349</v>
      </c>
      <c r="AF227" s="1">
        <v>33.043333330000003</v>
      </c>
      <c r="AG227" s="1">
        <v>33.113294209999999</v>
      </c>
      <c r="AH227" s="1">
        <v>59.57</v>
      </c>
      <c r="AI227" s="1">
        <v>58.240114480000003</v>
      </c>
      <c r="AJ227" s="1">
        <v>335.1721</v>
      </c>
      <c r="AK227" s="1">
        <v>31.32402295</v>
      </c>
      <c r="AL227" s="1">
        <v>0.85873033300000001</v>
      </c>
      <c r="AM227" s="1">
        <v>1.634264696</v>
      </c>
      <c r="AN227" s="1">
        <v>0.42563617199999998</v>
      </c>
      <c r="AO227" s="1">
        <v>0.76744854600000001</v>
      </c>
      <c r="AP227" s="1">
        <v>2.849785706</v>
      </c>
      <c r="AQ227" s="1">
        <v>365.2035204</v>
      </c>
    </row>
    <row r="228" spans="1:43" x14ac:dyDescent="0.4">
      <c r="A228" s="10">
        <v>45540</v>
      </c>
      <c r="B228" s="11" t="s">
        <v>24</v>
      </c>
      <c r="C228" s="16">
        <v>14</v>
      </c>
      <c r="D228" s="2" t="s">
        <v>34</v>
      </c>
      <c r="E228" s="2">
        <v>9.0440840750000007</v>
      </c>
      <c r="F228" s="3">
        <f t="shared" si="27"/>
        <v>6.9650115076571728</v>
      </c>
      <c r="G228" s="3">
        <f t="shared" si="28"/>
        <v>7.8368068802322144</v>
      </c>
      <c r="H228" s="4">
        <f t="shared" si="29"/>
        <v>49.858367292986628</v>
      </c>
      <c r="I228" s="4">
        <f t="shared" si="30"/>
        <v>54.892114864443286</v>
      </c>
      <c r="J228" s="4">
        <f t="shared" si="31"/>
        <v>0.54945595532137981</v>
      </c>
      <c r="K228" s="5">
        <f t="shared" si="32"/>
        <v>48.367343593889103</v>
      </c>
      <c r="L228" s="5">
        <f t="shared" si="33"/>
        <v>2170.8862260789128</v>
      </c>
      <c r="M228" s="5">
        <f t="shared" si="34"/>
        <v>1.8012380018947109</v>
      </c>
      <c r="N228" s="4">
        <f t="shared" si="35"/>
        <v>0.28497074768239256</v>
      </c>
      <c r="O228" s="8">
        <v>0.25883820000000002</v>
      </c>
      <c r="P228" s="6">
        <v>4.010499E-2</v>
      </c>
      <c r="Q228" s="6">
        <v>1.055877E-2</v>
      </c>
      <c r="R228" s="6">
        <v>534.90020618000005</v>
      </c>
      <c r="S228" s="8">
        <v>0.24591797000000001</v>
      </c>
      <c r="T228" s="7">
        <v>210</v>
      </c>
      <c r="U228" s="12">
        <v>2569.5976209999999</v>
      </c>
      <c r="V228" s="12">
        <v>-28.549641000000001</v>
      </c>
      <c r="W228" s="7">
        <v>1.27</v>
      </c>
      <c r="X228" s="7">
        <v>59.17</v>
      </c>
      <c r="Y228" s="13">
        <v>0.67508299999999999</v>
      </c>
      <c r="Z228" s="13">
        <v>285.33333329999999</v>
      </c>
      <c r="AA228" s="13">
        <v>0.21416733299999999</v>
      </c>
      <c r="AB228" s="13">
        <v>0.84566033299999999</v>
      </c>
      <c r="AC228" s="13">
        <v>2.9198656669999998</v>
      </c>
      <c r="AD228" s="14">
        <v>29.43</v>
      </c>
      <c r="AE228" s="13">
        <v>404.9815797</v>
      </c>
      <c r="AF228" s="1">
        <v>32.506666670000001</v>
      </c>
      <c r="AG228" s="1">
        <v>32.520118089999997</v>
      </c>
      <c r="AH228" s="1">
        <v>62.793333330000003</v>
      </c>
      <c r="AI228" s="1">
        <v>59.162912290000001</v>
      </c>
      <c r="AJ228" s="1">
        <v>283.80026620000001</v>
      </c>
      <c r="AK228" s="1">
        <v>30.718478690000001</v>
      </c>
      <c r="AL228" s="1">
        <v>0.83541833300000001</v>
      </c>
      <c r="AM228" s="1">
        <v>1.5301480430000001</v>
      </c>
      <c r="AN228" s="1">
        <v>0.40778966</v>
      </c>
      <c r="AO228" s="1">
        <v>0.73136780599999995</v>
      </c>
      <c r="AP228" s="1">
        <v>2.851321993</v>
      </c>
      <c r="AQ228" s="1">
        <v>367.6991802</v>
      </c>
    </row>
    <row r="229" spans="1:43" x14ac:dyDescent="0.4">
      <c r="A229" s="10">
        <v>45540</v>
      </c>
      <c r="B229" s="11" t="s">
        <v>24</v>
      </c>
      <c r="C229" s="16">
        <v>15</v>
      </c>
      <c r="D229" s="2" t="s">
        <v>34</v>
      </c>
      <c r="E229" s="2">
        <v>8.2194834050000001</v>
      </c>
      <c r="F229" s="3">
        <f t="shared" si="27"/>
        <v>6.7284240736041312</v>
      </c>
      <c r="G229" s="3">
        <f t="shared" si="28"/>
        <v>7.5729825070997965</v>
      </c>
      <c r="H229" s="4">
        <f t="shared" si="29"/>
        <v>50.717259048879427</v>
      </c>
      <c r="I229" s="4">
        <f t="shared" si="30"/>
        <v>55.830569065557597</v>
      </c>
      <c r="J229" s="4">
        <f t="shared" si="31"/>
        <v>0.25287052574691471</v>
      </c>
      <c r="K229" s="5">
        <f t="shared" si="32"/>
        <v>50.315680715152872</v>
      </c>
      <c r="L229" s="5">
        <f t="shared" si="33"/>
        <v>2086.8245943928691</v>
      </c>
      <c r="M229" s="5">
        <f t="shared" si="34"/>
        <v>1.9548674362097058</v>
      </c>
      <c r="N229" s="4">
        <f t="shared" si="35"/>
        <v>0.284934246702433</v>
      </c>
      <c r="O229" s="8">
        <v>0.25883820000000002</v>
      </c>
      <c r="P229" s="6">
        <v>4.010499E-2</v>
      </c>
      <c r="Q229" s="6">
        <v>1.055877E-2</v>
      </c>
      <c r="R229" s="6">
        <v>534.90020618000005</v>
      </c>
      <c r="S229" s="8">
        <v>0.24591797000000001</v>
      </c>
      <c r="T229" s="7">
        <v>210</v>
      </c>
      <c r="U229" s="12">
        <v>2569.5976209999999</v>
      </c>
      <c r="V229" s="12">
        <v>-28.549641000000001</v>
      </c>
      <c r="W229" s="7">
        <v>1.27</v>
      </c>
      <c r="X229" s="7">
        <v>59.17</v>
      </c>
      <c r="Y229" s="13">
        <v>0.60600600000000004</v>
      </c>
      <c r="Z229" s="13">
        <v>323.33333329999999</v>
      </c>
      <c r="AA229" s="13">
        <v>0.21065566699999999</v>
      </c>
      <c r="AB229" s="13">
        <v>0.21946333300000001</v>
      </c>
      <c r="AC229" s="13">
        <v>2.9198680000000001</v>
      </c>
      <c r="AD229" s="14">
        <v>30.486666670000002</v>
      </c>
      <c r="AE229" s="13">
        <v>404.92925020000001</v>
      </c>
      <c r="AF229" s="1">
        <v>32.126666669999999</v>
      </c>
      <c r="AG229" s="1">
        <v>32.010186859999997</v>
      </c>
      <c r="AH229" s="1">
        <v>62.653333330000002</v>
      </c>
      <c r="AI229" s="1">
        <v>60.181142190000003</v>
      </c>
      <c r="AJ229" s="1">
        <v>315.81316859999998</v>
      </c>
      <c r="AK229" s="1">
        <v>30.971770540000001</v>
      </c>
      <c r="AL229" s="1">
        <v>1.276049333</v>
      </c>
      <c r="AM229" s="1">
        <v>1.6287648910000001</v>
      </c>
      <c r="AN229" s="1">
        <v>0.28242552900000001</v>
      </c>
      <c r="AO229" s="1">
        <v>0.48847222000000001</v>
      </c>
      <c r="AP229" s="1">
        <v>2.8520041780000001</v>
      </c>
      <c r="AQ229" s="1">
        <v>360.93337120000001</v>
      </c>
    </row>
    <row r="230" spans="1:43" x14ac:dyDescent="0.4">
      <c r="A230" s="10">
        <v>45540</v>
      </c>
      <c r="B230" s="11" t="s">
        <v>24</v>
      </c>
      <c r="C230" s="16">
        <v>16</v>
      </c>
      <c r="D230" s="2" t="s">
        <v>34</v>
      </c>
      <c r="E230" s="2">
        <v>9.1215578159999993</v>
      </c>
      <c r="F230" s="3">
        <f t="shared" si="27"/>
        <v>8.7695321889057034</v>
      </c>
      <c r="G230" s="3">
        <f t="shared" si="28"/>
        <v>9.7537165125395031</v>
      </c>
      <c r="H230" s="4">
        <f t="shared" si="29"/>
        <v>63.87774675264599</v>
      </c>
      <c r="I230" s="4">
        <f t="shared" si="30"/>
        <v>70.135665846932199</v>
      </c>
      <c r="J230" s="4">
        <f t="shared" si="31"/>
        <v>0.18870608467901606</v>
      </c>
      <c r="K230" s="5">
        <f t="shared" si="32"/>
        <v>50.284456083702366</v>
      </c>
      <c r="L230" s="5">
        <f t="shared" si="33"/>
        <v>2088.1204288104336</v>
      </c>
      <c r="M230" s="5">
        <f t="shared" si="34"/>
        <v>1.952354001278036</v>
      </c>
      <c r="N230" s="4">
        <f t="shared" si="35"/>
        <v>0.2841958338624308</v>
      </c>
      <c r="O230" s="8">
        <v>0.25883820000000002</v>
      </c>
      <c r="P230" s="6">
        <v>4.010499E-2</v>
      </c>
      <c r="Q230" s="6">
        <v>1.055877E-2</v>
      </c>
      <c r="R230" s="6">
        <v>534.90020618000005</v>
      </c>
      <c r="S230" s="8">
        <v>0.24591797000000001</v>
      </c>
      <c r="T230" s="7">
        <v>210</v>
      </c>
      <c r="U230" s="12">
        <v>2569.5976209999999</v>
      </c>
      <c r="V230" s="12">
        <v>-28.549641000000001</v>
      </c>
      <c r="W230" s="7">
        <v>1.27</v>
      </c>
      <c r="X230" s="7">
        <v>59.17</v>
      </c>
      <c r="Y230" s="13">
        <v>0.67985233300000003</v>
      </c>
      <c r="Z230" s="13">
        <v>363</v>
      </c>
      <c r="AA230" s="13">
        <v>5.0518E-2</v>
      </c>
      <c r="AB230" s="13">
        <v>0.27228633299999999</v>
      </c>
      <c r="AC230" s="13">
        <v>2.919371333</v>
      </c>
      <c r="AD230" s="14">
        <v>30.47</v>
      </c>
      <c r="AE230" s="13">
        <v>404.98258449999997</v>
      </c>
      <c r="AF230" s="1">
        <v>32.173333329999998</v>
      </c>
      <c r="AG230" s="1">
        <v>31.76742093</v>
      </c>
      <c r="AH230" s="1">
        <v>63.116666670000001</v>
      </c>
      <c r="AI230" s="1">
        <v>60.863588319999998</v>
      </c>
      <c r="AJ230" s="1">
        <v>372.92455469999999</v>
      </c>
      <c r="AK230" s="1">
        <v>30.828771549999999</v>
      </c>
      <c r="AL230" s="1">
        <v>1.2362413329999999</v>
      </c>
      <c r="AM230" s="1">
        <v>1.5992739330000001</v>
      </c>
      <c r="AN230" s="1">
        <v>0.195365657</v>
      </c>
      <c r="AO230" s="1">
        <v>0.32969717599999998</v>
      </c>
      <c r="AP230" s="1">
        <v>2.8528196690000001</v>
      </c>
      <c r="AQ230" s="1">
        <v>343.7906519</v>
      </c>
    </row>
    <row r="231" spans="1:43" x14ac:dyDescent="0.4">
      <c r="A231" s="10">
        <v>45540</v>
      </c>
      <c r="B231" s="11" t="s">
        <v>24</v>
      </c>
      <c r="C231" s="16">
        <v>17</v>
      </c>
      <c r="D231" s="2" t="s">
        <v>34</v>
      </c>
      <c r="E231" s="2">
        <v>14.28710955</v>
      </c>
      <c r="F231" s="3">
        <f t="shared" si="27"/>
        <v>13.718549438153396</v>
      </c>
      <c r="G231" s="3">
        <f t="shared" si="28"/>
        <v>14.922084628345544</v>
      </c>
      <c r="H231" s="4">
        <f t="shared" si="29"/>
        <v>94.8089287313081</v>
      </c>
      <c r="I231" s="4">
        <f t="shared" si="30"/>
        <v>102.64717911227669</v>
      </c>
      <c r="J231" s="4">
        <f t="shared" si="31"/>
        <v>0.24654713012424892</v>
      </c>
      <c r="K231" s="5">
        <f t="shared" si="32"/>
        <v>50.697907974659856</v>
      </c>
      <c r="L231" s="5">
        <f t="shared" si="33"/>
        <v>2071.091376245382</v>
      </c>
      <c r="M231" s="5">
        <f t="shared" si="34"/>
        <v>1.9857705673466703</v>
      </c>
      <c r="N231" s="4">
        <f t="shared" si="35"/>
        <v>0.28023743577777183</v>
      </c>
      <c r="O231" s="8">
        <v>0.25883820000000002</v>
      </c>
      <c r="P231" s="6">
        <v>4.010499E-2</v>
      </c>
      <c r="Q231" s="6">
        <v>1.055877E-2</v>
      </c>
      <c r="R231" s="6">
        <v>534.90020618000005</v>
      </c>
      <c r="S231" s="8">
        <v>0.24591797000000001</v>
      </c>
      <c r="T231" s="7">
        <v>210</v>
      </c>
      <c r="U231" s="12">
        <v>2569.5976209999999</v>
      </c>
      <c r="V231" s="12">
        <v>-28.549641000000001</v>
      </c>
      <c r="W231" s="7">
        <v>1.27</v>
      </c>
      <c r="X231" s="7">
        <v>59.17</v>
      </c>
      <c r="Y231" s="13">
        <v>0.62827866700000001</v>
      </c>
      <c r="Z231" s="13">
        <v>583</v>
      </c>
      <c r="AA231" s="13">
        <v>0.165654</v>
      </c>
      <c r="AB231" s="13">
        <v>0.25412400000000002</v>
      </c>
      <c r="AC231" s="13">
        <v>2.9193886670000002</v>
      </c>
      <c r="AD231" s="14">
        <v>30.69</v>
      </c>
      <c r="AE231" s="13">
        <v>404.9846172</v>
      </c>
      <c r="AF231" s="1">
        <v>32.196666669999999</v>
      </c>
      <c r="AG231" s="1">
        <v>31.904861759999999</v>
      </c>
      <c r="AH231" s="1">
        <v>61.986666669999998</v>
      </c>
      <c r="AI231" s="1">
        <v>59.890617820000003</v>
      </c>
      <c r="AJ231" s="1">
        <v>578.43571799999995</v>
      </c>
      <c r="AK231" s="1">
        <v>31.217790109999999</v>
      </c>
      <c r="AL231" s="1">
        <v>1.324410667</v>
      </c>
      <c r="AM231" s="1">
        <v>1.7232409209999999</v>
      </c>
      <c r="AN231" s="1">
        <v>0.287494743</v>
      </c>
      <c r="AO231" s="1">
        <v>0.49796923500000001</v>
      </c>
      <c r="AP231" s="1">
        <v>2.8514703340000001</v>
      </c>
      <c r="AQ231" s="1">
        <v>337.47962760000001</v>
      </c>
    </row>
    <row r="232" spans="1:43" x14ac:dyDescent="0.4">
      <c r="A232" s="10">
        <v>45540</v>
      </c>
      <c r="B232" s="11" t="s">
        <v>24</v>
      </c>
      <c r="C232" s="16">
        <v>18</v>
      </c>
      <c r="D232" s="2" t="s">
        <v>34</v>
      </c>
      <c r="E232" s="2">
        <v>7.2144268650000001</v>
      </c>
      <c r="F232" s="3">
        <f t="shared" si="27"/>
        <v>6.6754829146670538</v>
      </c>
      <c r="G232" s="3">
        <f t="shared" si="28"/>
        <v>7.5121485666113204</v>
      </c>
      <c r="H232" s="4">
        <f t="shared" si="29"/>
        <v>47.162214384581503</v>
      </c>
      <c r="I232" s="4">
        <f t="shared" si="30"/>
        <v>51.943253227332853</v>
      </c>
      <c r="J232" s="4">
        <f t="shared" si="31"/>
        <v>0.53417250799645033</v>
      </c>
      <c r="K232" s="5">
        <f t="shared" si="32"/>
        <v>47.004795469500472</v>
      </c>
      <c r="L232" s="5">
        <f t="shared" si="33"/>
        <v>2233.8146342564196</v>
      </c>
      <c r="M232" s="5">
        <f t="shared" si="34"/>
        <v>1.6976605470357069</v>
      </c>
      <c r="N232" s="4">
        <f t="shared" si="35"/>
        <v>0.28507775436224003</v>
      </c>
      <c r="O232" s="8">
        <v>0.25883820000000002</v>
      </c>
      <c r="P232" s="6">
        <v>4.010499E-2</v>
      </c>
      <c r="Q232" s="6">
        <v>1.055877E-2</v>
      </c>
      <c r="R232" s="6">
        <v>534.90020618000005</v>
      </c>
      <c r="S232" s="8">
        <v>0.24591797000000001</v>
      </c>
      <c r="T232" s="7">
        <v>210</v>
      </c>
      <c r="U232" s="12">
        <v>2569.5976209999999</v>
      </c>
      <c r="V232" s="12">
        <v>-28.549641000000001</v>
      </c>
      <c r="W232" s="7">
        <v>1.27</v>
      </c>
      <c r="X232" s="7">
        <v>59.17</v>
      </c>
      <c r="Y232" s="13">
        <v>0.68671099999999996</v>
      </c>
      <c r="Z232" s="13">
        <v>265.33333329999999</v>
      </c>
      <c r="AA232" s="13">
        <v>0.14394933300000001</v>
      </c>
      <c r="AB232" s="13">
        <v>0.90727133299999996</v>
      </c>
      <c r="AC232" s="13">
        <v>2.9188456669999998</v>
      </c>
      <c r="AD232" s="14">
        <v>28.67</v>
      </c>
      <c r="AE232" s="13">
        <v>405.00707210000002</v>
      </c>
      <c r="AF232" s="1">
        <v>31.74666667</v>
      </c>
      <c r="AG232" s="1">
        <v>31.796976730000001</v>
      </c>
      <c r="AH232" s="1">
        <v>63.3</v>
      </c>
      <c r="AI232" s="1">
        <v>61.237504250000001</v>
      </c>
      <c r="AJ232" s="1">
        <v>263.88346689999997</v>
      </c>
      <c r="AK232" s="1">
        <v>30.072371260000001</v>
      </c>
      <c r="AL232" s="1">
        <v>0.76833666700000003</v>
      </c>
      <c r="AM232" s="1">
        <v>1.3874856310000001</v>
      </c>
      <c r="AN232" s="1">
        <v>0.43289653700000003</v>
      </c>
      <c r="AO232" s="1">
        <v>0.78213692199999996</v>
      </c>
      <c r="AP232" s="1">
        <v>2.852052977</v>
      </c>
      <c r="AQ232" s="1">
        <v>374.89805840000002</v>
      </c>
    </row>
    <row r="233" spans="1:43" x14ac:dyDescent="0.4">
      <c r="A233" s="10">
        <v>45540</v>
      </c>
      <c r="B233" s="11" t="s">
        <v>24</v>
      </c>
      <c r="C233" s="16">
        <v>19</v>
      </c>
      <c r="D233" s="2" t="s">
        <v>34</v>
      </c>
      <c r="E233" s="2">
        <v>11.39846807</v>
      </c>
      <c r="F233" s="3">
        <f t="shared" si="27"/>
        <v>9.4956659818122873</v>
      </c>
      <c r="G233" s="3">
        <f t="shared" si="28"/>
        <v>10.56981349869997</v>
      </c>
      <c r="H233" s="4">
        <f t="shared" si="29"/>
        <v>63.999091977030211</v>
      </c>
      <c r="I233" s="4">
        <f t="shared" si="30"/>
        <v>70.266759730297608</v>
      </c>
      <c r="J233" s="4">
        <f t="shared" si="31"/>
        <v>0.4511902093920131</v>
      </c>
      <c r="K233" s="5">
        <f t="shared" si="32"/>
        <v>47.556699728951536</v>
      </c>
      <c r="L233" s="5">
        <f t="shared" si="33"/>
        <v>2207.890803997027</v>
      </c>
      <c r="M233" s="5">
        <f t="shared" si="34"/>
        <v>1.73923246831555</v>
      </c>
      <c r="N233" s="4">
        <f t="shared" si="35"/>
        <v>0.28418718213924721</v>
      </c>
      <c r="O233" s="8">
        <v>0.25883820000000002</v>
      </c>
      <c r="P233" s="6">
        <v>4.010499E-2</v>
      </c>
      <c r="Q233" s="6">
        <v>1.055877E-2</v>
      </c>
      <c r="R233" s="6">
        <v>534.90020618000005</v>
      </c>
      <c r="S233" s="8">
        <v>0.24591797000000001</v>
      </c>
      <c r="T233" s="7">
        <v>210</v>
      </c>
      <c r="U233" s="12">
        <v>2569.5976209999999</v>
      </c>
      <c r="V233" s="12">
        <v>-28.549641000000001</v>
      </c>
      <c r="W233" s="7">
        <v>1.27</v>
      </c>
      <c r="X233" s="7">
        <v>59.17</v>
      </c>
      <c r="Y233" s="13">
        <v>0.69911933299999995</v>
      </c>
      <c r="Z233" s="13">
        <v>353.66666670000001</v>
      </c>
      <c r="AA233" s="13">
        <v>0.20441999999999999</v>
      </c>
      <c r="AB233" s="13">
        <v>0.626193</v>
      </c>
      <c r="AC233" s="13">
        <v>2.919908333</v>
      </c>
      <c r="AD233" s="14">
        <v>28.98</v>
      </c>
      <c r="AE233" s="13">
        <v>404.99837669999999</v>
      </c>
      <c r="AF233" s="1">
        <v>31.333333329999999</v>
      </c>
      <c r="AG233" s="1">
        <v>31.42019333</v>
      </c>
      <c r="AH233" s="1">
        <v>65.73</v>
      </c>
      <c r="AI233" s="1">
        <v>62.873136860000002</v>
      </c>
      <c r="AJ233" s="1">
        <v>338.52784800000001</v>
      </c>
      <c r="AK233" s="1">
        <v>29.68760163</v>
      </c>
      <c r="AL233" s="1">
        <v>0.83498233300000002</v>
      </c>
      <c r="AM233" s="1">
        <v>1.2794813380000001</v>
      </c>
      <c r="AN233" s="1">
        <v>0.42146431699999998</v>
      </c>
      <c r="AO233" s="1">
        <v>0.75895557800000002</v>
      </c>
      <c r="AP233" s="1">
        <v>2.850941868</v>
      </c>
      <c r="AQ233" s="1">
        <v>363.6981222</v>
      </c>
    </row>
    <row r="234" spans="1:43" x14ac:dyDescent="0.4">
      <c r="A234" s="10">
        <v>45540</v>
      </c>
      <c r="B234" s="11" t="s">
        <v>24</v>
      </c>
      <c r="C234" s="16">
        <v>20</v>
      </c>
      <c r="D234" s="2" t="s">
        <v>34</v>
      </c>
      <c r="E234" s="2">
        <v>27.173252080000001</v>
      </c>
      <c r="F234" s="3">
        <f t="shared" si="27"/>
        <v>28.622566665874171</v>
      </c>
      <c r="G234" s="3">
        <f t="shared" si="28"/>
        <v>27.560482414714947</v>
      </c>
      <c r="H234" s="4">
        <f t="shared" si="29"/>
        <v>201.46535387661223</v>
      </c>
      <c r="I234" s="4">
        <f t="shared" si="30"/>
        <v>193.62722667144124</v>
      </c>
      <c r="J234" s="4">
        <f t="shared" si="31"/>
        <v>0.32442066381861523</v>
      </c>
      <c r="K234" s="5">
        <f t="shared" si="32"/>
        <v>54.773781844551046</v>
      </c>
      <c r="L234" s="5">
        <f t="shared" si="33"/>
        <v>1916.9755394650645</v>
      </c>
      <c r="M234" s="5">
        <f t="shared" si="34"/>
        <v>2.3309352765056572</v>
      </c>
      <c r="N234" s="4">
        <f t="shared" si="35"/>
        <v>0.24876794872294899</v>
      </c>
      <c r="O234" s="8">
        <v>0.25883820000000002</v>
      </c>
      <c r="P234" s="6">
        <v>4.010499E-2</v>
      </c>
      <c r="Q234" s="6">
        <v>1.055877E-2</v>
      </c>
      <c r="R234" s="6">
        <v>534.90020618000005</v>
      </c>
      <c r="S234" s="8">
        <v>0.24591797000000001</v>
      </c>
      <c r="T234" s="7">
        <v>210</v>
      </c>
      <c r="U234" s="12">
        <v>2569.5976209999999</v>
      </c>
      <c r="V234" s="12">
        <v>-28.549641000000001</v>
      </c>
      <c r="W234" s="7">
        <v>1.27</v>
      </c>
      <c r="X234" s="7">
        <v>59.17</v>
      </c>
      <c r="Y234" s="13">
        <v>0.49003866699999998</v>
      </c>
      <c r="Z234" s="13">
        <v>1588.333333</v>
      </c>
      <c r="AA234" s="13">
        <v>0.29947200000000002</v>
      </c>
      <c r="AB234" s="13">
        <v>0.26254333299999999</v>
      </c>
      <c r="AC234" s="13">
        <v>2.9200593330000002</v>
      </c>
      <c r="AD234" s="14">
        <v>32.783333329999998</v>
      </c>
      <c r="AE234" s="13">
        <v>405.008623</v>
      </c>
      <c r="AF234" s="1">
        <v>32.266666669999999</v>
      </c>
      <c r="AG234" s="1">
        <v>32.066896190000001</v>
      </c>
      <c r="AH234" s="1">
        <v>66.613333330000003</v>
      </c>
      <c r="AI234" s="1">
        <v>62.977666540000001</v>
      </c>
      <c r="AJ234" s="1">
        <v>1609.1803970000001</v>
      </c>
      <c r="AK234" s="1">
        <v>32.642317939999998</v>
      </c>
      <c r="AL234" s="1">
        <v>1.616355333</v>
      </c>
      <c r="AM234" s="1">
        <v>1.932814502</v>
      </c>
      <c r="AN234" s="1">
        <v>0.29127844000000003</v>
      </c>
      <c r="AO234" s="1">
        <v>0.50507096900000004</v>
      </c>
      <c r="AP234" s="1">
        <v>2.851127441</v>
      </c>
      <c r="AQ234" s="1">
        <v>287.8073339</v>
      </c>
    </row>
    <row r="235" spans="1:43" x14ac:dyDescent="0.4">
      <c r="A235" s="10">
        <v>45321</v>
      </c>
      <c r="B235" s="11" t="s">
        <v>24</v>
      </c>
      <c r="C235" s="16">
        <v>1</v>
      </c>
      <c r="D235" s="2" t="s">
        <v>35</v>
      </c>
      <c r="E235" s="2">
        <v>11.375319729999999</v>
      </c>
      <c r="F235" s="3">
        <f t="shared" si="27"/>
        <v>13.972942698235407</v>
      </c>
      <c r="G235" s="3">
        <f t="shared" si="28"/>
        <v>15.128564970182094</v>
      </c>
      <c r="H235" s="4">
        <f t="shared" si="29"/>
        <v>87.638983554486572</v>
      </c>
      <c r="I235" s="4">
        <f t="shared" si="30"/>
        <v>95.325705045362753</v>
      </c>
      <c r="J235" s="4">
        <f t="shared" si="31"/>
        <v>0.12194758383110325</v>
      </c>
      <c r="K235" s="5">
        <f t="shared" si="32"/>
        <v>40.370328126804957</v>
      </c>
      <c r="L235" s="5">
        <f t="shared" si="33"/>
        <v>2600.9201527961436</v>
      </c>
      <c r="M235" s="5">
        <f t="shared" si="34"/>
        <v>1.2385064615504155</v>
      </c>
      <c r="N235" s="4">
        <f t="shared" si="35"/>
        <v>0.28154062161540738</v>
      </c>
      <c r="O235" s="8">
        <v>0.25883820000000002</v>
      </c>
      <c r="P235" s="6">
        <v>4.010499E-2</v>
      </c>
      <c r="Q235" s="6">
        <v>1.055877E-2</v>
      </c>
      <c r="R235" s="6">
        <v>534.90020618000005</v>
      </c>
      <c r="S235" s="8">
        <v>0.24591797000000001</v>
      </c>
      <c r="T235" s="7">
        <v>210</v>
      </c>
      <c r="U235" s="12">
        <v>2569.5976209999999</v>
      </c>
      <c r="V235" s="12">
        <v>-28.549641000000001</v>
      </c>
      <c r="W235" s="7">
        <v>1.27</v>
      </c>
      <c r="X235" s="7">
        <v>59.17</v>
      </c>
      <c r="Y235" s="13">
        <v>0.63208333299999997</v>
      </c>
      <c r="Z235" s="13">
        <v>535.66666669999995</v>
      </c>
      <c r="AA235" s="13">
        <v>5.611E-2</v>
      </c>
      <c r="AB235" s="13">
        <v>0.14590366699999999</v>
      </c>
      <c r="AC235" s="13">
        <v>2.918675667</v>
      </c>
      <c r="AD235" s="14">
        <v>24.686666670000001</v>
      </c>
      <c r="AE235" s="13">
        <v>429.988</v>
      </c>
      <c r="AF235" s="1">
        <v>24.34333333</v>
      </c>
      <c r="AG235" s="1">
        <v>24.932433329999999</v>
      </c>
      <c r="AH235" s="1">
        <v>55.93</v>
      </c>
      <c r="AI235" s="1">
        <v>55.631701040000003</v>
      </c>
      <c r="AJ235" s="1">
        <v>480.18099999999998</v>
      </c>
      <c r="AK235" s="1">
        <v>24.77686667</v>
      </c>
      <c r="AL235" s="1">
        <v>1.341954667</v>
      </c>
      <c r="AM235" s="1">
        <v>1.3065852529999999</v>
      </c>
      <c r="AN235" s="1">
        <v>0.18361857600000001</v>
      </c>
      <c r="AO235" s="1">
        <v>0.311738925</v>
      </c>
      <c r="AP235" s="1">
        <v>2.41631822</v>
      </c>
      <c r="AQ235" s="1">
        <v>355.12547699999999</v>
      </c>
    </row>
    <row r="236" spans="1:43" x14ac:dyDescent="0.4">
      <c r="A236" s="10">
        <v>45321</v>
      </c>
      <c r="B236" s="11" t="s">
        <v>24</v>
      </c>
      <c r="C236" s="16">
        <v>2</v>
      </c>
      <c r="D236" s="2" t="s">
        <v>35</v>
      </c>
      <c r="E236" s="2">
        <v>11.119647779999999</v>
      </c>
      <c r="F236" s="3">
        <f t="shared" si="27"/>
        <v>11.596057814758414</v>
      </c>
      <c r="G236" s="3">
        <f t="shared" si="28"/>
        <v>12.530248079538302</v>
      </c>
      <c r="H236" s="4">
        <f t="shared" si="29"/>
        <v>82.64669095666099</v>
      </c>
      <c r="I236" s="4">
        <f t="shared" si="30"/>
        <v>90.134698814835829</v>
      </c>
      <c r="J236" s="4">
        <f t="shared" si="31"/>
        <v>8.035466923377424E-2</v>
      </c>
      <c r="K236" s="5">
        <f t="shared" si="32"/>
        <v>45.455300153760568</v>
      </c>
      <c r="L236" s="5">
        <f t="shared" si="33"/>
        <v>2309.9616468226804</v>
      </c>
      <c r="M236" s="5">
        <f t="shared" si="34"/>
        <v>1.5837247699413979</v>
      </c>
      <c r="N236" s="4">
        <f t="shared" si="35"/>
        <v>0.28228962259370305</v>
      </c>
      <c r="O236" s="8">
        <v>0.25883820000000002</v>
      </c>
      <c r="P236" s="6">
        <v>4.010499E-2</v>
      </c>
      <c r="Q236" s="6">
        <v>1.055877E-2</v>
      </c>
      <c r="R236" s="6">
        <v>534.90020618000005</v>
      </c>
      <c r="S236" s="8">
        <v>0.24591797000000001</v>
      </c>
      <c r="T236" s="7">
        <v>210</v>
      </c>
      <c r="U236" s="12">
        <v>2569.5976209999999</v>
      </c>
      <c r="V236" s="12">
        <v>-28.549641000000001</v>
      </c>
      <c r="W236" s="7">
        <v>1.27</v>
      </c>
      <c r="X236" s="7">
        <v>59.17</v>
      </c>
      <c r="Y236" s="13">
        <v>0.66985733300000005</v>
      </c>
      <c r="Z236" s="13">
        <v>476.66666670000001</v>
      </c>
      <c r="AA236" s="13">
        <v>0.103881667</v>
      </c>
      <c r="AB236" s="13">
        <v>2.7985666999999999E-2</v>
      </c>
      <c r="AC236" s="13">
        <v>2.9189210000000001</v>
      </c>
      <c r="AD236" s="14">
        <v>27.783333330000001</v>
      </c>
      <c r="AE236" s="13">
        <v>429.98266669999998</v>
      </c>
      <c r="AF236" s="1">
        <v>27.29</v>
      </c>
      <c r="AG236" s="1">
        <v>27.58796667</v>
      </c>
      <c r="AH236" s="1">
        <v>56.053333330000001</v>
      </c>
      <c r="AI236" s="1">
        <v>56.855563240000002</v>
      </c>
      <c r="AJ236" s="1">
        <v>429.52600000000001</v>
      </c>
      <c r="AK236" s="1">
        <v>27.26863333</v>
      </c>
      <c r="AL236" s="1">
        <v>1.689330333</v>
      </c>
      <c r="AM236" s="1">
        <v>1.559009487</v>
      </c>
      <c r="AN236" s="1">
        <v>0.103034062</v>
      </c>
      <c r="AO236" s="1">
        <v>0.169437105</v>
      </c>
      <c r="AP236" s="1">
        <v>2.8939597350000001</v>
      </c>
      <c r="AQ236" s="1">
        <v>308.36997489999999</v>
      </c>
    </row>
    <row r="237" spans="1:43" x14ac:dyDescent="0.4">
      <c r="A237" s="10">
        <v>45321</v>
      </c>
      <c r="B237" s="11" t="s">
        <v>24</v>
      </c>
      <c r="C237" s="16">
        <v>3</v>
      </c>
      <c r="D237" s="2" t="s">
        <v>35</v>
      </c>
      <c r="E237" s="2">
        <v>13.66596157</v>
      </c>
      <c r="F237" s="3">
        <f t="shared" si="27"/>
        <v>12.326182362927476</v>
      </c>
      <c r="G237" s="3">
        <f t="shared" si="28"/>
        <v>13.589378755001968</v>
      </c>
      <c r="H237" s="4">
        <f t="shared" si="29"/>
        <v>72.838459553313655</v>
      </c>
      <c r="I237" s="4">
        <f t="shared" si="30"/>
        <v>79.761947113975907</v>
      </c>
      <c r="J237" s="4">
        <f t="shared" si="31"/>
        <v>0.45123013263477563</v>
      </c>
      <c r="K237" s="5">
        <f t="shared" si="32"/>
        <v>40.894007087848244</v>
      </c>
      <c r="L237" s="5">
        <f t="shared" si="33"/>
        <v>2567.6133858547946</v>
      </c>
      <c r="M237" s="5">
        <f t="shared" si="34"/>
        <v>1.2720349235254769</v>
      </c>
      <c r="N237" s="4">
        <f t="shared" si="35"/>
        <v>0.2834414531291044</v>
      </c>
      <c r="O237" s="8">
        <v>0.25883820000000002</v>
      </c>
      <c r="P237" s="6">
        <v>4.010499E-2</v>
      </c>
      <c r="Q237" s="6">
        <v>1.055877E-2</v>
      </c>
      <c r="R237" s="6">
        <v>534.90020618000005</v>
      </c>
      <c r="S237" s="8">
        <v>0.24591797000000001</v>
      </c>
      <c r="T237" s="7">
        <v>210</v>
      </c>
      <c r="U237" s="12">
        <v>2569.5976209999999</v>
      </c>
      <c r="V237" s="12">
        <v>-28.549641000000001</v>
      </c>
      <c r="W237" s="7">
        <v>1.27</v>
      </c>
      <c r="X237" s="7">
        <v>59.17</v>
      </c>
      <c r="Y237" s="13">
        <v>0.65190433299999995</v>
      </c>
      <c r="Z237" s="13">
        <v>431.66666670000001</v>
      </c>
      <c r="AA237" s="13">
        <v>0.28477466699999998</v>
      </c>
      <c r="AB237" s="13">
        <v>0.53058833299999997</v>
      </c>
      <c r="AC237" s="13">
        <v>2.9196819999999999</v>
      </c>
      <c r="AD237" s="14">
        <v>25.02</v>
      </c>
      <c r="AE237" s="13">
        <v>429.97899999999998</v>
      </c>
      <c r="AF237" s="1">
        <v>26.84</v>
      </c>
      <c r="AG237" s="1">
        <v>26.848366670000001</v>
      </c>
      <c r="AH237" s="1">
        <v>54.403333330000002</v>
      </c>
      <c r="AI237" s="1">
        <v>56.719963669999999</v>
      </c>
      <c r="AJ237" s="1">
        <v>408.92333330000002</v>
      </c>
      <c r="AK237" s="1">
        <v>25.77546667</v>
      </c>
      <c r="AL237" s="1">
        <v>1.0752969999999999</v>
      </c>
      <c r="AM237" s="1">
        <v>1.241997123</v>
      </c>
      <c r="AN237" s="1">
        <v>0.37596189299999999</v>
      </c>
      <c r="AO237" s="1">
        <v>0.66691523500000005</v>
      </c>
      <c r="AP237" s="1">
        <v>2.8956220510000001</v>
      </c>
      <c r="AQ237" s="1">
        <v>379.5167515</v>
      </c>
    </row>
    <row r="238" spans="1:43" x14ac:dyDescent="0.4">
      <c r="A238" s="10">
        <v>45321</v>
      </c>
      <c r="B238" s="11" t="s">
        <v>24</v>
      </c>
      <c r="C238" s="16">
        <v>4</v>
      </c>
      <c r="D238" s="2" t="s">
        <v>35</v>
      </c>
      <c r="E238" s="2">
        <v>13.44141241</v>
      </c>
      <c r="F238" s="3">
        <f t="shared" si="27"/>
        <v>12.689250262539879</v>
      </c>
      <c r="G238" s="3">
        <f t="shared" si="28"/>
        <v>13.956827236714499</v>
      </c>
      <c r="H238" s="4">
        <f t="shared" si="29"/>
        <v>76.299332297773873</v>
      </c>
      <c r="I238" s="4">
        <f t="shared" si="30"/>
        <v>83.444869608598239</v>
      </c>
      <c r="J238" s="4">
        <f t="shared" si="31"/>
        <v>0.32377245961288414</v>
      </c>
      <c r="K238" s="5">
        <f t="shared" si="32"/>
        <v>41.877612350967581</v>
      </c>
      <c r="L238" s="5">
        <f t="shared" si="33"/>
        <v>2507.3062695173921</v>
      </c>
      <c r="M238" s="5">
        <f t="shared" si="34"/>
        <v>1.3362637926216419</v>
      </c>
      <c r="N238" s="4">
        <f t="shared" si="35"/>
        <v>0.28307875309355024</v>
      </c>
      <c r="O238" s="8">
        <v>0.25883820000000002</v>
      </c>
      <c r="P238" s="6">
        <v>4.010499E-2</v>
      </c>
      <c r="Q238" s="6">
        <v>1.055877E-2</v>
      </c>
      <c r="R238" s="6">
        <v>534.90020618000005</v>
      </c>
      <c r="S238" s="8">
        <v>0.24591797000000001</v>
      </c>
      <c r="T238" s="7">
        <v>210</v>
      </c>
      <c r="U238" s="12">
        <v>2569.5976209999999</v>
      </c>
      <c r="V238" s="12">
        <v>-28.549641000000001</v>
      </c>
      <c r="W238" s="7">
        <v>1.27</v>
      </c>
      <c r="X238" s="7">
        <v>59.17</v>
      </c>
      <c r="Y238" s="13">
        <v>0.70633266699999997</v>
      </c>
      <c r="Z238" s="13">
        <v>417.33333329999999</v>
      </c>
      <c r="AA238" s="13">
        <v>0.25177766699999998</v>
      </c>
      <c r="AB238" s="13">
        <v>0.30930733300000002</v>
      </c>
      <c r="AC238" s="13">
        <v>2.9187503330000002</v>
      </c>
      <c r="AD238" s="14">
        <v>25.63666667</v>
      </c>
      <c r="AE238" s="13">
        <v>430.04033329999999</v>
      </c>
      <c r="AF238" s="1">
        <v>26.65</v>
      </c>
      <c r="AG238" s="1">
        <v>26.617000000000001</v>
      </c>
      <c r="AH238" s="1">
        <v>53.613333330000003</v>
      </c>
      <c r="AI238" s="1">
        <v>46.222334490000001</v>
      </c>
      <c r="AJ238" s="1">
        <v>374.42099999999999</v>
      </c>
      <c r="AK238" s="1">
        <v>25.39916667</v>
      </c>
      <c r="AL238" s="1">
        <v>1.2881483330000001</v>
      </c>
      <c r="AM238" s="1">
        <v>1.554894491</v>
      </c>
      <c r="AN238" s="1">
        <v>0.32484014900000002</v>
      </c>
      <c r="AO238" s="1">
        <v>0.56786340300000004</v>
      </c>
      <c r="AP238" s="1">
        <v>2.8975339510000002</v>
      </c>
      <c r="AQ238" s="1">
        <v>372.65280130000002</v>
      </c>
    </row>
    <row r="239" spans="1:43" x14ac:dyDescent="0.4">
      <c r="A239" s="10">
        <v>45321</v>
      </c>
      <c r="B239" s="11" t="s">
        <v>24</v>
      </c>
      <c r="C239" s="16">
        <v>5</v>
      </c>
      <c r="D239" s="2" t="s">
        <v>35</v>
      </c>
      <c r="E239" s="2">
        <v>11.0729484</v>
      </c>
      <c r="F239" s="3">
        <f t="shared" si="27"/>
        <v>10.24696981588643</v>
      </c>
      <c r="G239" s="3">
        <f t="shared" si="28"/>
        <v>11.339696524167312</v>
      </c>
      <c r="H239" s="4">
        <f t="shared" si="29"/>
        <v>64.113685050735</v>
      </c>
      <c r="I239" s="4">
        <f t="shared" si="30"/>
        <v>70.39054269311336</v>
      </c>
      <c r="J239" s="4">
        <f t="shared" si="31"/>
        <v>0.23306483378171916</v>
      </c>
      <c r="K239" s="5">
        <f t="shared" si="32"/>
        <v>42.929976524556572</v>
      </c>
      <c r="L239" s="5">
        <f t="shared" si="33"/>
        <v>2445.8434059459237</v>
      </c>
      <c r="M239" s="5">
        <f t="shared" si="34"/>
        <v>1.4067971009385885</v>
      </c>
      <c r="N239" s="4">
        <f t="shared" si="35"/>
        <v>0.28417897603749959</v>
      </c>
      <c r="O239" s="8">
        <v>0.25883820000000002</v>
      </c>
      <c r="P239" s="6">
        <v>4.010499E-2</v>
      </c>
      <c r="Q239" s="6">
        <v>1.055877E-2</v>
      </c>
      <c r="R239" s="6">
        <v>534.90020618000005</v>
      </c>
      <c r="S239" s="8">
        <v>0.24591797000000001</v>
      </c>
      <c r="T239" s="7">
        <v>210</v>
      </c>
      <c r="U239" s="12">
        <v>2569.5976209999999</v>
      </c>
      <c r="V239" s="12">
        <v>-28.549641000000001</v>
      </c>
      <c r="W239" s="7">
        <v>1.27</v>
      </c>
      <c r="X239" s="7">
        <v>59.17</v>
      </c>
      <c r="Y239" s="13">
        <v>0.71796499999999996</v>
      </c>
      <c r="Z239" s="13">
        <v>345</v>
      </c>
      <c r="AA239" s="13">
        <v>0.16076399999999999</v>
      </c>
      <c r="AB239" s="13">
        <v>0.23446400000000001</v>
      </c>
      <c r="AC239" s="13">
        <v>2.9195033330000002</v>
      </c>
      <c r="AD239" s="14">
        <v>26.283333330000001</v>
      </c>
      <c r="AE239" s="13">
        <v>429.98333330000003</v>
      </c>
      <c r="AF239" s="1">
        <v>27.206666670000001</v>
      </c>
      <c r="AG239" s="1">
        <v>27.186900000000001</v>
      </c>
      <c r="AH239" s="1">
        <v>56.23</v>
      </c>
      <c r="AI239" s="1">
        <v>59.139510610000002</v>
      </c>
      <c r="AJ239" s="1">
        <v>331.27133329999998</v>
      </c>
      <c r="AK239" s="1">
        <v>26.540900000000001</v>
      </c>
      <c r="AL239" s="1">
        <v>1.2896346670000001</v>
      </c>
      <c r="AM239" s="1">
        <v>1.32550645</v>
      </c>
      <c r="AN239" s="1">
        <v>0.2018192</v>
      </c>
      <c r="AO239" s="1">
        <v>0.34089840199999999</v>
      </c>
      <c r="AP239" s="1">
        <v>2.8987056409999998</v>
      </c>
      <c r="AQ239" s="1">
        <v>362.02985439999998</v>
      </c>
    </row>
    <row r="240" spans="1:43" x14ac:dyDescent="0.4">
      <c r="A240" s="10">
        <v>45321</v>
      </c>
      <c r="B240" s="11" t="s">
        <v>24</v>
      </c>
      <c r="C240" s="16">
        <v>6</v>
      </c>
      <c r="D240" s="2" t="s">
        <v>35</v>
      </c>
      <c r="E240" s="2">
        <v>2.6411397769999998</v>
      </c>
      <c r="F240" s="3">
        <f t="shared" si="27"/>
        <v>4.8968934602444207</v>
      </c>
      <c r="G240" s="3">
        <f t="shared" si="28"/>
        <v>5.3885366572330833</v>
      </c>
      <c r="H240" s="4">
        <f t="shared" si="29"/>
        <v>39.295591730672783</v>
      </c>
      <c r="I240" s="4">
        <f t="shared" si="30"/>
        <v>43.317869606862438</v>
      </c>
      <c r="J240" s="4">
        <f t="shared" si="31"/>
        <v>3.4586651732354659E-2</v>
      </c>
      <c r="K240" s="5">
        <f t="shared" si="32"/>
        <v>43.292935937780712</v>
      </c>
      <c r="L240" s="5">
        <f t="shared" si="33"/>
        <v>2425.337938524262</v>
      </c>
      <c r="M240" s="5">
        <f t="shared" si="34"/>
        <v>1.4315596196081941</v>
      </c>
      <c r="N240" s="4">
        <f t="shared" si="35"/>
        <v>0.28533275370232009</v>
      </c>
      <c r="O240" s="8">
        <v>0.25883820000000002</v>
      </c>
      <c r="P240" s="6">
        <v>4.010499E-2</v>
      </c>
      <c r="Q240" s="6">
        <v>1.055877E-2</v>
      </c>
      <c r="R240" s="6">
        <v>534.90020618000005</v>
      </c>
      <c r="S240" s="8">
        <v>0.24591797000000001</v>
      </c>
      <c r="T240" s="7">
        <v>210</v>
      </c>
      <c r="U240" s="12">
        <v>2569.5976209999999</v>
      </c>
      <c r="V240" s="12">
        <v>-28.549641000000001</v>
      </c>
      <c r="W240" s="7">
        <v>1.27</v>
      </c>
      <c r="X240" s="7">
        <v>59.17</v>
      </c>
      <c r="Y240" s="13">
        <v>0.73222799999999999</v>
      </c>
      <c r="Z240" s="13">
        <v>207.33333329999999</v>
      </c>
      <c r="AA240" s="13">
        <v>2.8822E-2</v>
      </c>
      <c r="AB240" s="13">
        <v>2.6970000000000001E-2</v>
      </c>
      <c r="AC240" s="13">
        <v>2.9188036670000002</v>
      </c>
      <c r="AD240" s="14">
        <v>26.50333333</v>
      </c>
      <c r="AE240" s="13">
        <v>420.02</v>
      </c>
      <c r="AF240" s="1">
        <v>27.65</v>
      </c>
      <c r="AG240" s="1">
        <v>27.537266670000001</v>
      </c>
      <c r="AH240" s="1">
        <v>57.083333330000002</v>
      </c>
      <c r="AI240" s="1">
        <v>56.388742499999999</v>
      </c>
      <c r="AJ240" s="1">
        <v>144.124</v>
      </c>
      <c r="AK240" s="1">
        <v>27.168733329999998</v>
      </c>
      <c r="AL240" s="1">
        <v>1.3403703330000001</v>
      </c>
      <c r="AM240" s="1">
        <v>1.574288168</v>
      </c>
      <c r="AN240" s="1">
        <v>5.0646835000000001E-2</v>
      </c>
      <c r="AO240" s="1">
        <v>8.2133930999999993E-2</v>
      </c>
      <c r="AP240" s="1">
        <v>2.8940502870000002</v>
      </c>
      <c r="AQ240" s="1">
        <v>356.70790099999999</v>
      </c>
    </row>
    <row r="241" spans="1:43" x14ac:dyDescent="0.4">
      <c r="A241" s="10">
        <v>45321</v>
      </c>
      <c r="B241" s="11" t="s">
        <v>24</v>
      </c>
      <c r="C241" s="16">
        <v>7</v>
      </c>
      <c r="D241" s="2" t="s">
        <v>35</v>
      </c>
      <c r="E241" s="2">
        <v>6.9362847260000002</v>
      </c>
      <c r="F241" s="3">
        <f t="shared" si="27"/>
        <v>5.1468037757181495</v>
      </c>
      <c r="G241" s="3">
        <f t="shared" si="28"/>
        <v>5.7912641110768623</v>
      </c>
      <c r="H241" s="4">
        <f t="shared" si="29"/>
        <v>33.915682710827575</v>
      </c>
      <c r="I241" s="4">
        <f t="shared" si="30"/>
        <v>37.404849361769635</v>
      </c>
      <c r="J241" s="4">
        <f t="shared" si="31"/>
        <v>0.24822066422686309</v>
      </c>
      <c r="K241" s="5">
        <f t="shared" si="32"/>
        <v>40.349496806780131</v>
      </c>
      <c r="L241" s="5">
        <f t="shared" si="33"/>
        <v>2602.2629353423886</v>
      </c>
      <c r="M241" s="5">
        <f t="shared" si="34"/>
        <v>1.237182322740574</v>
      </c>
      <c r="N241" s="4">
        <f t="shared" si="35"/>
        <v>0.28546687273320576</v>
      </c>
      <c r="O241" s="8">
        <v>0.25883820000000002</v>
      </c>
      <c r="P241" s="6">
        <v>4.010499E-2</v>
      </c>
      <c r="Q241" s="6">
        <v>1.055877E-2</v>
      </c>
      <c r="R241" s="6">
        <v>534.90020618000005</v>
      </c>
      <c r="S241" s="8">
        <v>0.24591797000000001</v>
      </c>
      <c r="T241" s="7">
        <v>210</v>
      </c>
      <c r="U241" s="12">
        <v>2569.5976209999999</v>
      </c>
      <c r="V241" s="12">
        <v>-28.549641000000001</v>
      </c>
      <c r="W241" s="7">
        <v>1.27</v>
      </c>
      <c r="X241" s="7">
        <v>59.17</v>
      </c>
      <c r="Y241" s="13">
        <v>0.730653</v>
      </c>
      <c r="Z241" s="13">
        <v>179.33333329999999</v>
      </c>
      <c r="AA241" s="13">
        <v>0.17197999999999999</v>
      </c>
      <c r="AB241" s="13">
        <v>0.250581</v>
      </c>
      <c r="AC241" s="13">
        <v>2.9201193330000002</v>
      </c>
      <c r="AD241" s="14">
        <v>24.673333329999998</v>
      </c>
      <c r="AE241" s="13">
        <v>429.96066669999999</v>
      </c>
      <c r="AF241" s="1">
        <v>27.01</v>
      </c>
      <c r="AG241" s="1">
        <v>26.874366670000001</v>
      </c>
      <c r="AH241" s="1">
        <v>59.033333329999998</v>
      </c>
      <c r="AI241" s="1">
        <v>60.861294639999997</v>
      </c>
      <c r="AJ241" s="1">
        <v>202.44533329999999</v>
      </c>
      <c r="AK241" s="1">
        <v>25.842266670000001</v>
      </c>
      <c r="AL241" s="1">
        <v>0.927701</v>
      </c>
      <c r="AM241" s="1">
        <v>1.1984222389999999</v>
      </c>
      <c r="AN241" s="1">
        <v>0.23572030199999999</v>
      </c>
      <c r="AO241" s="1">
        <v>0.401943673</v>
      </c>
      <c r="AP241" s="1">
        <v>2.8966580949999998</v>
      </c>
      <c r="AQ241" s="1">
        <v>389.49876879999999</v>
      </c>
    </row>
    <row r="242" spans="1:43" x14ac:dyDescent="0.4">
      <c r="A242" s="10">
        <v>45321</v>
      </c>
      <c r="B242" s="11" t="s">
        <v>24</v>
      </c>
      <c r="C242" s="16">
        <v>8</v>
      </c>
      <c r="D242" s="2" t="s">
        <v>35</v>
      </c>
      <c r="E242" s="2">
        <v>0.93408065600000001</v>
      </c>
      <c r="F242" s="3">
        <f t="shared" si="27"/>
        <v>2.3106483716216339</v>
      </c>
      <c r="G242" s="3">
        <f t="shared" si="28"/>
        <v>2.6742495396642592</v>
      </c>
      <c r="H242" s="4">
        <f t="shared" si="29"/>
        <v>18.733117730208779</v>
      </c>
      <c r="I242" s="4">
        <f t="shared" si="30"/>
        <v>20.678779485534701</v>
      </c>
      <c r="J242" s="4">
        <f t="shared" si="31"/>
        <v>0.19205214073814347</v>
      </c>
      <c r="K242" s="5">
        <f t="shared" si="32"/>
        <v>40.333879155662757</v>
      </c>
      <c r="L242" s="5">
        <f t="shared" si="33"/>
        <v>2603.2705556231704</v>
      </c>
      <c r="M242" s="5">
        <f t="shared" si="34"/>
        <v>1.2361900705551323</v>
      </c>
      <c r="N242" s="4">
        <f t="shared" si="35"/>
        <v>0.2857216901808835</v>
      </c>
      <c r="O242" s="8">
        <v>0.25883820000000002</v>
      </c>
      <c r="P242" s="6">
        <v>4.010499E-2</v>
      </c>
      <c r="Q242" s="6">
        <v>1.055877E-2</v>
      </c>
      <c r="R242" s="6">
        <v>534.90020618000005</v>
      </c>
      <c r="S242" s="8">
        <v>0.24591797000000001</v>
      </c>
      <c r="T242" s="7">
        <v>210</v>
      </c>
      <c r="U242" s="12">
        <v>2569.5976209999999</v>
      </c>
      <c r="V242" s="12">
        <v>-28.549641000000001</v>
      </c>
      <c r="W242" s="7">
        <v>1.27</v>
      </c>
      <c r="X242" s="7">
        <v>59.17</v>
      </c>
      <c r="Y242" s="13">
        <v>0.75128566699999999</v>
      </c>
      <c r="Z242" s="13">
        <v>96.333333330000002</v>
      </c>
      <c r="AA242" s="13">
        <v>0.112988667</v>
      </c>
      <c r="AB242" s="13">
        <v>0.21012133299999999</v>
      </c>
      <c r="AC242" s="13">
        <v>2.9184833330000002</v>
      </c>
      <c r="AD242" s="14">
        <v>24.66333333</v>
      </c>
      <c r="AE242" s="13">
        <v>430.012</v>
      </c>
      <c r="AF242" s="1">
        <v>26.506666670000001</v>
      </c>
      <c r="AG242" s="1">
        <v>26.482800000000001</v>
      </c>
      <c r="AH242" s="1">
        <v>59.66</v>
      </c>
      <c r="AI242" s="1">
        <v>59.714065140000002</v>
      </c>
      <c r="AJ242" s="1">
        <v>60.931533330000001</v>
      </c>
      <c r="AK242" s="1">
        <v>25.563133329999999</v>
      </c>
      <c r="AL242" s="1">
        <v>0.97203300000000004</v>
      </c>
      <c r="AM242" s="1">
        <v>1.214010442</v>
      </c>
      <c r="AN242" s="1">
        <v>0.196746211</v>
      </c>
      <c r="AO242" s="1">
        <v>0.33191901800000001</v>
      </c>
      <c r="AP242" s="1">
        <v>2.8941927230000002</v>
      </c>
      <c r="AQ242" s="1">
        <v>416.20860809999999</v>
      </c>
    </row>
    <row r="243" spans="1:43" x14ac:dyDescent="0.4">
      <c r="A243" s="10">
        <v>45321</v>
      </c>
      <c r="B243" s="11" t="s">
        <v>24</v>
      </c>
      <c r="C243" s="16">
        <v>9</v>
      </c>
      <c r="D243" s="2" t="s">
        <v>35</v>
      </c>
      <c r="E243" s="2">
        <v>1.05999752</v>
      </c>
      <c r="F243" s="3">
        <f t="shared" si="27"/>
        <v>1.0952639640632591</v>
      </c>
      <c r="G243" s="3">
        <f t="shared" si="28"/>
        <v>1.3309152306335883</v>
      </c>
      <c r="H243" s="4">
        <f t="shared" si="29"/>
        <v>12.292282803565801</v>
      </c>
      <c r="I243" s="4">
        <f t="shared" si="30"/>
        <v>13.572272352320059</v>
      </c>
      <c r="J243" s="4">
        <f t="shared" si="31"/>
        <v>6.4735291886566806E-2</v>
      </c>
      <c r="K243" s="5">
        <f t="shared" si="32"/>
        <v>40.188355205127479</v>
      </c>
      <c r="L243" s="5">
        <f t="shared" si="33"/>
        <v>2612.697122439175</v>
      </c>
      <c r="M243" s="5">
        <f t="shared" si="34"/>
        <v>1.2269641518625427</v>
      </c>
      <c r="N243" s="4">
        <f t="shared" si="35"/>
        <v>0.28579089838099209</v>
      </c>
      <c r="O243" s="8">
        <v>0.25883820000000002</v>
      </c>
      <c r="P243" s="6">
        <v>4.010499E-2</v>
      </c>
      <c r="Q243" s="6">
        <v>1.055877E-2</v>
      </c>
      <c r="R243" s="6">
        <v>534.90020618000005</v>
      </c>
      <c r="S243" s="8">
        <v>0.24591797000000001</v>
      </c>
      <c r="T243" s="7">
        <v>210</v>
      </c>
      <c r="U243" s="12">
        <v>2569.5976209999999</v>
      </c>
      <c r="V243" s="12">
        <v>-28.549641000000001</v>
      </c>
      <c r="W243" s="7">
        <v>1.27</v>
      </c>
      <c r="X243" s="7">
        <v>59.17</v>
      </c>
      <c r="Y243" s="13">
        <v>0.75381299999999996</v>
      </c>
      <c r="Z243" s="13">
        <v>63</v>
      </c>
      <c r="AA243" s="13">
        <v>3.5541999999999997E-2</v>
      </c>
      <c r="AB243" s="13">
        <v>6.9801666999999998E-2</v>
      </c>
      <c r="AC243" s="13">
        <v>2.919117</v>
      </c>
      <c r="AD243" s="14">
        <v>24.57</v>
      </c>
      <c r="AE243" s="13">
        <v>429.99466669999998</v>
      </c>
      <c r="AF243" s="1">
        <v>26.283333330000001</v>
      </c>
      <c r="AG243" s="1">
        <v>26.190233330000002</v>
      </c>
      <c r="AH243" s="1">
        <v>61.383333329999999</v>
      </c>
      <c r="AI243" s="1">
        <v>60.936283070000002</v>
      </c>
      <c r="AJ243" s="1">
        <v>74.276233329999997</v>
      </c>
      <c r="AK243" s="1">
        <v>25.898033330000001</v>
      </c>
      <c r="AL243" s="1">
        <v>0.96851200000000004</v>
      </c>
      <c r="AM243" s="1">
        <v>1.2998849139999999</v>
      </c>
      <c r="AN243" s="1">
        <v>4.5865412000000001E-2</v>
      </c>
      <c r="AO243" s="1">
        <v>7.4280147000000005E-2</v>
      </c>
      <c r="AP243" s="1">
        <v>2.89418804</v>
      </c>
      <c r="AQ243" s="1">
        <v>397.78040929999997</v>
      </c>
    </row>
    <row r="244" spans="1:43" x14ac:dyDescent="0.4">
      <c r="A244" s="10">
        <v>45322</v>
      </c>
      <c r="B244" s="11" t="s">
        <v>24</v>
      </c>
      <c r="C244" s="16">
        <v>10</v>
      </c>
      <c r="D244" s="2" t="s">
        <v>35</v>
      </c>
      <c r="E244" s="2">
        <v>1.0026530250000001</v>
      </c>
      <c r="F244" s="3">
        <f t="shared" si="27"/>
        <v>1.7715394872124792</v>
      </c>
      <c r="G244" s="3">
        <f t="shared" si="28"/>
        <v>2.0331651257790662</v>
      </c>
      <c r="H244" s="4">
        <f t="shared" si="29"/>
        <v>13.946467490955975</v>
      </c>
      <c r="I244" s="4">
        <f t="shared" si="30"/>
        <v>15.397839046122238</v>
      </c>
      <c r="J244" s="4">
        <f t="shared" si="31"/>
        <v>0.24125474268711358</v>
      </c>
      <c r="K244" s="5">
        <f t="shared" si="32"/>
        <v>32.156094161814487</v>
      </c>
      <c r="L244" s="5">
        <f t="shared" si="33"/>
        <v>3265.3219471128427</v>
      </c>
      <c r="M244" s="5">
        <f t="shared" si="34"/>
        <v>0.77291968382975673</v>
      </c>
      <c r="N244" s="4">
        <f t="shared" si="35"/>
        <v>0.28577479889961754</v>
      </c>
      <c r="O244" s="8">
        <v>0.25883820000000002</v>
      </c>
      <c r="P244" s="6">
        <v>4.010499E-2</v>
      </c>
      <c r="Q244" s="6">
        <v>1.055877E-2</v>
      </c>
      <c r="R244" s="6">
        <v>534.90020618000005</v>
      </c>
      <c r="S244" s="8">
        <v>0.24591797000000001</v>
      </c>
      <c r="T244" s="7">
        <v>210</v>
      </c>
      <c r="U244" s="12">
        <v>2569.5976209999999</v>
      </c>
      <c r="V244" s="12">
        <v>-28.549641000000001</v>
      </c>
      <c r="W244" s="7">
        <v>1.27</v>
      </c>
      <c r="X244" s="7">
        <v>59.17</v>
      </c>
      <c r="Y244" s="13">
        <v>0.76246733300000002</v>
      </c>
      <c r="Z244" s="13">
        <v>70.666666669999998</v>
      </c>
      <c r="AA244" s="13">
        <v>0.13564833300000001</v>
      </c>
      <c r="AB244" s="13">
        <v>0.27627099999999999</v>
      </c>
      <c r="AC244" s="13">
        <v>2.917786333</v>
      </c>
      <c r="AD244" s="14">
        <v>18.923333329999998</v>
      </c>
      <c r="AE244" s="13">
        <v>300.02833329999999</v>
      </c>
      <c r="AF244" s="1">
        <v>20.08666667</v>
      </c>
      <c r="AG244" s="1">
        <v>20.493733330000001</v>
      </c>
      <c r="AH244" s="1">
        <v>77.126666670000006</v>
      </c>
      <c r="AI244" s="1">
        <v>74.858705740000005</v>
      </c>
      <c r="AJ244" s="1">
        <v>52.913366670000002</v>
      </c>
      <c r="AK244" s="1">
        <v>19.90903333</v>
      </c>
      <c r="AL244" s="1">
        <v>0.34315699999999999</v>
      </c>
      <c r="AM244" s="1">
        <v>0.51440612399999996</v>
      </c>
      <c r="AN244" s="1">
        <v>0.32623214499999997</v>
      </c>
      <c r="AO244" s="1">
        <v>0.57085288599999995</v>
      </c>
      <c r="AP244" s="1">
        <v>2.8801624119999998</v>
      </c>
      <c r="AQ244" s="1">
        <v>293.88006810000002</v>
      </c>
    </row>
    <row r="245" spans="1:43" x14ac:dyDescent="0.4">
      <c r="A245" s="10">
        <v>45322</v>
      </c>
      <c r="B245" s="11" t="s">
        <v>24</v>
      </c>
      <c r="C245" s="16">
        <v>11</v>
      </c>
      <c r="D245" s="2" t="s">
        <v>35</v>
      </c>
      <c r="E245" s="2">
        <v>2.1631556810000001</v>
      </c>
      <c r="F245" s="3">
        <f t="shared" si="27"/>
        <v>2.2973939129138508</v>
      </c>
      <c r="G245" s="3">
        <f t="shared" si="28"/>
        <v>2.616886649723456</v>
      </c>
      <c r="H245" s="4">
        <f t="shared" si="29"/>
        <v>16.091816454530811</v>
      </c>
      <c r="I245" s="4">
        <f t="shared" si="30"/>
        <v>17.765047232566609</v>
      </c>
      <c r="J245" s="4">
        <f t="shared" si="31"/>
        <v>0.28194832382981727</v>
      </c>
      <c r="K245" s="5">
        <f t="shared" si="32"/>
        <v>32.721043690878844</v>
      </c>
      <c r="L245" s="5">
        <f t="shared" si="33"/>
        <v>3208.9440970145238</v>
      </c>
      <c r="M245" s="5">
        <f t="shared" si="34"/>
        <v>0.80132868505097843</v>
      </c>
      <c r="N245" s="4">
        <f t="shared" si="35"/>
        <v>0.28575225560056855</v>
      </c>
      <c r="O245" s="8">
        <v>0.25883820000000002</v>
      </c>
      <c r="P245" s="6">
        <v>4.010499E-2</v>
      </c>
      <c r="Q245" s="6">
        <v>1.055877E-2</v>
      </c>
      <c r="R245" s="6">
        <v>534.90020618000005</v>
      </c>
      <c r="S245" s="8">
        <v>0.24591797000000001</v>
      </c>
      <c r="T245" s="7">
        <v>210</v>
      </c>
      <c r="U245" s="12">
        <v>2569.5976209999999</v>
      </c>
      <c r="V245" s="12">
        <v>-28.549641000000001</v>
      </c>
      <c r="W245" s="7">
        <v>1.27</v>
      </c>
      <c r="X245" s="7">
        <v>59.17</v>
      </c>
      <c r="Y245" s="13">
        <v>0.76125799999999999</v>
      </c>
      <c r="Z245" s="13">
        <v>81.666666669999998</v>
      </c>
      <c r="AA245" s="13">
        <v>0.15038533300000001</v>
      </c>
      <c r="AB245" s="13">
        <v>0.33749000000000001</v>
      </c>
      <c r="AC245" s="13">
        <v>2.9187379999999998</v>
      </c>
      <c r="AD245" s="14">
        <v>19.356666669999999</v>
      </c>
      <c r="AE245" s="13">
        <v>369.98633330000001</v>
      </c>
      <c r="AF245" s="1">
        <v>19.989999999999998</v>
      </c>
      <c r="AG245" s="1">
        <v>20.507433330000001</v>
      </c>
      <c r="AH245" s="1">
        <v>79.11</v>
      </c>
      <c r="AI245" s="1">
        <v>74.88757416</v>
      </c>
      <c r="AJ245" s="1">
        <v>69.502399999999994</v>
      </c>
      <c r="AK245" s="1">
        <v>20.082966670000001</v>
      </c>
      <c r="AL245" s="1">
        <v>0.35893366700000001</v>
      </c>
      <c r="AM245" s="1">
        <v>0.51211200000000001</v>
      </c>
      <c r="AN245" s="1">
        <v>0.34401560399999997</v>
      </c>
      <c r="AO245" s="1">
        <v>0.60488373100000004</v>
      </c>
      <c r="AP245" s="1">
        <v>2.8868348080000001</v>
      </c>
      <c r="AQ245" s="1">
        <v>359.57055919999999</v>
      </c>
    </row>
    <row r="246" spans="1:43" x14ac:dyDescent="0.4">
      <c r="A246" s="10">
        <v>45322</v>
      </c>
      <c r="B246" s="11" t="s">
        <v>24</v>
      </c>
      <c r="C246" s="16">
        <v>12</v>
      </c>
      <c r="D246" s="2" t="s">
        <v>35</v>
      </c>
      <c r="E246" s="2">
        <v>0.65090925799999999</v>
      </c>
      <c r="F246" s="3">
        <f t="shared" si="27"/>
        <v>1.6411115017581881</v>
      </c>
      <c r="G246" s="3">
        <f t="shared" si="28"/>
        <v>1.8917831839027517</v>
      </c>
      <c r="H246" s="4">
        <f t="shared" si="29"/>
        <v>12.279339202797601</v>
      </c>
      <c r="I246" s="4">
        <f t="shared" si="30"/>
        <v>13.55798671829281</v>
      </c>
      <c r="J246" s="4">
        <f t="shared" si="31"/>
        <v>0.27186912953469833</v>
      </c>
      <c r="K246" s="5">
        <f t="shared" si="32"/>
        <v>32.298731947759045</v>
      </c>
      <c r="L246" s="5">
        <f t="shared" si="33"/>
        <v>3250.9016196001194</v>
      </c>
      <c r="M246" s="5">
        <f t="shared" si="34"/>
        <v>0.7800422837294777</v>
      </c>
      <c r="N246" s="4">
        <f t="shared" si="35"/>
        <v>0.28579102017047375</v>
      </c>
      <c r="O246" s="8">
        <v>0.25883820000000002</v>
      </c>
      <c r="P246" s="6">
        <v>4.010499E-2</v>
      </c>
      <c r="Q246" s="6">
        <v>1.055877E-2</v>
      </c>
      <c r="R246" s="6">
        <v>534.90020618000005</v>
      </c>
      <c r="S246" s="8">
        <v>0.24591797000000001</v>
      </c>
      <c r="T246" s="7">
        <v>210</v>
      </c>
      <c r="U246" s="12">
        <v>2569.5976209999999</v>
      </c>
      <c r="V246" s="12">
        <v>-28.549641000000001</v>
      </c>
      <c r="W246" s="7">
        <v>1.27</v>
      </c>
      <c r="X246" s="7">
        <v>59.17</v>
      </c>
      <c r="Y246" s="13">
        <v>0.75702466700000004</v>
      </c>
      <c r="Z246" s="13">
        <v>62.666666669999998</v>
      </c>
      <c r="AA246" s="13">
        <v>0.18805033299999999</v>
      </c>
      <c r="AB246" s="13">
        <v>0.27768766700000003</v>
      </c>
      <c r="AC246" s="13">
        <v>2.918916667</v>
      </c>
      <c r="AD246" s="14">
        <v>19.033333330000001</v>
      </c>
      <c r="AE246" s="13">
        <v>399.99299999999999</v>
      </c>
      <c r="AF246" s="1">
        <v>19.93</v>
      </c>
      <c r="AG246" s="1">
        <v>20.483799999999999</v>
      </c>
      <c r="AH246" s="1">
        <v>78.95</v>
      </c>
      <c r="AI246" s="1">
        <v>75.203698959999997</v>
      </c>
      <c r="AJ246" s="1">
        <v>39.575533329999999</v>
      </c>
      <c r="AK246" s="1">
        <v>19.723633329999998</v>
      </c>
      <c r="AL246" s="1">
        <v>0.33349233299999997</v>
      </c>
      <c r="AM246" s="1">
        <v>0.48687027999999999</v>
      </c>
      <c r="AN246" s="1">
        <v>0.40377194399999999</v>
      </c>
      <c r="AO246" s="1">
        <v>0.722279593</v>
      </c>
      <c r="AP246" s="1">
        <v>2.8860179810000002</v>
      </c>
      <c r="AQ246" s="1">
        <v>394.64456009999998</v>
      </c>
    </row>
    <row r="247" spans="1:43" x14ac:dyDescent="0.4">
      <c r="A247" s="10">
        <v>45322</v>
      </c>
      <c r="B247" s="11" t="s">
        <v>24</v>
      </c>
      <c r="C247" s="16">
        <v>13</v>
      </c>
      <c r="D247" s="2" t="s">
        <v>35</v>
      </c>
      <c r="E247" s="2">
        <v>1.394802597</v>
      </c>
      <c r="F247" s="3">
        <f t="shared" si="27"/>
        <v>0.90444831192174557</v>
      </c>
      <c r="G247" s="3">
        <f t="shared" si="28"/>
        <v>1.0792594048156334</v>
      </c>
      <c r="H247" s="4">
        <f t="shared" si="29"/>
        <v>8.5211165000083415</v>
      </c>
      <c r="I247" s="4">
        <f t="shared" si="30"/>
        <v>9.4095002091284741</v>
      </c>
      <c r="J247" s="4">
        <f t="shared" si="31"/>
        <v>0.27840110200357238</v>
      </c>
      <c r="K247" s="5">
        <f t="shared" si="32"/>
        <v>32.27275882587935</v>
      </c>
      <c r="L247" s="5">
        <f t="shared" si="33"/>
        <v>3253.5179457853187</v>
      </c>
      <c r="M247" s="5">
        <f t="shared" si="34"/>
        <v>0.77874280126765316</v>
      </c>
      <c r="N247" s="4">
        <f t="shared" si="35"/>
        <v>0.28582382332503653</v>
      </c>
      <c r="O247" s="8">
        <v>0.25883820000000002</v>
      </c>
      <c r="P247" s="6">
        <v>4.010499E-2</v>
      </c>
      <c r="Q247" s="6">
        <v>1.055877E-2</v>
      </c>
      <c r="R247" s="6">
        <v>534.90020618000005</v>
      </c>
      <c r="S247" s="8">
        <v>0.24591797000000001</v>
      </c>
      <c r="T247" s="7">
        <v>210</v>
      </c>
      <c r="U247" s="12">
        <v>2569.5976209999999</v>
      </c>
      <c r="V247" s="12">
        <v>-28.549641000000001</v>
      </c>
      <c r="W247" s="7">
        <v>1.27</v>
      </c>
      <c r="X247" s="7">
        <v>59.17</v>
      </c>
      <c r="Y247" s="13">
        <v>0.77765266700000002</v>
      </c>
      <c r="Z247" s="13">
        <v>42.333333330000002</v>
      </c>
      <c r="AA247" s="13">
        <v>0.163373667</v>
      </c>
      <c r="AB247" s="13">
        <v>0.31642566700000002</v>
      </c>
      <c r="AC247" s="13">
        <v>2.9180453329999998</v>
      </c>
      <c r="AD247" s="14">
        <v>19.013333329999998</v>
      </c>
      <c r="AE247" s="13">
        <v>400.02166670000003</v>
      </c>
      <c r="AF247" s="1">
        <v>19.83666667</v>
      </c>
      <c r="AG247" s="1">
        <v>20.014399999999998</v>
      </c>
      <c r="AH247" s="1">
        <v>79.863333330000003</v>
      </c>
      <c r="AI247" s="1">
        <v>74.826537540000004</v>
      </c>
      <c r="AJ247" s="1">
        <v>54.470766670000003</v>
      </c>
      <c r="AK247" s="1">
        <v>19.411100000000001</v>
      </c>
      <c r="AL247" s="1">
        <v>0.31817400000000001</v>
      </c>
      <c r="AM247" s="1">
        <v>0.49551711799999998</v>
      </c>
      <c r="AN247" s="1">
        <v>0.354880221</v>
      </c>
      <c r="AO247" s="1">
        <v>0.62606066599999999</v>
      </c>
      <c r="AP247" s="1">
        <v>2.8808701710000002</v>
      </c>
      <c r="AQ247" s="1">
        <v>392.07637410000001</v>
      </c>
    </row>
    <row r="248" spans="1:43" x14ac:dyDescent="0.4">
      <c r="A248" s="10">
        <v>45322</v>
      </c>
      <c r="B248" s="11" t="s">
        <v>24</v>
      </c>
      <c r="C248" s="16">
        <v>14</v>
      </c>
      <c r="D248" s="2" t="s">
        <v>35</v>
      </c>
      <c r="E248" s="2">
        <v>2.4969529380000002</v>
      </c>
      <c r="F248" s="3">
        <f t="shared" si="27"/>
        <v>1.8574339928227186</v>
      </c>
      <c r="G248" s="3">
        <f t="shared" si="28"/>
        <v>2.1322350509009467</v>
      </c>
      <c r="H248" s="4">
        <f t="shared" si="29"/>
        <v>13.5141515632656</v>
      </c>
      <c r="I248" s="4">
        <f t="shared" si="30"/>
        <v>14.920758273313833</v>
      </c>
      <c r="J248" s="4">
        <f t="shared" si="31"/>
        <v>0.28106413579881762</v>
      </c>
      <c r="K248" s="5">
        <f t="shared" si="32"/>
        <v>32.677295715111448</v>
      </c>
      <c r="L248" s="5">
        <f t="shared" si="33"/>
        <v>3213.2401932955327</v>
      </c>
      <c r="M248" s="5">
        <f t="shared" si="34"/>
        <v>0.79910981975447715</v>
      </c>
      <c r="N248" s="4">
        <f t="shared" si="35"/>
        <v>0.28577911058786587</v>
      </c>
      <c r="O248" s="8">
        <v>0.25883820000000002</v>
      </c>
      <c r="P248" s="6">
        <v>4.010499E-2</v>
      </c>
      <c r="Q248" s="6">
        <v>1.055877E-2</v>
      </c>
      <c r="R248" s="6">
        <v>534.90020618000005</v>
      </c>
      <c r="S248" s="8">
        <v>0.24591797000000001</v>
      </c>
      <c r="T248" s="7">
        <v>210</v>
      </c>
      <c r="U248" s="12">
        <v>2569.5976209999999</v>
      </c>
      <c r="V248" s="12">
        <v>-28.549641000000001</v>
      </c>
      <c r="W248" s="7">
        <v>1.27</v>
      </c>
      <c r="X248" s="7">
        <v>59.17</v>
      </c>
      <c r="Y248" s="13">
        <v>0.76780599999999999</v>
      </c>
      <c r="Z248" s="13">
        <v>68</v>
      </c>
      <c r="AA248" s="13">
        <v>0.17258299999999999</v>
      </c>
      <c r="AB248" s="13">
        <v>0.31152400000000002</v>
      </c>
      <c r="AC248" s="13">
        <v>2.9185916669999998</v>
      </c>
      <c r="AD248" s="14">
        <v>19.323333330000001</v>
      </c>
      <c r="AE248" s="13">
        <v>399.98966669999999</v>
      </c>
      <c r="AF248" s="1">
        <v>19.809999999999999</v>
      </c>
      <c r="AG248" s="1">
        <v>19.994533329999999</v>
      </c>
      <c r="AH248" s="1">
        <v>79.116666670000001</v>
      </c>
      <c r="AI248" s="1">
        <v>74.877828370000003</v>
      </c>
      <c r="AJ248" s="1">
        <v>77.690533329999994</v>
      </c>
      <c r="AK248" s="1">
        <v>19.320766670000001</v>
      </c>
      <c r="AL248" s="1">
        <v>0.37624600000000002</v>
      </c>
      <c r="AM248" s="1">
        <v>0.49999770799999999</v>
      </c>
      <c r="AN248" s="1">
        <v>0.34335963200000003</v>
      </c>
      <c r="AO248" s="1">
        <v>0.60361108799999996</v>
      </c>
      <c r="AP248" s="1">
        <v>2.8871246780000002</v>
      </c>
      <c r="AQ248" s="1">
        <v>388.28646099999997</v>
      </c>
    </row>
    <row r="249" spans="1:43" x14ac:dyDescent="0.4">
      <c r="A249" s="10">
        <v>45324</v>
      </c>
      <c r="B249" s="11" t="s">
        <v>24</v>
      </c>
      <c r="C249" s="16">
        <v>15</v>
      </c>
      <c r="D249" s="2" t="s">
        <v>35</v>
      </c>
      <c r="E249" s="2">
        <v>7.5721865829999997</v>
      </c>
      <c r="F249" s="3">
        <f t="shared" si="27"/>
        <v>7.1594013421558529</v>
      </c>
      <c r="G249" s="3">
        <f t="shared" si="28"/>
        <v>7.9974539973025873</v>
      </c>
      <c r="H249" s="4">
        <f t="shared" si="29"/>
        <v>45.187274443986546</v>
      </c>
      <c r="I249" s="4">
        <f t="shared" si="30"/>
        <v>49.780599309072336</v>
      </c>
      <c r="J249" s="4">
        <f t="shared" si="31"/>
        <v>0.44255699842451762</v>
      </c>
      <c r="K249" s="5">
        <f t="shared" si="32"/>
        <v>39.996721619421422</v>
      </c>
      <c r="L249" s="5">
        <f t="shared" si="33"/>
        <v>2625.2151613599899</v>
      </c>
      <c r="M249" s="5">
        <f t="shared" si="34"/>
        <v>1.2148695284903808</v>
      </c>
      <c r="N249" s="4">
        <f t="shared" si="35"/>
        <v>0.28514932309214014</v>
      </c>
      <c r="O249" s="8">
        <v>0.25883820000000002</v>
      </c>
      <c r="P249" s="6">
        <v>4.010499E-2</v>
      </c>
      <c r="Q249" s="6">
        <v>1.055877E-2</v>
      </c>
      <c r="R249" s="6">
        <v>534.90020618000005</v>
      </c>
      <c r="S249" s="8">
        <v>0.24591797000000001</v>
      </c>
      <c r="T249" s="7">
        <v>210</v>
      </c>
      <c r="U249" s="12">
        <v>2569.5976209999999</v>
      </c>
      <c r="V249" s="12">
        <v>-28.549641000000001</v>
      </c>
      <c r="W249" s="7">
        <v>1.27</v>
      </c>
      <c r="X249" s="7">
        <v>59.17</v>
      </c>
      <c r="Y249" s="13">
        <v>0.69645199999999996</v>
      </c>
      <c r="Z249" s="13">
        <v>250.66666670000001</v>
      </c>
      <c r="AA249" s="13">
        <v>0.29641866700000002</v>
      </c>
      <c r="AB249" s="13">
        <v>0.49914233299999999</v>
      </c>
      <c r="AC249" s="13">
        <v>2.9186640000000001</v>
      </c>
      <c r="AD249" s="14">
        <v>24.446666669999999</v>
      </c>
      <c r="AE249" s="13">
        <v>399.99400000000003</v>
      </c>
      <c r="AF249" s="1">
        <v>26.973333329999999</v>
      </c>
      <c r="AG249" s="1">
        <v>26.972200000000001</v>
      </c>
      <c r="AH249" s="1">
        <v>58.533333329999998</v>
      </c>
      <c r="AI249" s="1">
        <v>59.113196960000003</v>
      </c>
      <c r="AJ249" s="1">
        <v>286.83999999999997</v>
      </c>
      <c r="AK249" s="1">
        <v>25.346866670000001</v>
      </c>
      <c r="AL249" s="1">
        <v>0.850259667</v>
      </c>
      <c r="AM249" s="1">
        <v>1.113925689</v>
      </c>
      <c r="AN249" s="1">
        <v>0.47805879800000001</v>
      </c>
      <c r="AO249" s="1">
        <v>0.86315942700000003</v>
      </c>
      <c r="AP249" s="1">
        <v>3.1664544939999999</v>
      </c>
      <c r="AQ249" s="1">
        <v>373.31614480000002</v>
      </c>
    </row>
    <row r="250" spans="1:43" x14ac:dyDescent="0.4">
      <c r="A250" s="10">
        <v>45324</v>
      </c>
      <c r="B250" s="11" t="s">
        <v>24</v>
      </c>
      <c r="C250" s="16">
        <v>16</v>
      </c>
      <c r="D250" s="2" t="s">
        <v>35</v>
      </c>
      <c r="E250" s="2">
        <v>4.4303647929999999</v>
      </c>
      <c r="F250" s="3">
        <f t="shared" si="27"/>
        <v>3.8772632460163265</v>
      </c>
      <c r="G250" s="3">
        <f t="shared" si="28"/>
        <v>4.3974200990528214</v>
      </c>
      <c r="H250" s="4">
        <f t="shared" si="29"/>
        <v>27.763687278479658</v>
      </c>
      <c r="I250" s="4">
        <f t="shared" si="30"/>
        <v>30.633046112028385</v>
      </c>
      <c r="J250" s="4">
        <f t="shared" si="31"/>
        <v>0.23682458697019096</v>
      </c>
      <c r="K250" s="5">
        <f t="shared" si="32"/>
        <v>40.516396319821851</v>
      </c>
      <c r="L250" s="5">
        <f t="shared" si="33"/>
        <v>2591.5434129720666</v>
      </c>
      <c r="M250" s="5">
        <f t="shared" si="34"/>
        <v>1.2478118498113258</v>
      </c>
      <c r="N250" s="4">
        <f t="shared" si="35"/>
        <v>0.28558895785792826</v>
      </c>
      <c r="O250" s="8">
        <v>0.25883820000000002</v>
      </c>
      <c r="P250" s="6">
        <v>4.010499E-2</v>
      </c>
      <c r="Q250" s="6">
        <v>1.055877E-2</v>
      </c>
      <c r="R250" s="6">
        <v>534.90020618000005</v>
      </c>
      <c r="S250" s="8">
        <v>0.24591797000000001</v>
      </c>
      <c r="T250" s="7">
        <v>210</v>
      </c>
      <c r="U250" s="12">
        <v>2569.5976209999999</v>
      </c>
      <c r="V250" s="12">
        <v>-28.549641000000001</v>
      </c>
      <c r="W250" s="7">
        <v>1.27</v>
      </c>
      <c r="X250" s="7">
        <v>59.17</v>
      </c>
      <c r="Y250" s="13">
        <v>0.74315966700000002</v>
      </c>
      <c r="Z250" s="13">
        <v>144.33333329999999</v>
      </c>
      <c r="AA250" s="13">
        <v>0.156145333</v>
      </c>
      <c r="AB250" s="13">
        <v>0.24619866700000001</v>
      </c>
      <c r="AC250" s="13">
        <v>2.9185650000000001</v>
      </c>
      <c r="AD250" s="14">
        <v>24.78</v>
      </c>
      <c r="AE250" s="13">
        <v>399.9506667</v>
      </c>
      <c r="AF250" s="1">
        <v>26.623333330000001</v>
      </c>
      <c r="AG250" s="1">
        <v>26.77536667</v>
      </c>
      <c r="AH250" s="1">
        <v>60.356666670000003</v>
      </c>
      <c r="AI250" s="1">
        <v>58.860174970000003</v>
      </c>
      <c r="AJ250" s="1">
        <v>152.31700000000001</v>
      </c>
      <c r="AK250" s="1">
        <v>25.471566670000001</v>
      </c>
      <c r="AL250" s="1">
        <v>0.94524933300000002</v>
      </c>
      <c r="AM250" s="1">
        <v>1.192686194</v>
      </c>
      <c r="AN250" s="1">
        <v>0.31817970299999998</v>
      </c>
      <c r="AO250" s="1">
        <v>0.55098708200000002</v>
      </c>
      <c r="AP250" s="1">
        <v>3.1649906730000001</v>
      </c>
      <c r="AQ250" s="1">
        <v>376.15551240000002</v>
      </c>
    </row>
    <row r="251" spans="1:43" x14ac:dyDescent="0.4">
      <c r="A251" s="10">
        <v>45324</v>
      </c>
      <c r="B251" s="11" t="s">
        <v>24</v>
      </c>
      <c r="C251" s="16">
        <v>17</v>
      </c>
      <c r="D251" s="2" t="s">
        <v>35</v>
      </c>
      <c r="E251" s="2">
        <v>11.156742189999999</v>
      </c>
      <c r="F251" s="3">
        <f t="shared" si="27"/>
        <v>9.1101745016170756</v>
      </c>
      <c r="G251" s="3">
        <f t="shared" si="28"/>
        <v>10.114530113640518</v>
      </c>
      <c r="H251" s="4">
        <f t="shared" si="29"/>
        <v>56.936664737820003</v>
      </c>
      <c r="I251" s="4">
        <f t="shared" si="30"/>
        <v>62.610253710418256</v>
      </c>
      <c r="J251" s="4">
        <f t="shared" si="31"/>
        <v>0.31512911696468182</v>
      </c>
      <c r="K251" s="5">
        <f t="shared" si="32"/>
        <v>40.867690497191106</v>
      </c>
      <c r="L251" s="5">
        <f t="shared" si="33"/>
        <v>2569.2667905277594</v>
      </c>
      <c r="M251" s="5">
        <f t="shared" si="34"/>
        <v>1.2703389463239367</v>
      </c>
      <c r="N251" s="4">
        <f t="shared" si="35"/>
        <v>0.28463074622604734</v>
      </c>
      <c r="O251" s="8">
        <v>0.25883820000000002</v>
      </c>
      <c r="P251" s="6">
        <v>4.010499E-2</v>
      </c>
      <c r="Q251" s="6">
        <v>1.055877E-2</v>
      </c>
      <c r="R251" s="6">
        <v>534.90020618000005</v>
      </c>
      <c r="S251" s="8">
        <v>0.24591797000000001</v>
      </c>
      <c r="T251" s="7">
        <v>210</v>
      </c>
      <c r="U251" s="12">
        <v>2569.5976209999999</v>
      </c>
      <c r="V251" s="12">
        <v>-28.549641000000001</v>
      </c>
      <c r="W251" s="7">
        <v>1.27</v>
      </c>
      <c r="X251" s="7">
        <v>59.17</v>
      </c>
      <c r="Y251" s="13">
        <v>0.62848599999999999</v>
      </c>
      <c r="Z251" s="13">
        <v>350</v>
      </c>
      <c r="AA251" s="13">
        <v>0.25365300000000002</v>
      </c>
      <c r="AB251" s="13">
        <v>0.29100366700000002</v>
      </c>
      <c r="AC251" s="13">
        <v>2.919244</v>
      </c>
      <c r="AD251" s="14">
        <v>25.00333333</v>
      </c>
      <c r="AE251" s="13">
        <v>400.03066669999998</v>
      </c>
      <c r="AF251" s="1">
        <v>26.313333329999999</v>
      </c>
      <c r="AG251" s="1">
        <v>26.525133329999999</v>
      </c>
      <c r="AH251" s="1">
        <v>60.63</v>
      </c>
      <c r="AI251" s="1">
        <v>58.811055809999999</v>
      </c>
      <c r="AJ251" s="1">
        <v>380.00233329999998</v>
      </c>
      <c r="AK251" s="1">
        <v>25.245466669999999</v>
      </c>
      <c r="AL251" s="1">
        <v>0.999671333</v>
      </c>
      <c r="AM251" s="1">
        <v>1.1676910229999999</v>
      </c>
      <c r="AN251" s="1">
        <v>0.38941553899999998</v>
      </c>
      <c r="AO251" s="1">
        <v>0.68696332100000002</v>
      </c>
      <c r="AP251" s="1">
        <v>3.1622571330000002</v>
      </c>
      <c r="AQ251" s="1">
        <v>359.17387389999999</v>
      </c>
    </row>
    <row r="252" spans="1:43" x14ac:dyDescent="0.4">
      <c r="A252" s="10">
        <v>45324</v>
      </c>
      <c r="B252" s="11" t="s">
        <v>24</v>
      </c>
      <c r="C252" s="16">
        <v>18</v>
      </c>
      <c r="D252" s="2" t="s">
        <v>35</v>
      </c>
      <c r="E252" s="2">
        <v>10.563552209999999</v>
      </c>
      <c r="F252" s="3">
        <f t="shared" si="27"/>
        <v>7.5215387594691236</v>
      </c>
      <c r="G252" s="3">
        <f t="shared" si="28"/>
        <v>8.3921076540613591</v>
      </c>
      <c r="H252" s="4">
        <f t="shared" si="29"/>
        <v>47.844527761115998</v>
      </c>
      <c r="I252" s="4">
        <f t="shared" si="30"/>
        <v>52.689923850730693</v>
      </c>
      <c r="J252" s="4">
        <f t="shared" si="31"/>
        <v>0.35116361328959411</v>
      </c>
      <c r="K252" s="5">
        <f t="shared" si="32"/>
        <v>40.736317401992714</v>
      </c>
      <c r="L252" s="5">
        <f t="shared" si="33"/>
        <v>2577.552579528548</v>
      </c>
      <c r="M252" s="5">
        <f t="shared" si="34"/>
        <v>1.2618900961296151</v>
      </c>
      <c r="N252" s="4">
        <f t="shared" si="35"/>
        <v>0.28505172244053695</v>
      </c>
      <c r="O252" s="8">
        <v>0.25883820000000002</v>
      </c>
      <c r="P252" s="6">
        <v>4.010499E-2</v>
      </c>
      <c r="Q252" s="6">
        <v>1.055877E-2</v>
      </c>
      <c r="R252" s="6">
        <v>534.90020618000005</v>
      </c>
      <c r="S252" s="8">
        <v>0.24591797000000001</v>
      </c>
      <c r="T252" s="7">
        <v>210</v>
      </c>
      <c r="U252" s="12">
        <v>2569.5976209999999</v>
      </c>
      <c r="V252" s="12">
        <v>-28.549641000000001</v>
      </c>
      <c r="W252" s="7">
        <v>1.27</v>
      </c>
      <c r="X252" s="7">
        <v>59.17</v>
      </c>
      <c r="Y252" s="13">
        <v>0.72487599999999996</v>
      </c>
      <c r="Z252" s="13">
        <v>255</v>
      </c>
      <c r="AA252" s="13">
        <v>0.25182933299999999</v>
      </c>
      <c r="AB252" s="13">
        <v>0.362139667</v>
      </c>
      <c r="AC252" s="13">
        <v>2.9184763330000001</v>
      </c>
      <c r="AD252" s="14">
        <v>24.92</v>
      </c>
      <c r="AE252" s="13">
        <v>399.9506667</v>
      </c>
      <c r="AF252" s="1">
        <v>26.896666669999998</v>
      </c>
      <c r="AG252" s="1">
        <v>26.70023333</v>
      </c>
      <c r="AH252" s="1">
        <v>60.283333329999998</v>
      </c>
      <c r="AI252" s="1">
        <v>58.164689250000002</v>
      </c>
      <c r="AJ252" s="1">
        <v>271.87233329999998</v>
      </c>
      <c r="AK252" s="1">
        <v>25.2727</v>
      </c>
      <c r="AL252" s="1">
        <v>0.91027833300000005</v>
      </c>
      <c r="AM252" s="1">
        <v>1.162729728</v>
      </c>
      <c r="AN252" s="1">
        <v>0.41311830599999999</v>
      </c>
      <c r="AO252" s="1">
        <v>0.73325821400000002</v>
      </c>
      <c r="AP252" s="1">
        <v>3.1645253430000002</v>
      </c>
      <c r="AQ252" s="1">
        <v>362.33927310000001</v>
      </c>
    </row>
    <row r="253" spans="1:43" x14ac:dyDescent="0.4">
      <c r="A253" s="10">
        <v>45324</v>
      </c>
      <c r="B253" s="11" t="s">
        <v>24</v>
      </c>
      <c r="C253" s="16">
        <v>19</v>
      </c>
      <c r="D253" s="2" t="s">
        <v>35</v>
      </c>
      <c r="E253" s="2">
        <v>9.6146332050000005</v>
      </c>
      <c r="F253" s="3">
        <f t="shared" si="27"/>
        <v>7.7120338767466325</v>
      </c>
      <c r="G253" s="3">
        <f t="shared" si="28"/>
        <v>8.6057327182177712</v>
      </c>
      <c r="H253" s="4">
        <f t="shared" si="29"/>
        <v>48.943609632014407</v>
      </c>
      <c r="I253" s="4">
        <f t="shared" si="30"/>
        <v>53.892105631698591</v>
      </c>
      <c r="J253" s="4">
        <f t="shared" si="31"/>
        <v>0.44183369927921012</v>
      </c>
      <c r="K253" s="5">
        <f t="shared" si="32"/>
        <v>41.041638875588035</v>
      </c>
      <c r="L253" s="5">
        <f t="shared" si="33"/>
        <v>2558.3773669051752</v>
      </c>
      <c r="M253" s="5">
        <f t="shared" si="34"/>
        <v>1.2815707910141065</v>
      </c>
      <c r="N253" s="4">
        <f t="shared" si="35"/>
        <v>0.28500831305246344</v>
      </c>
      <c r="O253" s="8">
        <v>0.25883820000000002</v>
      </c>
      <c r="P253" s="6">
        <v>4.010499E-2</v>
      </c>
      <c r="Q253" s="6">
        <v>1.055877E-2</v>
      </c>
      <c r="R253" s="6">
        <v>534.90020618000005</v>
      </c>
      <c r="S253" s="8">
        <v>0.24591797000000001</v>
      </c>
      <c r="T253" s="7">
        <v>210</v>
      </c>
      <c r="U253" s="12">
        <v>2569.5976209999999</v>
      </c>
      <c r="V253" s="12">
        <v>-28.549641000000001</v>
      </c>
      <c r="W253" s="7">
        <v>1.27</v>
      </c>
      <c r="X253" s="7">
        <v>59.17</v>
      </c>
      <c r="Y253" s="13">
        <v>0.69010800000000005</v>
      </c>
      <c r="Z253" s="13">
        <v>274</v>
      </c>
      <c r="AA253" s="13">
        <v>0.296153</v>
      </c>
      <c r="AB253" s="13">
        <v>0.49789166699999998</v>
      </c>
      <c r="AC253" s="13">
        <v>2.9194010000000001</v>
      </c>
      <c r="AD253" s="14">
        <v>25.11333333</v>
      </c>
      <c r="AE253" s="13">
        <v>400.02466670000001</v>
      </c>
      <c r="AF253" s="1">
        <v>27.206666670000001</v>
      </c>
      <c r="AG253" s="1">
        <v>27.082133330000001</v>
      </c>
      <c r="AH253" s="1">
        <v>61.103333329999998</v>
      </c>
      <c r="AI253" s="1">
        <v>61.981739679999997</v>
      </c>
      <c r="AJ253" s="1">
        <v>296.48899999999998</v>
      </c>
      <c r="AK253" s="1">
        <v>25.348700000000001</v>
      </c>
      <c r="AL253" s="1">
        <v>0.856873</v>
      </c>
      <c r="AM253" s="1">
        <v>0.98763631600000001</v>
      </c>
      <c r="AN253" s="1">
        <v>0.58628081200000004</v>
      </c>
      <c r="AO253" s="1">
        <v>1.089889026</v>
      </c>
      <c r="AP253" s="1">
        <v>3.1658834599999999</v>
      </c>
      <c r="AQ253" s="1">
        <v>372.72287119999999</v>
      </c>
    </row>
    <row r="254" spans="1:43" x14ac:dyDescent="0.4">
      <c r="A254" s="10">
        <v>45324</v>
      </c>
      <c r="B254" s="11" t="s">
        <v>24</v>
      </c>
      <c r="C254" s="16">
        <v>20</v>
      </c>
      <c r="D254" s="2" t="s">
        <v>35</v>
      </c>
      <c r="E254" s="2">
        <v>7.9163409470000001</v>
      </c>
      <c r="F254" s="3">
        <f t="shared" si="27"/>
        <v>8.0314393310542265</v>
      </c>
      <c r="G254" s="3">
        <f t="shared" si="28"/>
        <v>8.9533331630835207</v>
      </c>
      <c r="H254" s="4">
        <f t="shared" si="29"/>
        <v>50.085433011432571</v>
      </c>
      <c r="I254" s="4">
        <f t="shared" si="30"/>
        <v>55.140260830923452</v>
      </c>
      <c r="J254" s="4">
        <f t="shared" si="31"/>
        <v>0.53139457591071504</v>
      </c>
      <c r="K254" s="5">
        <f t="shared" si="32"/>
        <v>40.32867438760227</v>
      </c>
      <c r="L254" s="5">
        <f t="shared" si="33"/>
        <v>2603.6065304511671</v>
      </c>
      <c r="M254" s="5">
        <f t="shared" si="34"/>
        <v>1.2358594822375844</v>
      </c>
      <c r="N254" s="4">
        <f t="shared" si="35"/>
        <v>0.28496121532480101</v>
      </c>
      <c r="O254" s="8">
        <v>0.25883820000000002</v>
      </c>
      <c r="P254" s="6">
        <v>4.010499E-2</v>
      </c>
      <c r="Q254" s="6">
        <v>1.055877E-2</v>
      </c>
      <c r="R254" s="6">
        <v>534.90020618000005</v>
      </c>
      <c r="S254" s="8">
        <v>0.24591797000000001</v>
      </c>
      <c r="T254" s="7">
        <v>210</v>
      </c>
      <c r="U254" s="12">
        <v>2569.5976209999999</v>
      </c>
      <c r="V254" s="12">
        <v>-28.549641000000001</v>
      </c>
      <c r="W254" s="7">
        <v>1.27</v>
      </c>
      <c r="X254" s="7">
        <v>59.17</v>
      </c>
      <c r="Y254" s="13">
        <v>0.72653666699999997</v>
      </c>
      <c r="Z254" s="13">
        <v>266.33333329999999</v>
      </c>
      <c r="AA254" s="13">
        <v>0.39951500000000001</v>
      </c>
      <c r="AB254" s="13">
        <v>0.57585233300000005</v>
      </c>
      <c r="AC254" s="13">
        <v>2.918685333</v>
      </c>
      <c r="AD254" s="14">
        <v>24.66</v>
      </c>
      <c r="AE254" s="13">
        <v>400.00099999999998</v>
      </c>
      <c r="AF254" s="1">
        <v>27.276666670000001</v>
      </c>
      <c r="AG254" s="1">
        <v>27.197166670000001</v>
      </c>
      <c r="AH254" s="1">
        <v>58.653333330000002</v>
      </c>
      <c r="AI254" s="1">
        <v>61.921777349999999</v>
      </c>
      <c r="AJ254" s="1">
        <v>264.51499999999999</v>
      </c>
      <c r="AK254" s="1">
        <v>25.558633329999999</v>
      </c>
      <c r="AL254" s="1">
        <v>0.83220366700000004</v>
      </c>
      <c r="AM254" s="1">
        <v>1.0034781779999999</v>
      </c>
      <c r="AN254" s="1">
        <v>0.558511533</v>
      </c>
      <c r="AO254" s="1">
        <v>1.030462046</v>
      </c>
      <c r="AP254" s="1">
        <v>3.1657896249999999</v>
      </c>
      <c r="AQ254" s="1">
        <v>375.47144950000001</v>
      </c>
    </row>
    <row r="255" spans="1:43" x14ac:dyDescent="0.4">
      <c r="A255" s="10">
        <v>45324</v>
      </c>
      <c r="B255" s="11" t="s">
        <v>24</v>
      </c>
      <c r="C255" s="16">
        <v>21</v>
      </c>
      <c r="D255" s="2" t="s">
        <v>35</v>
      </c>
      <c r="E255" s="2">
        <v>5.5430025000000001</v>
      </c>
      <c r="F255" s="3">
        <f t="shared" si="27"/>
        <v>4.2837478835825644</v>
      </c>
      <c r="G255" s="3">
        <f t="shared" si="28"/>
        <v>4.8465576631290874</v>
      </c>
      <c r="H255" s="4">
        <f t="shared" si="29"/>
        <v>29.545585041558802</v>
      </c>
      <c r="I255" s="4">
        <f t="shared" si="30"/>
        <v>32.59541015800496</v>
      </c>
      <c r="J255" s="4">
        <f t="shared" si="31"/>
        <v>0.47993246706593479</v>
      </c>
      <c r="K255" s="5">
        <f t="shared" si="32"/>
        <v>40.058790107411589</v>
      </c>
      <c r="L255" s="5">
        <f t="shared" si="33"/>
        <v>2621.14756133319</v>
      </c>
      <c r="M255" s="5">
        <f t="shared" si="34"/>
        <v>1.218780085391824</v>
      </c>
      <c r="N255" s="4">
        <f t="shared" si="35"/>
        <v>0.28555661638421875</v>
      </c>
      <c r="O255" s="8">
        <v>0.25883820000000002</v>
      </c>
      <c r="P255" s="6">
        <v>4.010499E-2</v>
      </c>
      <c r="Q255" s="6">
        <v>1.055877E-2</v>
      </c>
      <c r="R255" s="6">
        <v>534.90020618000005</v>
      </c>
      <c r="S255" s="8">
        <v>0.24591797000000001</v>
      </c>
      <c r="T255" s="7">
        <v>210</v>
      </c>
      <c r="U255" s="12">
        <v>2569.5976209999999</v>
      </c>
      <c r="V255" s="12">
        <v>-28.549641000000001</v>
      </c>
      <c r="W255" s="7">
        <v>1.27</v>
      </c>
      <c r="X255" s="7">
        <v>59.17</v>
      </c>
      <c r="Y255" s="13">
        <v>0.626034333</v>
      </c>
      <c r="Z255" s="13">
        <v>182.33333329999999</v>
      </c>
      <c r="AA255" s="13">
        <v>0.288859333</v>
      </c>
      <c r="AB255" s="13">
        <v>0.58814533300000005</v>
      </c>
      <c r="AC255" s="13">
        <v>2.9187126669999999</v>
      </c>
      <c r="AD255" s="14">
        <v>24.486666670000002</v>
      </c>
      <c r="AE255" s="13">
        <v>400.0036667</v>
      </c>
      <c r="AF255" s="1">
        <v>27.333333329999999</v>
      </c>
      <c r="AG255" s="1">
        <v>27.181899999999999</v>
      </c>
      <c r="AH255" s="1">
        <v>57.73</v>
      </c>
      <c r="AI255" s="1">
        <v>59.936899529999998</v>
      </c>
      <c r="AJ255" s="1">
        <v>181.46933329999999</v>
      </c>
      <c r="AK255" s="1">
        <v>25.580066670000001</v>
      </c>
      <c r="AL255" s="1">
        <v>0.82630366700000002</v>
      </c>
      <c r="AM255" s="1">
        <v>1.068444022</v>
      </c>
      <c r="AN255" s="1">
        <v>0.50969470500000003</v>
      </c>
      <c r="AO255" s="1">
        <v>0.92819152299999996</v>
      </c>
      <c r="AP255" s="1">
        <v>3.163691493</v>
      </c>
      <c r="AQ255" s="1">
        <v>379.25303600000001</v>
      </c>
    </row>
    <row r="256" spans="1:43" x14ac:dyDescent="0.4">
      <c r="A256" s="10">
        <v>45324</v>
      </c>
      <c r="B256" s="11" t="s">
        <v>24</v>
      </c>
      <c r="C256" s="16">
        <v>22</v>
      </c>
      <c r="D256" s="2" t="s">
        <v>35</v>
      </c>
      <c r="E256" s="2">
        <v>4.9842501920000002</v>
      </c>
      <c r="F256" s="3">
        <f t="shared" si="27"/>
        <v>4.8582210591783372</v>
      </c>
      <c r="G256" s="3">
        <f t="shared" si="28"/>
        <v>5.459962093557845</v>
      </c>
      <c r="H256" s="4">
        <f t="shared" si="29"/>
        <v>35.325848237379994</v>
      </c>
      <c r="I256" s="4">
        <f t="shared" si="30"/>
        <v>38.955661590140267</v>
      </c>
      <c r="J256" s="4">
        <f t="shared" si="31"/>
        <v>9.9872161961070377E-2</v>
      </c>
      <c r="K256" s="5">
        <f t="shared" si="32"/>
        <v>42.629432821869024</v>
      </c>
      <c r="L256" s="5">
        <f t="shared" si="33"/>
        <v>2463.0869577540966</v>
      </c>
      <c r="M256" s="5">
        <f t="shared" si="34"/>
        <v>1.3864620104045564</v>
      </c>
      <c r="N256" s="4">
        <f t="shared" si="35"/>
        <v>0.28543442914787559</v>
      </c>
      <c r="O256" s="8">
        <v>0.25883820000000002</v>
      </c>
      <c r="P256" s="6">
        <v>4.010499E-2</v>
      </c>
      <c r="Q256" s="6">
        <v>1.055877E-2</v>
      </c>
      <c r="R256" s="6">
        <v>534.90020618000005</v>
      </c>
      <c r="S256" s="8">
        <v>0.24591797000000001</v>
      </c>
      <c r="T256" s="7">
        <v>210</v>
      </c>
      <c r="U256" s="12">
        <v>2569.5976209999999</v>
      </c>
      <c r="V256" s="12">
        <v>-28.549641000000001</v>
      </c>
      <c r="W256" s="7">
        <v>1.27</v>
      </c>
      <c r="X256" s="7">
        <v>59.17</v>
      </c>
      <c r="Y256" s="13">
        <v>0.69161399999999995</v>
      </c>
      <c r="Z256" s="13">
        <v>197.33333329999999</v>
      </c>
      <c r="AA256" s="13">
        <v>6.8689333000000005E-2</v>
      </c>
      <c r="AB256" s="13">
        <v>9.5040666999999995E-2</v>
      </c>
      <c r="AC256" s="13">
        <v>2.9189373330000001</v>
      </c>
      <c r="AD256" s="14">
        <v>26.1</v>
      </c>
      <c r="AE256" s="13">
        <v>400.00599999999997</v>
      </c>
      <c r="AF256" s="1">
        <v>27.07</v>
      </c>
      <c r="AG256" s="1">
        <v>27.19476667</v>
      </c>
      <c r="AH256" s="1">
        <v>57.253333329999997</v>
      </c>
      <c r="AI256" s="1">
        <v>56.95023209</v>
      </c>
      <c r="AJ256" s="1">
        <v>187.7906667</v>
      </c>
      <c r="AK256" s="1">
        <v>26.251766669999999</v>
      </c>
      <c r="AL256" s="1">
        <v>1.2936859999999999</v>
      </c>
      <c r="AM256" s="1">
        <v>1.401948143</v>
      </c>
      <c r="AN256" s="1">
        <v>0.17531070300000001</v>
      </c>
      <c r="AO256" s="1">
        <v>0.29280750700000002</v>
      </c>
      <c r="AP256" s="1">
        <v>3.163074951</v>
      </c>
      <c r="AQ256" s="1">
        <v>360.6433275</v>
      </c>
    </row>
    <row r="257" spans="1:43" x14ac:dyDescent="0.4">
      <c r="A257" s="10">
        <v>45324</v>
      </c>
      <c r="B257" s="11" t="s">
        <v>24</v>
      </c>
      <c r="C257" s="16">
        <v>23</v>
      </c>
      <c r="D257" s="2" t="s">
        <v>35</v>
      </c>
      <c r="E257" s="2">
        <v>7.726509139</v>
      </c>
      <c r="F257" s="3">
        <f t="shared" si="27"/>
        <v>5.8601420145494334</v>
      </c>
      <c r="G257" s="3">
        <f t="shared" si="28"/>
        <v>6.5762079728071896</v>
      </c>
      <c r="H257" s="4">
        <f t="shared" si="29"/>
        <v>38.091434258858989</v>
      </c>
      <c r="I257" s="4">
        <f t="shared" si="30"/>
        <v>41.995244128486682</v>
      </c>
      <c r="J257" s="4">
        <f t="shared" si="31"/>
        <v>0.45500211426859616</v>
      </c>
      <c r="K257" s="5">
        <f t="shared" si="32"/>
        <v>40.012231283138767</v>
      </c>
      <c r="L257" s="5">
        <f t="shared" si="33"/>
        <v>2624.1975674135224</v>
      </c>
      <c r="M257" s="5">
        <f t="shared" si="34"/>
        <v>1.2158460882975446</v>
      </c>
      <c r="N257" s="4">
        <f t="shared" si="35"/>
        <v>0.28536529564386287</v>
      </c>
      <c r="O257" s="8">
        <v>0.25883820000000002</v>
      </c>
      <c r="P257" s="6">
        <v>4.010499E-2</v>
      </c>
      <c r="Q257" s="6">
        <v>1.055877E-2</v>
      </c>
      <c r="R257" s="6">
        <v>534.90020618000005</v>
      </c>
      <c r="S257" s="8">
        <v>0.24591797000000001</v>
      </c>
      <c r="T257" s="7">
        <v>210</v>
      </c>
      <c r="U257" s="12">
        <v>2569.5976209999999</v>
      </c>
      <c r="V257" s="12">
        <v>-28.549641000000001</v>
      </c>
      <c r="W257" s="7">
        <v>1.27</v>
      </c>
      <c r="X257" s="7">
        <v>59.17</v>
      </c>
      <c r="Y257" s="13">
        <v>0.67197766699999995</v>
      </c>
      <c r="Z257" s="13">
        <v>219</v>
      </c>
      <c r="AA257" s="13">
        <v>0.26044266700000002</v>
      </c>
      <c r="AB257" s="13">
        <v>0.56688533299999999</v>
      </c>
      <c r="AC257" s="13">
        <v>2.9185379999999999</v>
      </c>
      <c r="AD257" s="14">
        <v>24.456666670000001</v>
      </c>
      <c r="AE257" s="13">
        <v>400.02</v>
      </c>
      <c r="AF257" s="1">
        <v>26.72</v>
      </c>
      <c r="AG257" s="1">
        <v>26.902233330000001</v>
      </c>
      <c r="AH257" s="1">
        <v>58.35</v>
      </c>
      <c r="AI257" s="1">
        <v>58.386272470000002</v>
      </c>
      <c r="AJ257" s="1">
        <v>245.6706667</v>
      </c>
      <c r="AK257" s="1">
        <v>25.253033330000001</v>
      </c>
      <c r="AL257" s="1">
        <v>0.87011833299999997</v>
      </c>
      <c r="AM257" s="1">
        <v>1.132518344</v>
      </c>
      <c r="AN257" s="1">
        <v>0.46340168300000001</v>
      </c>
      <c r="AO257" s="1">
        <v>0.83340088000000001</v>
      </c>
      <c r="AP257" s="1">
        <v>3.1675689980000001</v>
      </c>
      <c r="AQ257" s="1">
        <v>372.36708540000001</v>
      </c>
    </row>
    <row r="258" spans="1:43" x14ac:dyDescent="0.4">
      <c r="A258" s="10">
        <v>45324</v>
      </c>
      <c r="B258" s="11" t="s">
        <v>24</v>
      </c>
      <c r="C258" s="16">
        <v>24</v>
      </c>
      <c r="D258" s="2" t="s">
        <v>35</v>
      </c>
      <c r="E258" s="2">
        <v>10.660867550000001</v>
      </c>
      <c r="F258" s="3">
        <f t="shared" ref="F258:F311" si="36">(-1*((64*K258^2+64*AE258*K258+16*AE258^2)*J258^2+((64*M258+32*H258)*K258+32*AE258*M258-8*AE258*H258)*J258+(16*M258^2-8*M258*H258+H258^2))^0.5+(8*K258+4*AE258)*J258+(-4*M258+H258))/8</f>
        <v>9.3393517780589672</v>
      </c>
      <c r="G258" s="3">
        <f t="shared" ref="G258:G311" si="37">(-1*((64*K258^2+64*AE258*K258+16*AE258^2)*J258^2+((64*M258+32*I258)*K258+32*AE258*M258-8*AE258*I258)*J258+(16*M258^2-8*M258*I258+I258^2))^0.5+(8*K258+4*AE258)*J258+(-4*M258+I258))/8</f>
        <v>10.37499117432959</v>
      </c>
      <c r="H258" s="4">
        <f t="shared" ref="H258:H311" si="38">O258*Y258*Z258</f>
        <v>56.603218492334726</v>
      </c>
      <c r="I258" s="4">
        <f t="shared" ref="I258:I311" si="39">N258*Y258*Z258</f>
        <v>62.247552693119381</v>
      </c>
      <c r="J258" s="4">
        <f t="shared" ref="J258:J311" si="40">1/(1/(AA258/1.6)+1/(AC258/1.37))+1/(1/(AB258/1.6)+1/(AC258/1.37))</f>
        <v>0.62238207137078883</v>
      </c>
      <c r="K258" s="5">
        <f t="shared" ref="K258:K311" si="41">0.5*T258*1000/L258</f>
        <v>39.60033769975503</v>
      </c>
      <c r="L258" s="5">
        <f t="shared" ref="L258:L311" si="42">(U258*EXP((V258*((AD258+273.15)-298.15))/(298.15*0.0083145*(AD258+273.15))))</f>
        <v>2651.4925401923915</v>
      </c>
      <c r="M258" s="5">
        <f t="shared" ref="M258:M311" si="43">(W258*EXP((X258*((AD258+273.15)-298.15))/(298.15*0.0083145*(AD258+273.15))))</f>
        <v>1.1900491450455617</v>
      </c>
      <c r="N258" s="4">
        <f t="shared" ref="N258:N311" si="44">P258/(1+EXP(Q258*(Y258*Z258-R258)))+S258</f>
        <v>0.28464891083311961</v>
      </c>
      <c r="O258" s="8">
        <v>0.25883820000000002</v>
      </c>
      <c r="P258" s="6">
        <v>4.010499E-2</v>
      </c>
      <c r="Q258" s="6">
        <v>1.055877E-2</v>
      </c>
      <c r="R258" s="6">
        <v>534.90020618000005</v>
      </c>
      <c r="S258" s="8">
        <v>0.24591797000000001</v>
      </c>
      <c r="T258" s="7">
        <v>210</v>
      </c>
      <c r="U258" s="12">
        <v>2569.5976209999999</v>
      </c>
      <c r="V258" s="12">
        <v>-28.549641000000001</v>
      </c>
      <c r="W258" s="7">
        <v>1.27</v>
      </c>
      <c r="X258" s="7">
        <v>59.17</v>
      </c>
      <c r="Y258" s="13">
        <v>0.67425033300000003</v>
      </c>
      <c r="Z258" s="13">
        <v>324.33333329999999</v>
      </c>
      <c r="AA258" s="13">
        <v>0.54775866699999998</v>
      </c>
      <c r="AB258" s="13">
        <v>0.61895566700000004</v>
      </c>
      <c r="AC258" s="13">
        <v>2.9197253330000001</v>
      </c>
      <c r="AD258" s="14">
        <v>24.19</v>
      </c>
      <c r="AE258" s="13">
        <v>400.02566669999999</v>
      </c>
      <c r="AF258" s="1">
        <v>26.53</v>
      </c>
      <c r="AG258" s="1">
        <v>26.481100000000001</v>
      </c>
      <c r="AH258" s="1">
        <v>58.496666670000003</v>
      </c>
      <c r="AI258" s="1">
        <v>58.672348139999997</v>
      </c>
      <c r="AJ258" s="1">
        <v>317.82233330000003</v>
      </c>
      <c r="AK258" s="1">
        <v>24.63236667</v>
      </c>
      <c r="AL258" s="1">
        <v>0.83841566700000003</v>
      </c>
      <c r="AM258" s="1">
        <v>1.0243282929999999</v>
      </c>
      <c r="AN258" s="1">
        <v>0.63179403499999998</v>
      </c>
      <c r="AO258" s="1">
        <v>1.189360239</v>
      </c>
      <c r="AP258" s="1">
        <v>3.164136547</v>
      </c>
      <c r="AQ258" s="1">
        <v>371.5208232</v>
      </c>
    </row>
    <row r="259" spans="1:43" x14ac:dyDescent="0.4">
      <c r="A259" s="10">
        <v>45324</v>
      </c>
      <c r="B259" s="11" t="s">
        <v>24</v>
      </c>
      <c r="C259" s="16">
        <v>25</v>
      </c>
      <c r="D259" s="2" t="s">
        <v>35</v>
      </c>
      <c r="E259" s="2">
        <v>14.788887819999999</v>
      </c>
      <c r="F259" s="3">
        <f t="shared" si="36"/>
        <v>8.4806410711098685</v>
      </c>
      <c r="G259" s="3">
        <f t="shared" si="37"/>
        <v>9.4181847729944881</v>
      </c>
      <c r="H259" s="4">
        <f t="shared" si="38"/>
        <v>54.256031327558318</v>
      </c>
      <c r="I259" s="4">
        <f t="shared" si="39"/>
        <v>59.691786837703738</v>
      </c>
      <c r="J259" s="4">
        <f t="shared" si="40"/>
        <v>0.2136067559006409</v>
      </c>
      <c r="K259" s="5">
        <f t="shared" si="41"/>
        <v>41.2320980000245</v>
      </c>
      <c r="L259" s="5">
        <f t="shared" si="42"/>
        <v>2546.5597215047756</v>
      </c>
      <c r="M259" s="5">
        <f t="shared" si="43"/>
        <v>1.2939274247710149</v>
      </c>
      <c r="N259" s="4">
        <f t="shared" si="44"/>
        <v>0.28477045375058851</v>
      </c>
      <c r="O259" s="8">
        <v>0.25883820000000002</v>
      </c>
      <c r="P259" s="6">
        <v>4.010499E-2</v>
      </c>
      <c r="Q259" s="6">
        <v>1.055877E-2</v>
      </c>
      <c r="R259" s="6">
        <v>534.90020618000005</v>
      </c>
      <c r="S259" s="8">
        <v>0.24591797000000001</v>
      </c>
      <c r="T259" s="7">
        <v>210</v>
      </c>
      <c r="U259" s="12">
        <v>2569.5976209999999</v>
      </c>
      <c r="V259" s="12">
        <v>-28.549641000000001</v>
      </c>
      <c r="W259" s="7">
        <v>1.27</v>
      </c>
      <c r="X259" s="7">
        <v>59.17</v>
      </c>
      <c r="Y259" s="13">
        <v>0.54681833300000005</v>
      </c>
      <c r="Z259" s="13">
        <v>383.33333329999999</v>
      </c>
      <c r="AA259" s="13">
        <v>0.19704366700000001</v>
      </c>
      <c r="AB259" s="13">
        <v>0.16292300000000001</v>
      </c>
      <c r="AC259" s="13">
        <v>2.9193600000000002</v>
      </c>
      <c r="AD259" s="14">
        <v>25.233333330000001</v>
      </c>
      <c r="AE259" s="13">
        <v>399.99933329999999</v>
      </c>
      <c r="AF259" s="1">
        <v>26.33666667</v>
      </c>
      <c r="AG259" s="1">
        <v>26.380299999999998</v>
      </c>
      <c r="AH259" s="1">
        <v>58.196666669999999</v>
      </c>
      <c r="AI259" s="1">
        <v>58.76717979</v>
      </c>
      <c r="AJ259" s="1">
        <v>434.9243333</v>
      </c>
      <c r="AK259" s="1">
        <v>25.24826667</v>
      </c>
      <c r="AL259" s="1">
        <v>1.157333333</v>
      </c>
      <c r="AM259" s="1">
        <v>1.2315542129999999</v>
      </c>
      <c r="AN259" s="1">
        <v>0.30055554800000001</v>
      </c>
      <c r="AO259" s="1">
        <v>0.51808951000000003</v>
      </c>
      <c r="AP259" s="1">
        <v>3.1672887969999999</v>
      </c>
      <c r="AQ259" s="1">
        <v>337.25529460000001</v>
      </c>
    </row>
    <row r="260" spans="1:43" x14ac:dyDescent="0.4">
      <c r="A260" s="10">
        <v>45324</v>
      </c>
      <c r="B260" s="11" t="s">
        <v>24</v>
      </c>
      <c r="C260" s="16">
        <v>26</v>
      </c>
      <c r="D260" s="2" t="s">
        <v>35</v>
      </c>
      <c r="E260" s="2">
        <v>22.891296709999999</v>
      </c>
      <c r="F260" s="3">
        <f t="shared" si="36"/>
        <v>23.537157684238174</v>
      </c>
      <c r="G260" s="3">
        <f t="shared" si="37"/>
        <v>24.000804023942361</v>
      </c>
      <c r="H260" s="4">
        <f t="shared" si="38"/>
        <v>143.39382018772992</v>
      </c>
      <c r="I260" s="4">
        <f t="shared" si="39"/>
        <v>146.22921009278105</v>
      </c>
      <c r="J260" s="4">
        <f t="shared" si="40"/>
        <v>0.40099238660311809</v>
      </c>
      <c r="K260" s="5">
        <f t="shared" si="41"/>
        <v>43.287417720601326</v>
      </c>
      <c r="L260" s="5">
        <f t="shared" si="42"/>
        <v>2425.6471170842897</v>
      </c>
      <c r="M260" s="5">
        <f t="shared" si="43"/>
        <v>1.4311814710742501</v>
      </c>
      <c r="N260" s="4">
        <f t="shared" si="44"/>
        <v>0.26395632307086025</v>
      </c>
      <c r="O260" s="8">
        <v>0.25883820000000002</v>
      </c>
      <c r="P260" s="6">
        <v>4.010499E-2</v>
      </c>
      <c r="Q260" s="6">
        <v>1.055877E-2</v>
      </c>
      <c r="R260" s="6">
        <v>534.90020618000005</v>
      </c>
      <c r="S260" s="8">
        <v>0.24591797000000001</v>
      </c>
      <c r="T260" s="7">
        <v>210</v>
      </c>
      <c r="U260" s="12">
        <v>2569.5976209999999</v>
      </c>
      <c r="V260" s="12">
        <v>-28.549641000000001</v>
      </c>
      <c r="W260" s="7">
        <v>1.27</v>
      </c>
      <c r="X260" s="7">
        <v>59.17</v>
      </c>
      <c r="Y260" s="13">
        <v>0.48270999999999997</v>
      </c>
      <c r="Z260" s="13">
        <v>1147.666667</v>
      </c>
      <c r="AA260" s="13">
        <v>0.33229666699999999</v>
      </c>
      <c r="AB260" s="13">
        <v>0.37618699999999999</v>
      </c>
      <c r="AC260" s="13">
        <v>2.9192086669999999</v>
      </c>
      <c r="AD260" s="14">
        <v>26.5</v>
      </c>
      <c r="AE260" s="13">
        <v>400.00033330000002</v>
      </c>
      <c r="AF260" s="1">
        <v>27.026666670000001</v>
      </c>
      <c r="AG260" s="1">
        <v>26.645566670000001</v>
      </c>
      <c r="AH260" s="1">
        <v>55.46</v>
      </c>
      <c r="AI260" s="1">
        <v>58.458389510000003</v>
      </c>
      <c r="AJ260" s="1">
        <v>1136.5166670000001</v>
      </c>
      <c r="AK260" s="1">
        <v>25.954866670000001</v>
      </c>
      <c r="AL260" s="1">
        <v>1.325245</v>
      </c>
      <c r="AM260" s="1">
        <v>1.226386776</v>
      </c>
      <c r="AN260" s="1">
        <v>0.50107336199999997</v>
      </c>
      <c r="AO260" s="1">
        <v>0.91023326400000004</v>
      </c>
      <c r="AP260" s="1">
        <v>3.1675193479999999</v>
      </c>
      <c r="AQ260" s="1">
        <v>337.30234039999999</v>
      </c>
    </row>
    <row r="261" spans="1:43" x14ac:dyDescent="0.4">
      <c r="A261" s="10">
        <v>45324</v>
      </c>
      <c r="B261" s="11" t="s">
        <v>24</v>
      </c>
      <c r="C261" s="16">
        <v>27</v>
      </c>
      <c r="D261" s="2" t="s">
        <v>35</v>
      </c>
      <c r="E261" s="2">
        <v>15.30648661</v>
      </c>
      <c r="F261" s="3">
        <f t="shared" si="36"/>
        <v>15.719670968924159</v>
      </c>
      <c r="G261" s="3">
        <f t="shared" si="37"/>
        <v>17.108188286855995</v>
      </c>
      <c r="H261" s="4">
        <f t="shared" si="38"/>
        <v>93.397204821824332</v>
      </c>
      <c r="I261" s="4">
        <f t="shared" si="39"/>
        <v>101.21952808400849</v>
      </c>
      <c r="J261" s="4">
        <f t="shared" si="40"/>
        <v>0.58074360098352895</v>
      </c>
      <c r="K261" s="5">
        <f t="shared" si="41"/>
        <v>41.200304200123107</v>
      </c>
      <c r="L261" s="5">
        <f t="shared" si="42"/>
        <v>2548.5248722917504</v>
      </c>
      <c r="M261" s="5">
        <f t="shared" si="43"/>
        <v>1.2918604355132448</v>
      </c>
      <c r="N261" s="4">
        <f t="shared" si="44"/>
        <v>0.28051675105369023</v>
      </c>
      <c r="O261" s="8">
        <v>0.25883820000000002</v>
      </c>
      <c r="P261" s="6">
        <v>4.010499E-2</v>
      </c>
      <c r="Q261" s="6">
        <v>1.055877E-2</v>
      </c>
      <c r="R261" s="6">
        <v>534.90020618000005</v>
      </c>
      <c r="S261" s="8">
        <v>0.24591797000000001</v>
      </c>
      <c r="T261" s="7">
        <v>210</v>
      </c>
      <c r="U261" s="12">
        <v>2569.5976209999999</v>
      </c>
      <c r="V261" s="12">
        <v>-28.549641000000001</v>
      </c>
      <c r="W261" s="7">
        <v>1.27</v>
      </c>
      <c r="X261" s="7">
        <v>59.17</v>
      </c>
      <c r="Y261" s="13">
        <v>0.68339466699999996</v>
      </c>
      <c r="Z261" s="13">
        <v>528</v>
      </c>
      <c r="AA261" s="13">
        <v>0.44907466699999998</v>
      </c>
      <c r="AB261" s="13">
        <v>0.63086866699999999</v>
      </c>
      <c r="AC261" s="13">
        <v>2.919746333</v>
      </c>
      <c r="AD261" s="14">
        <v>25.213333330000001</v>
      </c>
      <c r="AE261" s="13">
        <v>400.03199999999998</v>
      </c>
      <c r="AF261" s="1">
        <v>27.78</v>
      </c>
      <c r="AG261" s="1">
        <v>27.50856667</v>
      </c>
      <c r="AH261" s="1">
        <v>52.753333329999997</v>
      </c>
      <c r="AI261" s="1">
        <v>48.296258729999998</v>
      </c>
      <c r="AJ261" s="1">
        <v>492.95</v>
      </c>
      <c r="AK261" s="1">
        <v>25.366566670000001</v>
      </c>
      <c r="AL261" s="1">
        <v>1.0429349999999999</v>
      </c>
      <c r="AM261" s="1">
        <v>1.3906951780000001</v>
      </c>
      <c r="AN261" s="1">
        <v>0.58261973499999997</v>
      </c>
      <c r="AO261" s="1">
        <v>1.082128443</v>
      </c>
      <c r="AP261" s="1">
        <v>3.1635989179999999</v>
      </c>
      <c r="AQ261" s="1">
        <v>357.9877568</v>
      </c>
    </row>
    <row r="262" spans="1:43" x14ac:dyDescent="0.4">
      <c r="A262" s="10">
        <v>45324</v>
      </c>
      <c r="B262" s="11" t="s">
        <v>24</v>
      </c>
      <c r="C262" s="16">
        <v>28</v>
      </c>
      <c r="D262" s="2" t="s">
        <v>35</v>
      </c>
      <c r="E262" s="2">
        <v>18.77839655</v>
      </c>
      <c r="F262" s="3">
        <f t="shared" si="36"/>
        <v>18.507480972586446</v>
      </c>
      <c r="G262" s="3">
        <f t="shared" si="37"/>
        <v>19.695743634169595</v>
      </c>
      <c r="H262" s="4">
        <f t="shared" si="38"/>
        <v>114.54276589497454</v>
      </c>
      <c r="I262" s="4">
        <f t="shared" si="39"/>
        <v>121.71320706190872</v>
      </c>
      <c r="J262" s="4">
        <f t="shared" si="40"/>
        <v>0.38776336413472634</v>
      </c>
      <c r="K262" s="5">
        <f t="shared" si="41"/>
        <v>44.273230201112469</v>
      </c>
      <c r="L262" s="5">
        <f t="shared" si="42"/>
        <v>2371.6363030895727</v>
      </c>
      <c r="M262" s="5">
        <f t="shared" si="43"/>
        <v>1.4995573488452918</v>
      </c>
      <c r="N262" s="4">
        <f t="shared" si="44"/>
        <v>0.27504161599361171</v>
      </c>
      <c r="O262" s="8">
        <v>0.25883820000000002</v>
      </c>
      <c r="P262" s="6">
        <v>4.010499E-2</v>
      </c>
      <c r="Q262" s="6">
        <v>1.055877E-2</v>
      </c>
      <c r="R262" s="6">
        <v>534.90020618000005</v>
      </c>
      <c r="S262" s="8">
        <v>0.24591797000000001</v>
      </c>
      <c r="T262" s="7">
        <v>210</v>
      </c>
      <c r="U262" s="12">
        <v>2569.5976209999999</v>
      </c>
      <c r="V262" s="12">
        <v>-28.549641000000001</v>
      </c>
      <c r="W262" s="7">
        <v>1.27</v>
      </c>
      <c r="X262" s="7">
        <v>59.17</v>
      </c>
      <c r="Y262" s="13">
        <v>0.49834066700000001</v>
      </c>
      <c r="Z262" s="13">
        <v>888</v>
      </c>
      <c r="AA262" s="13">
        <v>0.28964899999999999</v>
      </c>
      <c r="AB262" s="13">
        <v>0.394337667</v>
      </c>
      <c r="AC262" s="13">
        <v>2.9191316669999998</v>
      </c>
      <c r="AD262" s="14">
        <v>27.09</v>
      </c>
      <c r="AE262" s="13">
        <v>399.9676667</v>
      </c>
      <c r="AF262" s="1">
        <v>27.88</v>
      </c>
      <c r="AG262" s="1">
        <v>27.849466670000002</v>
      </c>
      <c r="AH262" s="1">
        <v>54.103333329999998</v>
      </c>
      <c r="AI262" s="1">
        <v>50.593520910000002</v>
      </c>
      <c r="AJ262" s="1">
        <v>884.43033330000003</v>
      </c>
      <c r="AK262" s="1">
        <v>26.78833333</v>
      </c>
      <c r="AL262" s="1">
        <v>1.3845783330000001</v>
      </c>
      <c r="AM262" s="1">
        <v>1.525341324</v>
      </c>
      <c r="AN262" s="1">
        <v>0.43135285200000001</v>
      </c>
      <c r="AO262" s="1">
        <v>0.76911353800000004</v>
      </c>
      <c r="AP262" s="1">
        <v>3.171516644</v>
      </c>
      <c r="AQ262" s="1">
        <v>339.0798092</v>
      </c>
    </row>
    <row r="263" spans="1:43" x14ac:dyDescent="0.4">
      <c r="A263" s="10">
        <v>45324</v>
      </c>
      <c r="B263" s="11" t="s">
        <v>24</v>
      </c>
      <c r="C263" s="16">
        <v>29</v>
      </c>
      <c r="D263" s="2" t="s">
        <v>35</v>
      </c>
      <c r="E263" s="2">
        <v>19.394148609999998</v>
      </c>
      <c r="F263" s="3">
        <f t="shared" si="36"/>
        <v>17.903036609902678</v>
      </c>
      <c r="G263" s="3">
        <f t="shared" si="37"/>
        <v>19.177070723343416</v>
      </c>
      <c r="H263" s="4">
        <f t="shared" si="38"/>
        <v>109.55249371257656</v>
      </c>
      <c r="I263" s="4">
        <f t="shared" si="39"/>
        <v>117.06521575842824</v>
      </c>
      <c r="J263" s="4">
        <f t="shared" si="40"/>
        <v>0.45412604324167116</v>
      </c>
      <c r="K263" s="5">
        <f t="shared" si="41"/>
        <v>43.747410517497251</v>
      </c>
      <c r="L263" s="5">
        <f t="shared" si="42"/>
        <v>2400.1420600198521</v>
      </c>
      <c r="M263" s="5">
        <f t="shared" si="43"/>
        <v>1.4628810472334504</v>
      </c>
      <c r="N263" s="4">
        <f t="shared" si="44"/>
        <v>0.27658840709752525</v>
      </c>
      <c r="O263" s="8">
        <v>0.25883820000000002</v>
      </c>
      <c r="P263" s="6">
        <v>4.010499E-2</v>
      </c>
      <c r="Q263" s="6">
        <v>1.055877E-2</v>
      </c>
      <c r="R263" s="6">
        <v>534.90020618000005</v>
      </c>
      <c r="S263" s="8">
        <v>0.24591797000000001</v>
      </c>
      <c r="T263" s="7">
        <v>210</v>
      </c>
      <c r="U263" s="12">
        <v>2569.5976209999999</v>
      </c>
      <c r="V263" s="12">
        <v>-28.549641000000001</v>
      </c>
      <c r="W263" s="7">
        <v>1.27</v>
      </c>
      <c r="X263" s="7">
        <v>59.17</v>
      </c>
      <c r="Y263" s="13">
        <v>0.45756433299999999</v>
      </c>
      <c r="Z263" s="13">
        <v>925</v>
      </c>
      <c r="AA263" s="13">
        <v>0.32389099999999998</v>
      </c>
      <c r="AB263" s="13">
        <v>0.493096333</v>
      </c>
      <c r="AC263" s="13">
        <v>2.9199929999999998</v>
      </c>
      <c r="AD263" s="14">
        <v>26.776666670000001</v>
      </c>
      <c r="AE263" s="13">
        <v>399.99433329999999</v>
      </c>
      <c r="AF263" s="1">
        <v>27.66</v>
      </c>
      <c r="AG263" s="1">
        <v>27.790700000000001</v>
      </c>
      <c r="AH263" s="1">
        <v>56.68</v>
      </c>
      <c r="AI263" s="1">
        <v>54.949830390000002</v>
      </c>
      <c r="AJ263" s="1">
        <v>937.65899999999999</v>
      </c>
      <c r="AK263" s="1">
        <v>26.470099999999999</v>
      </c>
      <c r="AL263" s="1">
        <v>1.233143667</v>
      </c>
      <c r="AM263" s="1">
        <v>1.3235259130000001</v>
      </c>
      <c r="AN263" s="1">
        <v>0.54256583999999997</v>
      </c>
      <c r="AO263" s="1">
        <v>0.99661554699999999</v>
      </c>
      <c r="AP263" s="1">
        <v>3.16860272</v>
      </c>
      <c r="AQ263" s="1">
        <v>347.63646879999999</v>
      </c>
    </row>
    <row r="264" spans="1:43" x14ac:dyDescent="0.4">
      <c r="A264" s="10">
        <v>45324</v>
      </c>
      <c r="B264" s="11" t="s">
        <v>24</v>
      </c>
      <c r="C264" s="16">
        <v>30</v>
      </c>
      <c r="D264" s="2" t="s">
        <v>35</v>
      </c>
      <c r="E264" s="2">
        <v>11.35242135</v>
      </c>
      <c r="F264" s="3">
        <f t="shared" si="36"/>
        <v>11.129418503915423</v>
      </c>
      <c r="G264" s="3">
        <f t="shared" si="37"/>
        <v>12.239387426475957</v>
      </c>
      <c r="H264" s="4">
        <f t="shared" si="38"/>
        <v>72.471342110235611</v>
      </c>
      <c r="I264" s="4">
        <f t="shared" si="39"/>
        <v>79.369995945893479</v>
      </c>
      <c r="J264" s="4">
        <f t="shared" si="40"/>
        <v>0.18403402268003383</v>
      </c>
      <c r="K264" s="5">
        <f t="shared" si="41"/>
        <v>43.497518790969771</v>
      </c>
      <c r="L264" s="5">
        <f t="shared" si="42"/>
        <v>2413.9307923420761</v>
      </c>
      <c r="M264" s="5">
        <f t="shared" si="43"/>
        <v>1.4456156228609813</v>
      </c>
      <c r="N264" s="4">
        <f t="shared" si="44"/>
        <v>0.2834773896334507</v>
      </c>
      <c r="O264" s="8">
        <v>0.25883820000000002</v>
      </c>
      <c r="P264" s="6">
        <v>4.010499E-2</v>
      </c>
      <c r="Q264" s="6">
        <v>1.055877E-2</v>
      </c>
      <c r="R264" s="6">
        <v>534.90020618000005</v>
      </c>
      <c r="S264" s="8">
        <v>0.24591797000000001</v>
      </c>
      <c r="T264" s="7">
        <v>210</v>
      </c>
      <c r="U264" s="12">
        <v>2569.5976209999999</v>
      </c>
      <c r="V264" s="12">
        <v>-28.549641000000001</v>
      </c>
      <c r="W264" s="7">
        <v>1.27</v>
      </c>
      <c r="X264" s="7">
        <v>59.17</v>
      </c>
      <c r="Y264" s="13">
        <v>0.65417533299999997</v>
      </c>
      <c r="Z264" s="13">
        <v>428</v>
      </c>
      <c r="AA264" s="13">
        <v>0.161667333</v>
      </c>
      <c r="AB264" s="13">
        <v>0.146112667</v>
      </c>
      <c r="AC264" s="13">
        <v>2.9187953329999998</v>
      </c>
      <c r="AD264" s="14">
        <v>26.626666669999999</v>
      </c>
      <c r="AE264" s="13">
        <v>400.0226667</v>
      </c>
      <c r="AF264" s="1">
        <v>27.46</v>
      </c>
      <c r="AG264" s="1">
        <v>27.326000000000001</v>
      </c>
      <c r="AH264" s="1">
        <v>58.833333330000002</v>
      </c>
      <c r="AI264" s="1">
        <v>55.724286280000001</v>
      </c>
      <c r="AJ264" s="1">
        <v>435.55200000000002</v>
      </c>
      <c r="AK264" s="1">
        <v>26.6875</v>
      </c>
      <c r="AL264" s="1">
        <v>1.2750253330000001</v>
      </c>
      <c r="AM264" s="1">
        <v>1.389074334</v>
      </c>
      <c r="AN264" s="1">
        <v>0.28998680199999999</v>
      </c>
      <c r="AO264" s="1">
        <v>0.498521663</v>
      </c>
      <c r="AP264" s="1">
        <v>3.1675612850000001</v>
      </c>
      <c r="AQ264" s="1">
        <v>347.48785470000001</v>
      </c>
    </row>
    <row r="265" spans="1:43" x14ac:dyDescent="0.4">
      <c r="A265" s="10">
        <v>45323</v>
      </c>
      <c r="B265" s="11" t="s">
        <v>24</v>
      </c>
      <c r="C265" s="16">
        <v>1</v>
      </c>
      <c r="D265" s="2" t="s">
        <v>36</v>
      </c>
      <c r="E265" s="2">
        <v>3.6027291269999999</v>
      </c>
      <c r="F265" s="3">
        <f t="shared" si="36"/>
        <v>4.5497577239142331</v>
      </c>
      <c r="G265" s="3">
        <f t="shared" si="37"/>
        <v>5.111371340653025</v>
      </c>
      <c r="H265" s="4">
        <f t="shared" si="38"/>
        <v>29.863101163636799</v>
      </c>
      <c r="I265" s="4">
        <f t="shared" si="39"/>
        <v>32.945008529413364</v>
      </c>
      <c r="J265" s="4">
        <f t="shared" si="40"/>
        <v>0.19962160109805846</v>
      </c>
      <c r="K265" s="5">
        <f t="shared" si="41"/>
        <v>36.823788776711673</v>
      </c>
      <c r="L265" s="5">
        <f t="shared" si="42"/>
        <v>2851.4176158430701</v>
      </c>
      <c r="M265" s="5">
        <f t="shared" si="43"/>
        <v>1.0236093468701095</v>
      </c>
      <c r="N265" s="4">
        <f t="shared" si="44"/>
        <v>0.2855506084251403</v>
      </c>
      <c r="O265" s="8">
        <v>0.25883820000000002</v>
      </c>
      <c r="P265" s="6">
        <v>4.010499E-2</v>
      </c>
      <c r="Q265" s="6">
        <v>1.055877E-2</v>
      </c>
      <c r="R265" s="6">
        <v>534.90020618000005</v>
      </c>
      <c r="S265" s="8">
        <v>0.24591797000000001</v>
      </c>
      <c r="T265" s="7">
        <v>210</v>
      </c>
      <c r="U265" s="12">
        <v>2569.5976209999999</v>
      </c>
      <c r="V265" s="12">
        <v>-28.549641000000001</v>
      </c>
      <c r="W265" s="7">
        <v>1.27</v>
      </c>
      <c r="X265" s="7">
        <v>59.17</v>
      </c>
      <c r="Y265" s="13">
        <v>0.75903699999999996</v>
      </c>
      <c r="Z265" s="13">
        <v>152</v>
      </c>
      <c r="AA265" s="13">
        <v>1.0031999999999999E-2</v>
      </c>
      <c r="AB265" s="13">
        <v>0.34027333300000001</v>
      </c>
      <c r="AC265" s="13">
        <v>2.9190496669999999</v>
      </c>
      <c r="AD265" s="14">
        <v>22.33</v>
      </c>
      <c r="AE265" s="13">
        <v>384.96699999999998</v>
      </c>
      <c r="AF265" s="1">
        <v>23.563333329999999</v>
      </c>
      <c r="AG265" s="1">
        <v>23.601333329999999</v>
      </c>
      <c r="AH265" s="1">
        <v>71.17</v>
      </c>
      <c r="AI265" s="1">
        <v>71.491509350000001</v>
      </c>
      <c r="AJ265" s="1">
        <v>125.80633330000001</v>
      </c>
      <c r="AK265" s="1">
        <v>23.002733330000002</v>
      </c>
      <c r="AL265" s="1">
        <v>0.56649833299999997</v>
      </c>
      <c r="AM265" s="1">
        <v>0.73181648799999999</v>
      </c>
      <c r="AN265" s="1">
        <v>0.25413150099999998</v>
      </c>
      <c r="AO265" s="1">
        <v>0.43302046300000002</v>
      </c>
      <c r="AP265" s="1">
        <v>3.1556234000000001</v>
      </c>
      <c r="AQ265" s="1">
        <v>364.662262</v>
      </c>
    </row>
    <row r="266" spans="1:43" x14ac:dyDescent="0.4">
      <c r="A266" s="10">
        <v>45323</v>
      </c>
      <c r="B266" s="11" t="s">
        <v>24</v>
      </c>
      <c r="C266" s="16">
        <v>2</v>
      </c>
      <c r="D266" s="2" t="s">
        <v>36</v>
      </c>
      <c r="E266" s="2">
        <v>1.7296109470000001</v>
      </c>
      <c r="F266" s="3">
        <f t="shared" si="36"/>
        <v>2.4389192450779484</v>
      </c>
      <c r="G266" s="3">
        <f t="shared" si="37"/>
        <v>2.7939123264184516</v>
      </c>
      <c r="H266" s="4">
        <f t="shared" si="38"/>
        <v>18.346560499933219</v>
      </c>
      <c r="I266" s="4">
        <f t="shared" si="39"/>
        <v>20.25240521027769</v>
      </c>
      <c r="J266" s="4">
        <f t="shared" si="40"/>
        <v>0.23393405973255943</v>
      </c>
      <c r="K266" s="5">
        <f t="shared" si="41"/>
        <v>36.74661701288241</v>
      </c>
      <c r="L266" s="5">
        <f t="shared" si="42"/>
        <v>2857.4058929884545</v>
      </c>
      <c r="M266" s="5">
        <f t="shared" si="43"/>
        <v>1.0191683876676174</v>
      </c>
      <c r="N266" s="4">
        <f t="shared" si="44"/>
        <v>0.28572636872824098</v>
      </c>
      <c r="O266" s="8">
        <v>0.25883820000000002</v>
      </c>
      <c r="P266" s="6">
        <v>4.010499E-2</v>
      </c>
      <c r="Q266" s="6">
        <v>1.055877E-2</v>
      </c>
      <c r="R266" s="6">
        <v>534.90020618000005</v>
      </c>
      <c r="S266" s="8">
        <v>0.24591797000000001</v>
      </c>
      <c r="T266" s="7">
        <v>210</v>
      </c>
      <c r="U266" s="12">
        <v>2569.5976209999999</v>
      </c>
      <c r="V266" s="12">
        <v>-28.549641000000001</v>
      </c>
      <c r="W266" s="7">
        <v>1.27</v>
      </c>
      <c r="X266" s="7">
        <v>59.17</v>
      </c>
      <c r="Y266" s="13">
        <v>0.77606299999999995</v>
      </c>
      <c r="Z266" s="13">
        <v>91.333333330000002</v>
      </c>
      <c r="AA266" s="13">
        <v>3.2006667000000003E-2</v>
      </c>
      <c r="AB266" s="13">
        <v>0.38086066699999999</v>
      </c>
      <c r="AC266" s="13">
        <v>2.9188996669999998</v>
      </c>
      <c r="AD266" s="14">
        <v>22.276666670000001</v>
      </c>
      <c r="AE266" s="13">
        <v>384.96699999999998</v>
      </c>
      <c r="AF266" s="1">
        <v>23.66</v>
      </c>
      <c r="AG266" s="1">
        <v>23.694633329999998</v>
      </c>
      <c r="AH266" s="1">
        <v>71.013333329999995</v>
      </c>
      <c r="AI266" s="1">
        <v>74.199055540000003</v>
      </c>
      <c r="AJ266" s="1">
        <v>83.707366669999999</v>
      </c>
      <c r="AK266" s="1">
        <v>23.189366669999998</v>
      </c>
      <c r="AL266" s="1">
        <v>0.54624300000000003</v>
      </c>
      <c r="AM266" s="1">
        <v>0.68030725700000005</v>
      </c>
      <c r="AN266" s="1">
        <v>0.20361276</v>
      </c>
      <c r="AO266" s="1">
        <v>0.34249222800000001</v>
      </c>
      <c r="AP266" s="1">
        <v>3.163547651</v>
      </c>
      <c r="AQ266" s="1">
        <v>371.4080477</v>
      </c>
    </row>
    <row r="267" spans="1:43" x14ac:dyDescent="0.4">
      <c r="A267" s="10">
        <v>45323</v>
      </c>
      <c r="B267" s="11" t="s">
        <v>24</v>
      </c>
      <c r="C267" s="16">
        <v>3</v>
      </c>
      <c r="D267" s="2" t="s">
        <v>36</v>
      </c>
      <c r="E267" s="2">
        <v>1.8831892210000001</v>
      </c>
      <c r="F267" s="3">
        <f t="shared" si="36"/>
        <v>2.1543012965807007</v>
      </c>
      <c r="G267" s="3">
        <f t="shared" si="37"/>
        <v>2.4779479632295902</v>
      </c>
      <c r="H267" s="4">
        <f t="shared" si="38"/>
        <v>16.789775643936572</v>
      </c>
      <c r="I267" s="4">
        <f t="shared" si="39"/>
        <v>18.535076764827149</v>
      </c>
      <c r="J267" s="4">
        <f t="shared" si="40"/>
        <v>0.16306177173291334</v>
      </c>
      <c r="K267" s="5">
        <f t="shared" si="41"/>
        <v>36.559071636424271</v>
      </c>
      <c r="L267" s="5">
        <f t="shared" si="42"/>
        <v>2872.0641772365784</v>
      </c>
      <c r="M267" s="5">
        <f t="shared" si="43"/>
        <v>1.008417465157468</v>
      </c>
      <c r="N267" s="4">
        <f t="shared" si="44"/>
        <v>0.28574449167236332</v>
      </c>
      <c r="O267" s="8">
        <v>0.25883820000000002</v>
      </c>
      <c r="P267" s="6">
        <v>4.010499E-2</v>
      </c>
      <c r="Q267" s="6">
        <v>1.055877E-2</v>
      </c>
      <c r="R267" s="6">
        <v>534.90020618000005</v>
      </c>
      <c r="S267" s="8">
        <v>0.24591797000000001</v>
      </c>
      <c r="T267" s="7">
        <v>210</v>
      </c>
      <c r="U267" s="12">
        <v>2569.5976209999999</v>
      </c>
      <c r="V267" s="12">
        <v>-28.549641000000001</v>
      </c>
      <c r="W267" s="7">
        <v>1.27</v>
      </c>
      <c r="X267" s="7">
        <v>59.17</v>
      </c>
      <c r="Y267" s="13">
        <v>0.76916099999999998</v>
      </c>
      <c r="Z267" s="13">
        <v>84.333333330000002</v>
      </c>
      <c r="AA267" s="13">
        <v>1.5737667E-2</v>
      </c>
      <c r="AB267" s="13">
        <v>0.26424366700000002</v>
      </c>
      <c r="AC267" s="13">
        <v>2.9187630000000002</v>
      </c>
      <c r="AD267" s="14">
        <v>22.146666669999998</v>
      </c>
      <c r="AE267" s="13">
        <v>385.00766670000002</v>
      </c>
      <c r="AF267" s="1">
        <v>23.596666670000001</v>
      </c>
      <c r="AG267" s="1">
        <v>23.593766670000001</v>
      </c>
      <c r="AH267" s="1">
        <v>70.41</v>
      </c>
      <c r="AI267" s="1">
        <v>70.558883359999996</v>
      </c>
      <c r="AJ267" s="1">
        <v>73.288166669999995</v>
      </c>
      <c r="AK267" s="1">
        <v>22.9757</v>
      </c>
      <c r="AL267" s="1">
        <v>0.567944</v>
      </c>
      <c r="AM267" s="1">
        <v>0.76697219100000003</v>
      </c>
      <c r="AN267" s="1">
        <v>0.20732526400000001</v>
      </c>
      <c r="AO267" s="1">
        <v>0.34909901999999998</v>
      </c>
      <c r="AP267" s="1">
        <v>3.158015888</v>
      </c>
      <c r="AQ267" s="1">
        <v>370.23461689999999</v>
      </c>
    </row>
    <row r="268" spans="1:43" x14ac:dyDescent="0.4">
      <c r="A268" s="10">
        <v>45323</v>
      </c>
      <c r="B268" s="11" t="s">
        <v>24</v>
      </c>
      <c r="C268" s="16">
        <v>4</v>
      </c>
      <c r="D268" s="2" t="s">
        <v>36</v>
      </c>
      <c r="E268" s="2">
        <v>2.6073621849999999</v>
      </c>
      <c r="F268" s="3">
        <f t="shared" si="36"/>
        <v>3.0383563589260225</v>
      </c>
      <c r="G268" s="3">
        <f t="shared" si="37"/>
        <v>3.4426032971636342</v>
      </c>
      <c r="H268" s="4">
        <f t="shared" si="38"/>
        <v>21.375369927303062</v>
      </c>
      <c r="I268" s="4">
        <f t="shared" si="39"/>
        <v>23.592653835658968</v>
      </c>
      <c r="J268" s="4">
        <f t="shared" si="40"/>
        <v>0.18071223524594743</v>
      </c>
      <c r="K268" s="5">
        <f t="shared" si="41"/>
        <v>35.300938238393059</v>
      </c>
      <c r="L268" s="5">
        <f t="shared" si="42"/>
        <v>2974.4251920704683</v>
      </c>
      <c r="M268" s="5">
        <f t="shared" si="43"/>
        <v>0.93781986685062479</v>
      </c>
      <c r="N268" s="4">
        <f t="shared" si="44"/>
        <v>0.28568768974823289</v>
      </c>
      <c r="O268" s="8">
        <v>0.25883820000000002</v>
      </c>
      <c r="P268" s="6">
        <v>4.010499E-2</v>
      </c>
      <c r="Q268" s="6">
        <v>1.055877E-2</v>
      </c>
      <c r="R268" s="6">
        <v>534.90020618000005</v>
      </c>
      <c r="S268" s="8">
        <v>0.24591797000000001</v>
      </c>
      <c r="T268" s="7">
        <v>210</v>
      </c>
      <c r="U268" s="12">
        <v>2569.5976209999999</v>
      </c>
      <c r="V268" s="12">
        <v>-28.549641000000001</v>
      </c>
      <c r="W268" s="7">
        <v>1.27</v>
      </c>
      <c r="X268" s="7">
        <v>59.17</v>
      </c>
      <c r="Y268" s="13">
        <v>0.77663300000000002</v>
      </c>
      <c r="Z268" s="13">
        <v>106.33333330000001</v>
      </c>
      <c r="AA268" s="13">
        <v>2.2904332999999999E-2</v>
      </c>
      <c r="AB268" s="13">
        <v>0.28897066700000001</v>
      </c>
      <c r="AC268" s="13">
        <v>2.9187453329999999</v>
      </c>
      <c r="AD268" s="14">
        <v>21.26</v>
      </c>
      <c r="AE268" s="13">
        <v>360.00233329999998</v>
      </c>
      <c r="AF268" s="1">
        <v>22.11</v>
      </c>
      <c r="AG268" s="1">
        <v>21.98683333</v>
      </c>
      <c r="AH268" s="1">
        <v>74.290000000000006</v>
      </c>
      <c r="AI268" s="1">
        <v>74.147848499999995</v>
      </c>
      <c r="AJ268" s="1">
        <v>95.886799999999994</v>
      </c>
      <c r="AK268" s="1">
        <v>21.710799999999999</v>
      </c>
      <c r="AL268" s="1">
        <v>0.50232500000000002</v>
      </c>
      <c r="AM268" s="1">
        <v>0.61300730999999997</v>
      </c>
      <c r="AN268" s="1">
        <v>0.23397074800000001</v>
      </c>
      <c r="AO268" s="1">
        <v>0.396619271</v>
      </c>
      <c r="AP268" s="1">
        <v>3.1581672740000002</v>
      </c>
      <c r="AQ268" s="1">
        <v>344.15708810000001</v>
      </c>
    </row>
    <row r="269" spans="1:43" x14ac:dyDescent="0.4">
      <c r="A269" s="10">
        <v>45323</v>
      </c>
      <c r="B269" s="11" t="s">
        <v>24</v>
      </c>
      <c r="C269" s="16">
        <v>5</v>
      </c>
      <c r="D269" s="2" t="s">
        <v>36</v>
      </c>
      <c r="E269" s="2">
        <v>3.397931244</v>
      </c>
      <c r="F269" s="3">
        <f t="shared" si="36"/>
        <v>3.686029558062462</v>
      </c>
      <c r="G269" s="3">
        <f t="shared" si="37"/>
        <v>4.1575912590807782</v>
      </c>
      <c r="H269" s="4">
        <f t="shared" si="38"/>
        <v>24.874437310184927</v>
      </c>
      <c r="I269" s="4">
        <f t="shared" si="39"/>
        <v>27.449786487218088</v>
      </c>
      <c r="J269" s="4">
        <f t="shared" si="40"/>
        <v>0.25292468051674283</v>
      </c>
      <c r="K269" s="5">
        <f t="shared" si="41"/>
        <v>35.426984396827187</v>
      </c>
      <c r="L269" s="5">
        <f t="shared" si="42"/>
        <v>2963.8424434850772</v>
      </c>
      <c r="M269" s="5">
        <f t="shared" si="43"/>
        <v>0.94477322460641289</v>
      </c>
      <c r="N269" s="4">
        <f t="shared" si="44"/>
        <v>0.28563674571350661</v>
      </c>
      <c r="O269" s="8">
        <v>0.25883820000000002</v>
      </c>
      <c r="P269" s="6">
        <v>4.010499E-2</v>
      </c>
      <c r="Q269" s="6">
        <v>1.055877E-2</v>
      </c>
      <c r="R269" s="6">
        <v>534.90020618000005</v>
      </c>
      <c r="S269" s="8">
        <v>0.24591797000000001</v>
      </c>
      <c r="T269" s="7">
        <v>210</v>
      </c>
      <c r="U269" s="12">
        <v>2569.5976209999999</v>
      </c>
      <c r="V269" s="12">
        <v>-28.549641000000001</v>
      </c>
      <c r="W269" s="7">
        <v>1.27</v>
      </c>
      <c r="X269" s="7">
        <v>59.17</v>
      </c>
      <c r="Y269" s="13">
        <v>0.768802667</v>
      </c>
      <c r="Z269" s="13">
        <v>125</v>
      </c>
      <c r="AA269" s="13">
        <v>1.1380332999999999E-2</v>
      </c>
      <c r="AB269" s="13">
        <v>0.44464900000000002</v>
      </c>
      <c r="AC269" s="13">
        <v>2.9185289999999999</v>
      </c>
      <c r="AD269" s="14">
        <v>21.35</v>
      </c>
      <c r="AE269" s="13">
        <v>359.96666670000002</v>
      </c>
      <c r="AF269" s="1">
        <v>22.4</v>
      </c>
      <c r="AG269" s="1">
        <v>22.387166669999999</v>
      </c>
      <c r="AH269" s="1">
        <v>72.786666670000002</v>
      </c>
      <c r="AI269" s="1">
        <v>71.946140470000003</v>
      </c>
      <c r="AJ269" s="1">
        <v>126.3436667</v>
      </c>
      <c r="AK269" s="1">
        <v>21.915600000000001</v>
      </c>
      <c r="AL269" s="1">
        <v>0.49875700000000001</v>
      </c>
      <c r="AM269" s="1">
        <v>0.68046889799999999</v>
      </c>
      <c r="AN269" s="1">
        <v>0.24122616799999999</v>
      </c>
      <c r="AO269" s="1">
        <v>0.40967384699999998</v>
      </c>
      <c r="AP269" s="1">
        <v>3.15779853</v>
      </c>
      <c r="AQ269" s="1">
        <v>340.47046810000001</v>
      </c>
    </row>
    <row r="270" spans="1:43" x14ac:dyDescent="0.4">
      <c r="A270" s="10">
        <v>45323</v>
      </c>
      <c r="B270" s="11" t="s">
        <v>24</v>
      </c>
      <c r="C270" s="16">
        <v>6</v>
      </c>
      <c r="D270" s="2" t="s">
        <v>36</v>
      </c>
      <c r="E270" s="2">
        <v>3.2723131250000002</v>
      </c>
      <c r="F270" s="3">
        <f t="shared" si="36"/>
        <v>4.0919772211082375</v>
      </c>
      <c r="G270" s="3">
        <f t="shared" si="37"/>
        <v>4.6000927371858289</v>
      </c>
      <c r="H270" s="4">
        <f t="shared" si="38"/>
        <v>27.715417836102713</v>
      </c>
      <c r="I270" s="4">
        <f t="shared" si="39"/>
        <v>30.579878481587109</v>
      </c>
      <c r="J270" s="4">
        <f t="shared" si="40"/>
        <v>0.15495550117734497</v>
      </c>
      <c r="K270" s="5">
        <f t="shared" si="41"/>
        <v>36.153063818750091</v>
      </c>
      <c r="L270" s="5">
        <f t="shared" si="42"/>
        <v>2904.3181658519288</v>
      </c>
      <c r="M270" s="5">
        <f t="shared" si="43"/>
        <v>0.98534536985902499</v>
      </c>
      <c r="N270" s="4">
        <f t="shared" si="44"/>
        <v>0.28558980236921322</v>
      </c>
      <c r="O270" s="8">
        <v>0.25883820000000002</v>
      </c>
      <c r="P270" s="6">
        <v>4.010499E-2</v>
      </c>
      <c r="Q270" s="6">
        <v>1.055877E-2</v>
      </c>
      <c r="R270" s="6">
        <v>534.90020618000005</v>
      </c>
      <c r="S270" s="8">
        <v>0.24591797000000001</v>
      </c>
      <c r="T270" s="7">
        <v>210</v>
      </c>
      <c r="U270" s="12">
        <v>2569.5976209999999</v>
      </c>
      <c r="V270" s="12">
        <v>-28.549641000000001</v>
      </c>
      <c r="W270" s="7">
        <v>1.27</v>
      </c>
      <c r="X270" s="7">
        <v>59.17</v>
      </c>
      <c r="Y270" s="13">
        <v>0.76848966699999999</v>
      </c>
      <c r="Z270" s="13">
        <v>139.33333329999999</v>
      </c>
      <c r="AA270" s="13">
        <v>1.3466667E-2</v>
      </c>
      <c r="AB270" s="13">
        <v>0.25183899999999998</v>
      </c>
      <c r="AC270" s="13">
        <v>2.9191020000000001</v>
      </c>
      <c r="AD270" s="14">
        <v>21.86333333</v>
      </c>
      <c r="AE270" s="13">
        <v>359.98033329999998</v>
      </c>
      <c r="AF270" s="1">
        <v>22.56666667</v>
      </c>
      <c r="AG270" s="1">
        <v>22.608866670000001</v>
      </c>
      <c r="AH270" s="1">
        <v>73.396666670000002</v>
      </c>
      <c r="AI270" s="1">
        <v>73.624705000000006</v>
      </c>
      <c r="AJ270" s="1">
        <v>126.1063333</v>
      </c>
      <c r="AK270" s="1">
        <v>22.35113333</v>
      </c>
      <c r="AL270" s="1">
        <v>0.56692399999999998</v>
      </c>
      <c r="AM270" s="1">
        <v>0.66808774199999998</v>
      </c>
      <c r="AN270" s="1">
        <v>0.18721505999999999</v>
      </c>
      <c r="AO270" s="1">
        <v>0.31363111500000002</v>
      </c>
      <c r="AP270" s="1">
        <v>3.1609394740000001</v>
      </c>
      <c r="AQ270" s="1">
        <v>337.30205940000002</v>
      </c>
    </row>
    <row r="271" spans="1:43" x14ac:dyDescent="0.4">
      <c r="A271" s="10">
        <v>45323</v>
      </c>
      <c r="B271" s="11" t="s">
        <v>24</v>
      </c>
      <c r="C271" s="16">
        <v>7</v>
      </c>
      <c r="D271" s="2" t="s">
        <v>36</v>
      </c>
      <c r="E271" s="2">
        <v>1.9607462550000001</v>
      </c>
      <c r="F271" s="3">
        <f t="shared" si="36"/>
        <v>3.413403325782348</v>
      </c>
      <c r="G271" s="3">
        <f t="shared" si="37"/>
        <v>3.8598217821163425</v>
      </c>
      <c r="H271" s="4">
        <f t="shared" si="38"/>
        <v>23.696788503473545</v>
      </c>
      <c r="I271" s="4">
        <f t="shared" si="39"/>
        <v>26.151854240793732</v>
      </c>
      <c r="J271" s="4">
        <f t="shared" si="40"/>
        <v>0.22038351988720153</v>
      </c>
      <c r="K271" s="5">
        <f t="shared" si="41"/>
        <v>35.977501316156776</v>
      </c>
      <c r="L271" s="5">
        <f t="shared" si="42"/>
        <v>2918.4906166022874</v>
      </c>
      <c r="M271" s="5">
        <f t="shared" si="43"/>
        <v>0.97545428922233746</v>
      </c>
      <c r="N271" s="4">
        <f t="shared" si="44"/>
        <v>0.28565469440541202</v>
      </c>
      <c r="O271" s="8">
        <v>0.25883820000000002</v>
      </c>
      <c r="P271" s="6">
        <v>4.010499E-2</v>
      </c>
      <c r="Q271" s="6">
        <v>1.055877E-2</v>
      </c>
      <c r="R271" s="6">
        <v>534.90020618000005</v>
      </c>
      <c r="S271" s="8">
        <v>0.24591797000000001</v>
      </c>
      <c r="T271" s="7">
        <v>210</v>
      </c>
      <c r="U271" s="12">
        <v>2569.5976209999999</v>
      </c>
      <c r="V271" s="12">
        <v>-28.549641000000001</v>
      </c>
      <c r="W271" s="7">
        <v>1.27</v>
      </c>
      <c r="X271" s="7">
        <v>59.17</v>
      </c>
      <c r="Y271" s="13">
        <v>0.76504666700000001</v>
      </c>
      <c r="Z271" s="13">
        <v>119.66666669999999</v>
      </c>
      <c r="AA271" s="13">
        <v>9.8070000000000004E-2</v>
      </c>
      <c r="AB271" s="13">
        <v>0.27829700000000002</v>
      </c>
      <c r="AC271" s="13">
        <v>2.9180773329999998</v>
      </c>
      <c r="AD271" s="14">
        <v>21.74</v>
      </c>
      <c r="AE271" s="13">
        <v>359.99733329999998</v>
      </c>
      <c r="AF271" s="1">
        <v>22.83666667</v>
      </c>
      <c r="AG271" s="1">
        <v>22.79826667</v>
      </c>
      <c r="AH271" s="1">
        <v>73.786666670000002</v>
      </c>
      <c r="AI271" s="1">
        <v>73.828489809999994</v>
      </c>
      <c r="AJ271" s="1">
        <v>105.6386667</v>
      </c>
      <c r="AK271" s="1">
        <v>22.443300000000001</v>
      </c>
      <c r="AL271" s="1">
        <v>0.503559333</v>
      </c>
      <c r="AM271" s="1">
        <v>0.66922504999999999</v>
      </c>
      <c r="AN271" s="1">
        <v>0.180923854</v>
      </c>
      <c r="AO271" s="1">
        <v>0.30261078200000002</v>
      </c>
      <c r="AP271" s="1">
        <v>3.1623685899999998</v>
      </c>
      <c r="AQ271" s="1">
        <v>344.41173620000001</v>
      </c>
    </row>
    <row r="272" spans="1:43" x14ac:dyDescent="0.4">
      <c r="A272" s="10">
        <v>45323</v>
      </c>
      <c r="B272" s="11" t="s">
        <v>24</v>
      </c>
      <c r="C272" s="16">
        <v>8</v>
      </c>
      <c r="D272" s="2" t="s">
        <v>36</v>
      </c>
      <c r="E272" s="2">
        <v>1.900425027</v>
      </c>
      <c r="F272" s="3">
        <f t="shared" si="36"/>
        <v>3.0648454263759874</v>
      </c>
      <c r="G272" s="3">
        <f t="shared" si="37"/>
        <v>3.476867110661817</v>
      </c>
      <c r="H272" s="4">
        <f t="shared" si="38"/>
        <v>21.466032940625215</v>
      </c>
      <c r="I272" s="4">
        <f t="shared" si="39"/>
        <v>23.692619235330916</v>
      </c>
      <c r="J272" s="4">
        <f t="shared" si="40"/>
        <v>0.34577816043162507</v>
      </c>
      <c r="K272" s="5">
        <f t="shared" si="41"/>
        <v>35.487806131705298</v>
      </c>
      <c r="L272" s="5">
        <f t="shared" si="42"/>
        <v>2958.7627820754901</v>
      </c>
      <c r="M272" s="5">
        <f t="shared" si="43"/>
        <v>0.94813797449083748</v>
      </c>
      <c r="N272" s="4">
        <f t="shared" si="44"/>
        <v>0.28568645790868774</v>
      </c>
      <c r="O272" s="8">
        <v>0.25883820000000002</v>
      </c>
      <c r="P272" s="6">
        <v>4.010499E-2</v>
      </c>
      <c r="Q272" s="6">
        <v>1.055877E-2</v>
      </c>
      <c r="R272" s="6">
        <v>534.90020618000005</v>
      </c>
      <c r="S272" s="8">
        <v>0.24591797000000001</v>
      </c>
      <c r="T272" s="7">
        <v>210</v>
      </c>
      <c r="U272" s="12">
        <v>2569.5976209999999</v>
      </c>
      <c r="V272" s="12">
        <v>-28.549641000000001</v>
      </c>
      <c r="W272" s="7">
        <v>1.27</v>
      </c>
      <c r="X272" s="7">
        <v>59.17</v>
      </c>
      <c r="Y272" s="13">
        <v>0.78237966699999995</v>
      </c>
      <c r="Z272" s="13">
        <v>106</v>
      </c>
      <c r="AA272" s="13">
        <v>5.5504667000000001E-2</v>
      </c>
      <c r="AB272" s="13">
        <v>0.58406400000000003</v>
      </c>
      <c r="AC272" s="13">
        <v>2.9188160000000001</v>
      </c>
      <c r="AD272" s="14">
        <v>21.393333330000001</v>
      </c>
      <c r="AE272" s="13">
        <v>359.99833330000001</v>
      </c>
      <c r="AF272" s="1">
        <v>23.04666667</v>
      </c>
      <c r="AG272" s="1">
        <v>22.999199999999998</v>
      </c>
      <c r="AH272" s="1">
        <v>71.290000000000006</v>
      </c>
      <c r="AI272" s="1">
        <v>71.10458577</v>
      </c>
      <c r="AJ272" s="1">
        <v>92.819666670000004</v>
      </c>
      <c r="AK272" s="1">
        <v>22.438233329999999</v>
      </c>
      <c r="AL272" s="1">
        <v>0.45825333299999998</v>
      </c>
      <c r="AM272" s="1">
        <v>0.697076048</v>
      </c>
      <c r="AN272" s="1">
        <v>0.29786063499999998</v>
      </c>
      <c r="AO272" s="1">
        <v>0.513193228</v>
      </c>
      <c r="AP272" s="1">
        <v>3.1588815349999999</v>
      </c>
      <c r="AQ272" s="1">
        <v>348.55357570000001</v>
      </c>
    </row>
    <row r="273" spans="1:43" x14ac:dyDescent="0.4">
      <c r="A273" s="10">
        <v>45400</v>
      </c>
      <c r="B273" s="11" t="s">
        <v>24</v>
      </c>
      <c r="C273" s="16">
        <v>9</v>
      </c>
      <c r="D273" s="2" t="s">
        <v>36</v>
      </c>
      <c r="E273" s="2">
        <v>8.4533366510000008</v>
      </c>
      <c r="F273" s="3">
        <f t="shared" si="36"/>
        <v>7.0562062432913315</v>
      </c>
      <c r="G273" s="3">
        <f t="shared" si="37"/>
        <v>7.8488191976176918</v>
      </c>
      <c r="H273" s="4">
        <f t="shared" si="38"/>
        <v>43.971417374331232</v>
      </c>
      <c r="I273" s="4">
        <f t="shared" si="39"/>
        <v>48.448181803332787</v>
      </c>
      <c r="J273" s="4">
        <f t="shared" si="40"/>
        <v>0.11683311993675534</v>
      </c>
      <c r="K273" s="5">
        <f t="shared" si="41"/>
        <v>39.268261239910998</v>
      </c>
      <c r="L273" s="5">
        <f t="shared" si="42"/>
        <v>2673.9151845430165</v>
      </c>
      <c r="M273" s="5">
        <f t="shared" si="43"/>
        <v>1.1694595404994113</v>
      </c>
      <c r="N273" s="4">
        <f t="shared" si="44"/>
        <v>0.28519071979171423</v>
      </c>
      <c r="O273" s="8">
        <v>0.25883820000000002</v>
      </c>
      <c r="P273" s="6">
        <v>4.010499E-2</v>
      </c>
      <c r="Q273" s="6">
        <v>1.055877E-2</v>
      </c>
      <c r="R273" s="6">
        <v>534.90020618000005</v>
      </c>
      <c r="S273" s="8">
        <v>0.24591797000000001</v>
      </c>
      <c r="T273" s="7">
        <v>210</v>
      </c>
      <c r="U273" s="12">
        <v>2569.5976209999999</v>
      </c>
      <c r="V273" s="12">
        <v>-28.549641000000001</v>
      </c>
      <c r="W273" s="7">
        <v>1.27</v>
      </c>
      <c r="X273" s="7">
        <v>59.17</v>
      </c>
      <c r="Y273" s="13">
        <v>0.73014299999999999</v>
      </c>
      <c r="Z273" s="13">
        <v>232.66666670000001</v>
      </c>
      <c r="AA273" s="13">
        <v>2.4191667E-2</v>
      </c>
      <c r="AB273" s="13">
        <v>0.17108433300000001</v>
      </c>
      <c r="AC273" s="13">
        <v>2.920130667</v>
      </c>
      <c r="AD273" s="14">
        <v>23.973333329999999</v>
      </c>
      <c r="AE273" s="13">
        <v>449.84699999999998</v>
      </c>
      <c r="AF273" s="1">
        <v>24.63</v>
      </c>
      <c r="AG273" s="1">
        <v>24.489899999999999</v>
      </c>
      <c r="AH273" s="1">
        <v>63.146666670000002</v>
      </c>
      <c r="AI273" s="1">
        <v>62.122240810000001</v>
      </c>
      <c r="AJ273" s="1">
        <v>224.19499999999999</v>
      </c>
      <c r="AK273" s="1">
        <v>24.07823333</v>
      </c>
      <c r="AL273" s="1">
        <v>0.96745566699999996</v>
      </c>
      <c r="AM273" s="1">
        <v>1.0930721800000001</v>
      </c>
      <c r="AN273" s="1">
        <v>0.178498503</v>
      </c>
      <c r="AO273" s="1">
        <v>0.29982157700000001</v>
      </c>
      <c r="AP273" s="1">
        <v>2.8532353700000002</v>
      </c>
      <c r="AQ273" s="1">
        <v>390.84221539999999</v>
      </c>
    </row>
    <row r="274" spans="1:43" x14ac:dyDescent="0.4">
      <c r="A274" s="10">
        <v>45400</v>
      </c>
      <c r="B274" s="11" t="s">
        <v>24</v>
      </c>
      <c r="C274" s="16">
        <v>10</v>
      </c>
      <c r="D274" s="2" t="s">
        <v>36</v>
      </c>
      <c r="E274" s="2">
        <v>11.689719459999999</v>
      </c>
      <c r="F274" s="3">
        <f t="shared" si="36"/>
        <v>8.3991867897729264</v>
      </c>
      <c r="G274" s="3">
        <f t="shared" si="37"/>
        <v>9.3338620029693562</v>
      </c>
      <c r="H274" s="4">
        <f t="shared" si="38"/>
        <v>50.643288917126782</v>
      </c>
      <c r="I274" s="4">
        <f t="shared" si="39"/>
        <v>55.749765690251913</v>
      </c>
      <c r="J274" s="4">
        <f t="shared" si="40"/>
        <v>0.20568821720710276</v>
      </c>
      <c r="K274" s="5">
        <f t="shared" si="41"/>
        <v>39.533737331070817</v>
      </c>
      <c r="L274" s="5">
        <f t="shared" si="42"/>
        <v>2655.9593675824108</v>
      </c>
      <c r="M274" s="5">
        <f t="shared" si="43"/>
        <v>1.1859048400609342</v>
      </c>
      <c r="N274" s="4">
        <f t="shared" si="44"/>
        <v>0.28493743811347333</v>
      </c>
      <c r="O274" s="8">
        <v>0.25883820000000002</v>
      </c>
      <c r="P274" s="6">
        <v>4.010499E-2</v>
      </c>
      <c r="Q274" s="6">
        <v>1.055877E-2</v>
      </c>
      <c r="R274" s="6">
        <v>534.90020618000005</v>
      </c>
      <c r="S274" s="8">
        <v>0.24591797000000001</v>
      </c>
      <c r="T274" s="7">
        <v>210</v>
      </c>
      <c r="U274" s="12">
        <v>2569.5976209999999</v>
      </c>
      <c r="V274" s="12">
        <v>-28.549641000000001</v>
      </c>
      <c r="W274" s="7">
        <v>1.27</v>
      </c>
      <c r="X274" s="7">
        <v>59.17</v>
      </c>
      <c r="Y274" s="13">
        <v>0.70975633299999996</v>
      </c>
      <c r="Z274" s="13">
        <v>275.66666670000001</v>
      </c>
      <c r="AA274" s="13">
        <v>1.4628667E-2</v>
      </c>
      <c r="AB274" s="13">
        <v>0.34650300000000001</v>
      </c>
      <c r="AC274" s="13">
        <v>2.9191796669999999</v>
      </c>
      <c r="AD274" s="14">
        <v>24.146666669999998</v>
      </c>
      <c r="AE274" s="13">
        <v>449.97266669999999</v>
      </c>
      <c r="AF274" s="1">
        <v>25.17</v>
      </c>
      <c r="AG274" s="1">
        <v>24.974466670000002</v>
      </c>
      <c r="AH274" s="1">
        <v>62.04666667</v>
      </c>
      <c r="AI274" s="1">
        <v>61.097807750000001</v>
      </c>
      <c r="AJ274" s="1">
        <v>271.67866670000001</v>
      </c>
      <c r="AK274" s="1">
        <v>24.532466670000002</v>
      </c>
      <c r="AL274" s="1">
        <v>0.92261700000000002</v>
      </c>
      <c r="AM274" s="1">
        <v>1.152362793</v>
      </c>
      <c r="AN274" s="1">
        <v>0.26041384400000001</v>
      </c>
      <c r="AO274" s="1">
        <v>0.447633587</v>
      </c>
      <c r="AP274" s="1">
        <v>2.8489041780000002</v>
      </c>
      <c r="AQ274" s="1">
        <v>391.3956877</v>
      </c>
    </row>
    <row r="275" spans="1:43" x14ac:dyDescent="0.4">
      <c r="A275" s="10">
        <v>45400</v>
      </c>
      <c r="B275" s="11" t="s">
        <v>24</v>
      </c>
      <c r="C275" s="16">
        <v>11</v>
      </c>
      <c r="D275" s="2" t="s">
        <v>36</v>
      </c>
      <c r="E275" s="2">
        <v>5.8336465139999998</v>
      </c>
      <c r="F275" s="3">
        <f t="shared" si="36"/>
        <v>6.0678041828543501</v>
      </c>
      <c r="G275" s="3">
        <f t="shared" si="37"/>
        <v>6.6565290239070478</v>
      </c>
      <c r="H275" s="4">
        <f t="shared" si="38"/>
        <v>43.811750110361146</v>
      </c>
      <c r="I275" s="4">
        <f t="shared" si="39"/>
        <v>48.27315436345669</v>
      </c>
      <c r="J275" s="4">
        <f t="shared" si="40"/>
        <v>3.9490416620040707E-2</v>
      </c>
      <c r="K275" s="5">
        <f t="shared" si="41"/>
        <v>41.343535976194886</v>
      </c>
      <c r="L275" s="5">
        <f t="shared" si="42"/>
        <v>2539.6956869015207</v>
      </c>
      <c r="M275" s="5">
        <f t="shared" si="43"/>
        <v>1.30118577056311</v>
      </c>
      <c r="N275" s="4">
        <f t="shared" si="44"/>
        <v>0.28519601139613726</v>
      </c>
      <c r="O275" s="8">
        <v>0.25883820000000002</v>
      </c>
      <c r="P275" s="6">
        <v>4.010499E-2</v>
      </c>
      <c r="Q275" s="6">
        <v>1.055877E-2</v>
      </c>
      <c r="R275" s="6">
        <v>534.90020618000005</v>
      </c>
      <c r="S275" s="8">
        <v>0.24591797000000001</v>
      </c>
      <c r="T275" s="7">
        <v>210</v>
      </c>
      <c r="U275" s="12">
        <v>2569.5976209999999</v>
      </c>
      <c r="V275" s="12">
        <v>-28.549641000000001</v>
      </c>
      <c r="W275" s="7">
        <v>1.27</v>
      </c>
      <c r="X275" s="7">
        <v>59.17</v>
      </c>
      <c r="Y275" s="13">
        <v>0.74895166700000004</v>
      </c>
      <c r="Z275" s="13">
        <v>226</v>
      </c>
      <c r="AA275" s="13">
        <v>5.2099999999999998E-4</v>
      </c>
      <c r="AB275" s="13">
        <v>6.3837332999999996E-2</v>
      </c>
      <c r="AC275" s="13">
        <v>2.9186126670000001</v>
      </c>
      <c r="AD275" s="14">
        <v>25.303333330000001</v>
      </c>
      <c r="AE275" s="13">
        <v>450.01666669999997</v>
      </c>
      <c r="AF275" s="1">
        <v>25.583333329999999</v>
      </c>
      <c r="AG275" s="1">
        <v>25.611899999999999</v>
      </c>
      <c r="AH275" s="1">
        <v>59.916666669999998</v>
      </c>
      <c r="AI275" s="1">
        <v>59.797661840000004</v>
      </c>
      <c r="AJ275" s="1">
        <v>199.72066670000001</v>
      </c>
      <c r="AK275" s="1">
        <v>25.573666670000001</v>
      </c>
      <c r="AL275" s="1">
        <v>1.2360896669999999</v>
      </c>
      <c r="AM275" s="1">
        <v>1.3182116319999999</v>
      </c>
      <c r="AN275" s="1">
        <v>6.8642396999999994E-2</v>
      </c>
      <c r="AO275" s="1">
        <v>0.111882052</v>
      </c>
      <c r="AP275" s="1">
        <v>2.849848846</v>
      </c>
      <c r="AQ275" s="1">
        <v>353.39166549999999</v>
      </c>
    </row>
    <row r="276" spans="1:43" x14ac:dyDescent="0.4">
      <c r="A276" s="10">
        <v>45400</v>
      </c>
      <c r="B276" s="11" t="s">
        <v>24</v>
      </c>
      <c r="C276" s="16">
        <v>12</v>
      </c>
      <c r="D276" s="2" t="s">
        <v>36</v>
      </c>
      <c r="E276" s="2">
        <v>10.14781103</v>
      </c>
      <c r="F276" s="3">
        <f t="shared" si="36"/>
        <v>8.0205142046697144</v>
      </c>
      <c r="G276" s="3">
        <f t="shared" si="37"/>
        <v>8.9141425681830349</v>
      </c>
      <c r="H276" s="4">
        <f t="shared" si="38"/>
        <v>49.81496945726586</v>
      </c>
      <c r="I276" s="4">
        <f t="shared" si="39"/>
        <v>54.844684343077951</v>
      </c>
      <c r="J276" s="4">
        <f t="shared" si="40"/>
        <v>0.15250882275237806</v>
      </c>
      <c r="K276" s="5">
        <f t="shared" si="41"/>
        <v>40.689108604150668</v>
      </c>
      <c r="L276" s="5">
        <f t="shared" si="42"/>
        <v>2580.543138005462</v>
      </c>
      <c r="M276" s="5">
        <f t="shared" si="43"/>
        <v>1.2588611353676529</v>
      </c>
      <c r="N276" s="4">
        <f t="shared" si="44"/>
        <v>0.28497256004760851</v>
      </c>
      <c r="O276" s="8">
        <v>0.25883820000000002</v>
      </c>
      <c r="P276" s="6">
        <v>4.010499E-2</v>
      </c>
      <c r="Q276" s="6">
        <v>1.055877E-2</v>
      </c>
      <c r="R276" s="6">
        <v>534.90020618000005</v>
      </c>
      <c r="S276" s="8">
        <v>0.24591797000000001</v>
      </c>
      <c r="T276" s="7">
        <v>210</v>
      </c>
      <c r="U276" s="12">
        <v>2569.5976209999999</v>
      </c>
      <c r="V276" s="12">
        <v>-28.549641000000001</v>
      </c>
      <c r="W276" s="7">
        <v>1.27</v>
      </c>
      <c r="X276" s="7">
        <v>59.17</v>
      </c>
      <c r="Y276" s="13">
        <v>0.744031</v>
      </c>
      <c r="Z276" s="13">
        <v>258.66666670000001</v>
      </c>
      <c r="AA276" s="13">
        <v>2.5950000000000001E-3</v>
      </c>
      <c r="AB276" s="13">
        <v>0.25981500000000002</v>
      </c>
      <c r="AC276" s="13">
        <v>2.919886333</v>
      </c>
      <c r="AD276" s="14">
        <v>24.89</v>
      </c>
      <c r="AE276" s="13">
        <v>450.1093333</v>
      </c>
      <c r="AF276" s="1">
        <v>25.83</v>
      </c>
      <c r="AG276" s="1">
        <v>25.900099999999998</v>
      </c>
      <c r="AH276" s="1">
        <v>56.59333333</v>
      </c>
      <c r="AI276" s="1">
        <v>58.852579489999997</v>
      </c>
      <c r="AJ276" s="1">
        <v>244.99100000000001</v>
      </c>
      <c r="AK276" s="1">
        <v>25.458166670000001</v>
      </c>
      <c r="AL276" s="1">
        <v>1.166002333</v>
      </c>
      <c r="AM276" s="1">
        <v>1.293446597</v>
      </c>
      <c r="AN276" s="1">
        <v>0.160841177</v>
      </c>
      <c r="AO276" s="1">
        <v>0.26885913099999997</v>
      </c>
      <c r="AP276" s="1">
        <v>2.8510706020000001</v>
      </c>
      <c r="AQ276" s="1">
        <v>373.37694850000003</v>
      </c>
    </row>
    <row r="277" spans="1:43" x14ac:dyDescent="0.4">
      <c r="A277" s="10">
        <v>45400</v>
      </c>
      <c r="B277" s="11" t="s">
        <v>24</v>
      </c>
      <c r="C277" s="16">
        <v>13</v>
      </c>
      <c r="D277" s="2" t="s">
        <v>36</v>
      </c>
      <c r="E277" s="2">
        <v>12.2165286</v>
      </c>
      <c r="F277" s="3">
        <f t="shared" si="36"/>
        <v>10.08510505440889</v>
      </c>
      <c r="G277" s="3">
        <f t="shared" si="37"/>
        <v>10.887092309860179</v>
      </c>
      <c r="H277" s="4">
        <f t="shared" si="38"/>
        <v>73.331469773961814</v>
      </c>
      <c r="I277" s="4">
        <f t="shared" si="39"/>
        <v>80.287936111613547</v>
      </c>
      <c r="J277" s="4">
        <f t="shared" si="40"/>
        <v>5.7102393720284687E-2</v>
      </c>
      <c r="K277" s="5">
        <f t="shared" si="41"/>
        <v>44.38577680265422</v>
      </c>
      <c r="L277" s="5">
        <f t="shared" si="42"/>
        <v>2365.6226738318819</v>
      </c>
      <c r="M277" s="5">
        <f t="shared" si="43"/>
        <v>1.5074686306017873</v>
      </c>
      <c r="N277" s="4">
        <f t="shared" si="44"/>
        <v>0.28339244977500883</v>
      </c>
      <c r="O277" s="8">
        <v>0.25883820000000002</v>
      </c>
      <c r="P277" s="6">
        <v>4.010499E-2</v>
      </c>
      <c r="Q277" s="6">
        <v>1.055877E-2</v>
      </c>
      <c r="R277" s="6">
        <v>534.90020618000005</v>
      </c>
      <c r="S277" s="8">
        <v>0.24591797000000001</v>
      </c>
      <c r="T277" s="7">
        <v>210</v>
      </c>
      <c r="U277" s="12">
        <v>2569.5976209999999</v>
      </c>
      <c r="V277" s="12">
        <v>-28.549641000000001</v>
      </c>
      <c r="W277" s="7">
        <v>1.27</v>
      </c>
      <c r="X277" s="7">
        <v>59.17</v>
      </c>
      <c r="Y277" s="13">
        <v>0.623116</v>
      </c>
      <c r="Z277" s="13">
        <v>454.66666670000001</v>
      </c>
      <c r="AA277" s="13">
        <v>2.9833333E-2</v>
      </c>
      <c r="AB277" s="13">
        <v>6.293E-2</v>
      </c>
      <c r="AC277" s="13">
        <v>2.9188353330000001</v>
      </c>
      <c r="AD277" s="14">
        <v>27.15666667</v>
      </c>
      <c r="AE277" s="13">
        <v>450.01633329999999</v>
      </c>
      <c r="AF277" s="1">
        <v>26.12</v>
      </c>
      <c r="AG277" s="1">
        <v>26.04226667</v>
      </c>
      <c r="AH277" s="1">
        <v>59.36</v>
      </c>
      <c r="AI277" s="1">
        <v>57.866117240000001</v>
      </c>
      <c r="AJ277" s="1">
        <v>441.01233330000002</v>
      </c>
      <c r="AK277" s="1">
        <v>26.09866667</v>
      </c>
      <c r="AL277" s="1">
        <v>1.560018667</v>
      </c>
      <c r="AM277" s="1">
        <v>1.4365676759999999</v>
      </c>
      <c r="AN277" s="1">
        <v>0.110501238</v>
      </c>
      <c r="AO277" s="1">
        <v>0.182155918</v>
      </c>
      <c r="AP277" s="1">
        <v>2.8559058020000001</v>
      </c>
      <c r="AQ277" s="1">
        <v>324.72844220000002</v>
      </c>
    </row>
    <row r="278" spans="1:43" x14ac:dyDescent="0.4">
      <c r="A278" s="10">
        <v>45400</v>
      </c>
      <c r="B278" s="11" t="s">
        <v>24</v>
      </c>
      <c r="C278" s="16">
        <v>14</v>
      </c>
      <c r="D278" s="2" t="s">
        <v>36</v>
      </c>
      <c r="E278" s="2">
        <v>14.536897769999999</v>
      </c>
      <c r="F278" s="3">
        <f t="shared" si="36"/>
        <v>12.661037062941261</v>
      </c>
      <c r="G278" s="3">
        <f t="shared" si="37"/>
        <v>13.905924432099974</v>
      </c>
      <c r="H278" s="4">
        <f t="shared" si="38"/>
        <v>76.011355284033613</v>
      </c>
      <c r="I278" s="4">
        <f t="shared" si="39"/>
        <v>83.139287374719558</v>
      </c>
      <c r="J278" s="4">
        <f t="shared" si="40"/>
        <v>0.21677084192351032</v>
      </c>
      <c r="K278" s="5">
        <f t="shared" si="41"/>
        <v>41.775701720972883</v>
      </c>
      <c r="L278" s="5">
        <f t="shared" si="42"/>
        <v>2513.4227714788158</v>
      </c>
      <c r="M278" s="5">
        <f t="shared" si="43"/>
        <v>1.3295330405616339</v>
      </c>
      <c r="N278" s="4">
        <f t="shared" si="44"/>
        <v>0.28311064067917485</v>
      </c>
      <c r="O278" s="8">
        <v>0.25883820000000002</v>
      </c>
      <c r="P278" s="6">
        <v>4.010499E-2</v>
      </c>
      <c r="Q278" s="6">
        <v>1.055877E-2</v>
      </c>
      <c r="R278" s="6">
        <v>534.90020618000005</v>
      </c>
      <c r="S278" s="8">
        <v>0.24591797000000001</v>
      </c>
      <c r="T278" s="7">
        <v>210</v>
      </c>
      <c r="U278" s="12">
        <v>2569.5976209999999</v>
      </c>
      <c r="V278" s="12">
        <v>-28.549641000000001</v>
      </c>
      <c r="W278" s="7">
        <v>1.27</v>
      </c>
      <c r="X278" s="7">
        <v>59.17</v>
      </c>
      <c r="Y278" s="13">
        <v>0.64778733300000002</v>
      </c>
      <c r="Z278" s="13">
        <v>453.33333329999999</v>
      </c>
      <c r="AA278" s="13">
        <v>1.5670333000000002E-2</v>
      </c>
      <c r="AB278" s="13">
        <v>0.36687399999999998</v>
      </c>
      <c r="AC278" s="13">
        <v>2.9196056669999999</v>
      </c>
      <c r="AD278" s="14">
        <v>25.573333330000001</v>
      </c>
      <c r="AE278" s="13">
        <v>450.00433329999998</v>
      </c>
      <c r="AF278" s="1">
        <v>26.46</v>
      </c>
      <c r="AG278" s="1">
        <v>26.42936667</v>
      </c>
      <c r="AH278" s="1">
        <v>55.84</v>
      </c>
      <c r="AI278" s="1">
        <v>53.677987639999998</v>
      </c>
      <c r="AJ278" s="1">
        <v>447.79199999999997</v>
      </c>
      <c r="AK278" s="1">
        <v>25.827866669999999</v>
      </c>
      <c r="AL278" s="1">
        <v>1.2082820000000001</v>
      </c>
      <c r="AM278" s="1">
        <v>1.482277944</v>
      </c>
      <c r="AN278" s="1">
        <v>0.210703785</v>
      </c>
      <c r="AO278" s="1">
        <v>0.357120787</v>
      </c>
      <c r="AP278" s="1">
        <v>2.852383508</v>
      </c>
      <c r="AQ278" s="1">
        <v>364.12019020000002</v>
      </c>
    </row>
    <row r="279" spans="1:43" x14ac:dyDescent="0.4">
      <c r="A279" s="10">
        <v>45400</v>
      </c>
      <c r="B279" s="11" t="s">
        <v>24</v>
      </c>
      <c r="C279" s="16">
        <v>15</v>
      </c>
      <c r="D279" s="2" t="s">
        <v>36</v>
      </c>
      <c r="E279" s="2">
        <v>9.289026582</v>
      </c>
      <c r="F279" s="3">
        <f t="shared" si="36"/>
        <v>8.0300201977424042</v>
      </c>
      <c r="G279" s="3">
        <f t="shared" si="37"/>
        <v>8.6216143545332997</v>
      </c>
      <c r="H279" s="4">
        <f t="shared" si="38"/>
        <v>64.105830685213562</v>
      </c>
      <c r="I279" s="4">
        <f t="shared" si="39"/>
        <v>70.382058947604023</v>
      </c>
      <c r="J279" s="4">
        <f t="shared" si="40"/>
        <v>4.0974576968501555E-2</v>
      </c>
      <c r="K279" s="5">
        <f t="shared" si="41"/>
        <v>43.702898931264798</v>
      </c>
      <c r="L279" s="5">
        <f t="shared" si="42"/>
        <v>2402.5866147951028</v>
      </c>
      <c r="M279" s="5">
        <f t="shared" si="43"/>
        <v>1.4597979045287313</v>
      </c>
      <c r="N279" s="4">
        <f t="shared" si="44"/>
        <v>0.28417953960767756</v>
      </c>
      <c r="O279" s="8">
        <v>0.25883820000000002</v>
      </c>
      <c r="P279" s="6">
        <v>4.010499E-2</v>
      </c>
      <c r="Q279" s="6">
        <v>1.055877E-2</v>
      </c>
      <c r="R279" s="6">
        <v>534.90020618000005</v>
      </c>
      <c r="S279" s="8">
        <v>0.24591797000000001</v>
      </c>
      <c r="T279" s="7">
        <v>210</v>
      </c>
      <c r="U279" s="12">
        <v>2569.5976209999999</v>
      </c>
      <c r="V279" s="12">
        <v>-28.549641000000001</v>
      </c>
      <c r="W279" s="7">
        <v>1.27</v>
      </c>
      <c r="X279" s="7">
        <v>59.17</v>
      </c>
      <c r="Y279" s="13">
        <v>0.74748766700000002</v>
      </c>
      <c r="Z279" s="13">
        <v>331.33333329999999</v>
      </c>
      <c r="AA279" s="13">
        <v>9.2193329999999997E-3</v>
      </c>
      <c r="AB279" s="13">
        <v>5.7312333E-2</v>
      </c>
      <c r="AC279" s="13">
        <v>2.9193536670000002</v>
      </c>
      <c r="AD279" s="14">
        <v>26.75</v>
      </c>
      <c r="AE279" s="13">
        <v>430.02066669999999</v>
      </c>
      <c r="AF279" s="1">
        <v>26.743333329999999</v>
      </c>
      <c r="AG279" s="1">
        <v>26.679833330000001</v>
      </c>
      <c r="AH279" s="1">
        <v>54.236666669999998</v>
      </c>
      <c r="AI279" s="1">
        <v>53.969692129999999</v>
      </c>
      <c r="AJ279" s="1">
        <v>302.94033330000002</v>
      </c>
      <c r="AK279" s="1">
        <v>26.703533329999999</v>
      </c>
      <c r="AL279" s="1">
        <v>1.581299</v>
      </c>
      <c r="AM279" s="1">
        <v>1.6216768669999999</v>
      </c>
      <c r="AN279" s="1">
        <v>7.4826737000000004E-2</v>
      </c>
      <c r="AO279" s="1">
        <v>0.122159353</v>
      </c>
      <c r="AP279" s="1">
        <v>2.8509761349999998</v>
      </c>
      <c r="AQ279" s="1">
        <v>292.04939209999998</v>
      </c>
    </row>
    <row r="280" spans="1:43" x14ac:dyDescent="0.4">
      <c r="A280" s="10">
        <v>45400</v>
      </c>
      <c r="B280" s="11" t="s">
        <v>24</v>
      </c>
      <c r="C280" s="16">
        <v>16</v>
      </c>
      <c r="D280" s="2" t="s">
        <v>36</v>
      </c>
      <c r="E280" s="2">
        <v>8.1840459830000007</v>
      </c>
      <c r="F280" s="3">
        <f t="shared" si="36"/>
        <v>7.3246716618247589</v>
      </c>
      <c r="G280" s="3">
        <f t="shared" si="37"/>
        <v>7.9389288054453235</v>
      </c>
      <c r="H280" s="4">
        <f t="shared" si="38"/>
        <v>56.336570197177878</v>
      </c>
      <c r="I280" s="4">
        <f t="shared" si="39"/>
        <v>61.957440594888524</v>
      </c>
      <c r="J280" s="4">
        <f t="shared" si="40"/>
        <v>4.2240405630113498E-2</v>
      </c>
      <c r="K280" s="5">
        <f t="shared" si="41"/>
        <v>43.28190008403854</v>
      </c>
      <c r="L280" s="5">
        <f t="shared" si="42"/>
        <v>2425.9563419379965</v>
      </c>
      <c r="M280" s="5">
        <f t="shared" si="43"/>
        <v>1.4308034140189183</v>
      </c>
      <c r="N280" s="4">
        <f t="shared" si="44"/>
        <v>0.28466327190417479</v>
      </c>
      <c r="O280" s="8">
        <v>0.25883820000000002</v>
      </c>
      <c r="P280" s="6">
        <v>4.010499E-2</v>
      </c>
      <c r="Q280" s="6">
        <v>1.055877E-2</v>
      </c>
      <c r="R280" s="6">
        <v>534.90020618000005</v>
      </c>
      <c r="S280" s="8">
        <v>0.24591797000000001</v>
      </c>
      <c r="T280" s="7">
        <v>210</v>
      </c>
      <c r="U280" s="12">
        <v>2569.5976209999999</v>
      </c>
      <c r="V280" s="12">
        <v>-28.549641000000001</v>
      </c>
      <c r="W280" s="7">
        <v>1.27</v>
      </c>
      <c r="X280" s="7">
        <v>59.17</v>
      </c>
      <c r="Y280" s="13">
        <v>0.75486133300000002</v>
      </c>
      <c r="Z280" s="13">
        <v>288.33333329999999</v>
      </c>
      <c r="AA280" s="13">
        <v>1.4342000000000001E-2</v>
      </c>
      <c r="AB280" s="13">
        <v>5.4149333000000001E-2</v>
      </c>
      <c r="AC280" s="13">
        <v>2.9191950000000002</v>
      </c>
      <c r="AD280" s="14">
        <v>26.49666667</v>
      </c>
      <c r="AE280" s="13">
        <v>430.03433330000001</v>
      </c>
      <c r="AF280" s="1">
        <v>26.596666670000001</v>
      </c>
      <c r="AG280" s="1">
        <v>26.829333330000001</v>
      </c>
      <c r="AH280" s="1">
        <v>54.623333330000001</v>
      </c>
      <c r="AI280" s="1">
        <v>53.101594200000001</v>
      </c>
      <c r="AJ280" s="1">
        <v>284.61066670000002</v>
      </c>
      <c r="AK280" s="1">
        <v>26.741766670000001</v>
      </c>
      <c r="AL280" s="1">
        <v>1.5354186670000001</v>
      </c>
      <c r="AM280" s="1">
        <v>1.6436104810000001</v>
      </c>
      <c r="AN280" s="1">
        <v>6.4811988000000001E-2</v>
      </c>
      <c r="AO280" s="1">
        <v>0.10552115199999999</v>
      </c>
      <c r="AP280" s="1">
        <v>2.8533801570000001</v>
      </c>
      <c r="AQ280" s="1">
        <v>290.34216199999997</v>
      </c>
    </row>
    <row r="281" spans="1:43" x14ac:dyDescent="0.4">
      <c r="A281" s="10">
        <v>45400</v>
      </c>
      <c r="B281" s="11" t="s">
        <v>24</v>
      </c>
      <c r="C281" s="16">
        <v>17</v>
      </c>
      <c r="D281" s="2" t="s">
        <v>36</v>
      </c>
      <c r="E281" s="2">
        <v>10.68817177</v>
      </c>
      <c r="F281" s="3">
        <f t="shared" si="36"/>
        <v>9.5911676607440519</v>
      </c>
      <c r="G281" s="3">
        <f t="shared" si="37"/>
        <v>10.264547296472021</v>
      </c>
      <c r="H281" s="4">
        <f t="shared" si="38"/>
        <v>73.370944650446063</v>
      </c>
      <c r="I281" s="4">
        <f t="shared" si="39"/>
        <v>80.330032957244697</v>
      </c>
      <c r="J281" s="4">
        <f t="shared" si="40"/>
        <v>4.8631080371122334E-2</v>
      </c>
      <c r="K281" s="5">
        <f t="shared" si="41"/>
        <v>42.569533054103275</v>
      </c>
      <c r="L281" s="5">
        <f t="shared" si="42"/>
        <v>2466.5527777002258</v>
      </c>
      <c r="M281" s="5">
        <f t="shared" si="43"/>
        <v>1.382427441713566</v>
      </c>
      <c r="N281" s="4">
        <f t="shared" si="44"/>
        <v>0.28338848894004925</v>
      </c>
      <c r="O281" s="8">
        <v>0.25883820000000002</v>
      </c>
      <c r="P281" s="6">
        <v>4.010499E-2</v>
      </c>
      <c r="Q281" s="6">
        <v>1.055877E-2</v>
      </c>
      <c r="R281" s="6">
        <v>534.90020618000005</v>
      </c>
      <c r="S281" s="8">
        <v>0.24591797000000001</v>
      </c>
      <c r="T281" s="7">
        <v>210</v>
      </c>
      <c r="U281" s="12">
        <v>2569.5976209999999</v>
      </c>
      <c r="V281" s="12">
        <v>-28.549641000000001</v>
      </c>
      <c r="W281" s="7">
        <v>1.27</v>
      </c>
      <c r="X281" s="7">
        <v>59.17</v>
      </c>
      <c r="Y281" s="13">
        <v>0.65263833299999996</v>
      </c>
      <c r="Z281" s="13">
        <v>434.33333329999999</v>
      </c>
      <c r="AA281" s="13">
        <v>4.1863330000000004E-3</v>
      </c>
      <c r="AB281" s="13">
        <v>7.5254333000000007E-2</v>
      </c>
      <c r="AC281" s="13">
        <v>2.9181710000000001</v>
      </c>
      <c r="AD281" s="14">
        <v>26.063333329999999</v>
      </c>
      <c r="AE281" s="13">
        <v>429.96699999999998</v>
      </c>
      <c r="AF281" s="1">
        <v>26.00333333</v>
      </c>
      <c r="AG281" s="1">
        <v>25.9938</v>
      </c>
      <c r="AH281" s="1">
        <v>56.22</v>
      </c>
      <c r="AI281" s="1">
        <v>55.822914429999997</v>
      </c>
      <c r="AJ281" s="1">
        <v>405.13799999999998</v>
      </c>
      <c r="AK281" s="1">
        <v>26.054066670000001</v>
      </c>
      <c r="AL281" s="1">
        <v>1.4505589999999999</v>
      </c>
      <c r="AM281" s="1">
        <v>1.5021532369999999</v>
      </c>
      <c r="AN281" s="1">
        <v>7.4713175000000007E-2</v>
      </c>
      <c r="AO281" s="1">
        <v>0.121972202</v>
      </c>
      <c r="AP281" s="1">
        <v>2.8500231989999998</v>
      </c>
      <c r="AQ281" s="1">
        <v>273.38059370000002</v>
      </c>
    </row>
    <row r="282" spans="1:43" x14ac:dyDescent="0.4">
      <c r="A282" s="10">
        <v>45400</v>
      </c>
      <c r="B282" s="11" t="s">
        <v>24</v>
      </c>
      <c r="C282" s="16">
        <v>18</v>
      </c>
      <c r="D282" s="2" t="s">
        <v>36</v>
      </c>
      <c r="E282" s="2">
        <v>9.6294908360000004</v>
      </c>
      <c r="F282" s="3">
        <f t="shared" si="36"/>
        <v>8.1586795310540801</v>
      </c>
      <c r="G282" s="3">
        <f t="shared" si="37"/>
        <v>8.9430709175034586</v>
      </c>
      <c r="H282" s="4">
        <f t="shared" si="38"/>
        <v>57.299840642123826</v>
      </c>
      <c r="I282" s="4">
        <f t="shared" si="39"/>
        <v>63.005181163296889</v>
      </c>
      <c r="J282" s="4">
        <f t="shared" si="40"/>
        <v>6.4370247494332206E-2</v>
      </c>
      <c r="K282" s="5">
        <f t="shared" si="41"/>
        <v>43.045190064106556</v>
      </c>
      <c r="L282" s="5">
        <f t="shared" si="42"/>
        <v>2439.2969305891106</v>
      </c>
      <c r="M282" s="5">
        <f t="shared" si="43"/>
        <v>1.4146331993252337</v>
      </c>
      <c r="N282" s="4">
        <f t="shared" si="44"/>
        <v>0.28461069874237632</v>
      </c>
      <c r="O282" s="8">
        <v>0.25883820000000002</v>
      </c>
      <c r="P282" s="6">
        <v>4.010499E-2</v>
      </c>
      <c r="Q282" s="6">
        <v>1.055877E-2</v>
      </c>
      <c r="R282" s="6">
        <v>534.90020618000005</v>
      </c>
      <c r="S282" s="8">
        <v>0.24591797000000001</v>
      </c>
      <c r="T282" s="7">
        <v>210</v>
      </c>
      <c r="U282" s="12">
        <v>2569.5976209999999</v>
      </c>
      <c r="V282" s="12">
        <v>-28.549641000000001</v>
      </c>
      <c r="W282" s="7">
        <v>1.27</v>
      </c>
      <c r="X282" s="7">
        <v>59.17</v>
      </c>
      <c r="Y282" s="13">
        <v>0.73791066699999996</v>
      </c>
      <c r="Z282" s="13">
        <v>300</v>
      </c>
      <c r="AA282" s="13">
        <v>2.0296670000000002E-3</v>
      </c>
      <c r="AB282" s="13">
        <v>0.104044333</v>
      </c>
      <c r="AC282" s="13">
        <v>2.919971667</v>
      </c>
      <c r="AD282" s="14">
        <v>26.353333330000002</v>
      </c>
      <c r="AE282" s="13">
        <v>429.9653333</v>
      </c>
      <c r="AF282" s="1">
        <v>27.193333330000002</v>
      </c>
      <c r="AG282" s="1">
        <v>27.068466669999999</v>
      </c>
      <c r="AH282" s="1">
        <v>53.756666670000001</v>
      </c>
      <c r="AI282" s="1">
        <v>51.113634060000003</v>
      </c>
      <c r="AJ282" s="1">
        <v>315.34633330000003</v>
      </c>
      <c r="AK282" s="1">
        <v>26.955633330000001</v>
      </c>
      <c r="AL282" s="1">
        <v>1.445163333</v>
      </c>
      <c r="AM282" s="1">
        <v>1.733035551</v>
      </c>
      <c r="AN282" s="1">
        <v>0.10056263</v>
      </c>
      <c r="AO282" s="1">
        <v>0.165325413</v>
      </c>
      <c r="AP282" s="1">
        <v>2.8535822400000002</v>
      </c>
      <c r="AQ282" s="1">
        <v>319.0699381</v>
      </c>
    </row>
    <row r="283" spans="1:43" x14ac:dyDescent="0.4">
      <c r="A283" s="10">
        <v>45400</v>
      </c>
      <c r="B283" s="11" t="s">
        <v>24</v>
      </c>
      <c r="C283" s="16">
        <v>19</v>
      </c>
      <c r="D283" s="2" t="s">
        <v>36</v>
      </c>
      <c r="E283" s="2">
        <v>7.7752385889999998</v>
      </c>
      <c r="F283" s="3">
        <f t="shared" si="36"/>
        <v>6.121296693753405</v>
      </c>
      <c r="G283" s="3">
        <f t="shared" si="37"/>
        <v>6.701573418430633</v>
      </c>
      <c r="H283" s="4">
        <f t="shared" si="38"/>
        <v>45.005370686825216</v>
      </c>
      <c r="I283" s="4">
        <f t="shared" si="39"/>
        <v>49.581303602984988</v>
      </c>
      <c r="J283" s="4">
        <f t="shared" si="40"/>
        <v>3.8054272966167792E-2</v>
      </c>
      <c r="K283" s="5">
        <f t="shared" si="41"/>
        <v>41.899093356615033</v>
      </c>
      <c r="L283" s="5">
        <f t="shared" si="42"/>
        <v>2506.0208130594929</v>
      </c>
      <c r="M283" s="5">
        <f t="shared" si="43"/>
        <v>1.3376847637844673</v>
      </c>
      <c r="N283" s="4">
        <f t="shared" si="44"/>
        <v>0.28515564214666078</v>
      </c>
      <c r="O283" s="8">
        <v>0.25883820000000002</v>
      </c>
      <c r="P283" s="6">
        <v>4.010499E-2</v>
      </c>
      <c r="Q283" s="6">
        <v>1.055877E-2</v>
      </c>
      <c r="R283" s="6">
        <v>534.90020618000005</v>
      </c>
      <c r="S283" s="8">
        <v>0.24591797000000001</v>
      </c>
      <c r="T283" s="7">
        <v>210</v>
      </c>
      <c r="U283" s="12">
        <v>2569.5976209999999</v>
      </c>
      <c r="V283" s="12">
        <v>-28.549641000000001</v>
      </c>
      <c r="W283" s="7">
        <v>1.27</v>
      </c>
      <c r="X283" s="7">
        <v>59.17</v>
      </c>
      <c r="Y283" s="13">
        <v>0.66960666700000004</v>
      </c>
      <c r="Z283" s="13">
        <v>259.66666670000001</v>
      </c>
      <c r="AA283" s="13">
        <v>1.2943329999999999E-3</v>
      </c>
      <c r="AB283" s="13">
        <v>6.0652999999999999E-2</v>
      </c>
      <c r="AC283" s="13">
        <v>2.9197126670000002</v>
      </c>
      <c r="AD283" s="14">
        <v>25.65</v>
      </c>
      <c r="AE283" s="13">
        <v>449.983</v>
      </c>
      <c r="AF283" s="1">
        <v>25.93</v>
      </c>
      <c r="AG283" s="1">
        <v>26.127233329999999</v>
      </c>
      <c r="AH283" s="1">
        <v>57.126666669999999</v>
      </c>
      <c r="AI283" s="1">
        <v>55.594510370000002</v>
      </c>
      <c r="AJ283" s="1">
        <v>257.51233330000002</v>
      </c>
      <c r="AK283" s="1">
        <v>25.7851</v>
      </c>
      <c r="AL283" s="1">
        <v>1.355737333</v>
      </c>
      <c r="AM283" s="1">
        <v>1.44151753</v>
      </c>
      <c r="AN283" s="1">
        <v>7.2415075999999995E-2</v>
      </c>
      <c r="AO283" s="1">
        <v>0.118153095</v>
      </c>
      <c r="AP283" s="1">
        <v>2.8484497950000001</v>
      </c>
      <c r="AQ283" s="1">
        <v>329.57333369999998</v>
      </c>
    </row>
    <row r="284" spans="1:43" x14ac:dyDescent="0.4">
      <c r="A284" s="10">
        <v>45400</v>
      </c>
      <c r="B284" s="11" t="s">
        <v>24</v>
      </c>
      <c r="C284" s="16">
        <v>20</v>
      </c>
      <c r="D284" s="2" t="s">
        <v>36</v>
      </c>
      <c r="E284" s="2">
        <v>15.523032479999999</v>
      </c>
      <c r="F284" s="3">
        <f t="shared" si="36"/>
        <v>15.449523943104449</v>
      </c>
      <c r="G284" s="3">
        <f t="shared" si="37"/>
        <v>15.3781069876838</v>
      </c>
      <c r="H284" s="4">
        <f t="shared" si="38"/>
        <v>166.275933619504</v>
      </c>
      <c r="I284" s="4">
        <f t="shared" si="39"/>
        <v>164.24271069166917</v>
      </c>
      <c r="J284" s="4">
        <f t="shared" si="40"/>
        <v>5.3604647014782632E-2</v>
      </c>
      <c r="K284" s="5">
        <f t="shared" si="41"/>
        <v>45.899441106999241</v>
      </c>
      <c r="L284" s="5">
        <f t="shared" si="42"/>
        <v>2287.6095540080219</v>
      </c>
      <c r="M284" s="5">
        <f t="shared" si="43"/>
        <v>1.6159641834351222</v>
      </c>
      <c r="N284" s="4">
        <f t="shared" si="44"/>
        <v>0.25567312522709995</v>
      </c>
      <c r="O284" s="8">
        <v>0.25883820000000002</v>
      </c>
      <c r="P284" s="6">
        <v>4.010499E-2</v>
      </c>
      <c r="Q284" s="6">
        <v>1.055877E-2</v>
      </c>
      <c r="R284" s="6">
        <v>534.90020618000005</v>
      </c>
      <c r="S284" s="8">
        <v>0.24591797000000001</v>
      </c>
      <c r="T284" s="7">
        <v>210</v>
      </c>
      <c r="U284" s="12">
        <v>2569.5976209999999</v>
      </c>
      <c r="V284" s="12">
        <v>-28.549641000000001</v>
      </c>
      <c r="W284" s="7">
        <v>1.27</v>
      </c>
      <c r="X284" s="7">
        <v>59.17</v>
      </c>
      <c r="Y284" s="13">
        <v>0.69347966699999997</v>
      </c>
      <c r="Z284" s="13">
        <v>926.33333330000005</v>
      </c>
      <c r="AA284" s="13">
        <v>1.6490999999999999E-2</v>
      </c>
      <c r="AB284" s="13">
        <v>7.0795999999999998E-2</v>
      </c>
      <c r="AC284" s="13">
        <v>2.919273</v>
      </c>
      <c r="AD284" s="14">
        <v>28.04</v>
      </c>
      <c r="AE284" s="13">
        <v>430.012</v>
      </c>
      <c r="AF284" s="1">
        <v>26.73</v>
      </c>
      <c r="AG284" s="1">
        <v>26.057833330000001</v>
      </c>
      <c r="AH284" s="1">
        <v>55.79</v>
      </c>
      <c r="AI284" s="1">
        <v>56.269634080000003</v>
      </c>
      <c r="AJ284" s="1">
        <v>831.07466669999997</v>
      </c>
      <c r="AK284" s="1">
        <v>26.97526667</v>
      </c>
      <c r="AL284" s="1">
        <v>1.7913683330000001</v>
      </c>
      <c r="AM284" s="1">
        <v>1.668784343</v>
      </c>
      <c r="AN284" s="1">
        <v>8.6040037E-2</v>
      </c>
      <c r="AO284" s="1">
        <v>0.14089987600000001</v>
      </c>
      <c r="AP284" s="1">
        <v>2.846340374</v>
      </c>
      <c r="AQ284" s="1">
        <v>233.59156200000001</v>
      </c>
    </row>
    <row r="285" spans="1:43" x14ac:dyDescent="0.4">
      <c r="A285" s="10">
        <v>45400</v>
      </c>
      <c r="B285" s="11" t="s">
        <v>24</v>
      </c>
      <c r="C285" s="16">
        <v>21</v>
      </c>
      <c r="D285" s="2" t="s">
        <v>36</v>
      </c>
      <c r="E285" s="2">
        <v>11.465584789999999</v>
      </c>
      <c r="F285" s="3">
        <f t="shared" si="36"/>
        <v>11.854298376494008</v>
      </c>
      <c r="G285" s="3">
        <f t="shared" si="37"/>
        <v>12.365014313861799</v>
      </c>
      <c r="H285" s="4">
        <f t="shared" si="38"/>
        <v>106.4114163204473</v>
      </c>
      <c r="I285" s="4">
        <f t="shared" si="39"/>
        <v>114.0758506412253</v>
      </c>
      <c r="J285" s="4">
        <f t="shared" si="40"/>
        <v>5.1913945233458061E-2</v>
      </c>
      <c r="K285" s="5">
        <f t="shared" si="41"/>
        <v>48.403634723208</v>
      </c>
      <c r="L285" s="5">
        <f t="shared" si="42"/>
        <v>2169.2585815183802</v>
      </c>
      <c r="M285" s="5">
        <f t="shared" si="43"/>
        <v>1.8040401751369357</v>
      </c>
      <c r="N285" s="4">
        <f t="shared" si="44"/>
        <v>0.27748139123085669</v>
      </c>
      <c r="O285" s="8">
        <v>0.25883820000000002</v>
      </c>
      <c r="P285" s="6">
        <v>4.010499E-2</v>
      </c>
      <c r="Q285" s="6">
        <v>1.055877E-2</v>
      </c>
      <c r="R285" s="6">
        <v>534.90020618000005</v>
      </c>
      <c r="S285" s="8">
        <v>0.24591797000000001</v>
      </c>
      <c r="T285" s="7">
        <v>210</v>
      </c>
      <c r="U285" s="12">
        <v>2569.5976209999999</v>
      </c>
      <c r="V285" s="12">
        <v>-28.549641000000001</v>
      </c>
      <c r="W285" s="7">
        <v>1.27</v>
      </c>
      <c r="X285" s="7">
        <v>59.17</v>
      </c>
      <c r="Y285" s="13">
        <v>0.55731366699999996</v>
      </c>
      <c r="Z285" s="13">
        <v>737.66666669999995</v>
      </c>
      <c r="AA285" s="13">
        <v>1.1962E-2</v>
      </c>
      <c r="AB285" s="13">
        <v>7.2658333000000005E-2</v>
      </c>
      <c r="AC285" s="13">
        <v>2.9191573329999998</v>
      </c>
      <c r="AD285" s="14">
        <v>29.45</v>
      </c>
      <c r="AE285" s="13">
        <v>429.96733330000001</v>
      </c>
      <c r="AF285" s="1">
        <v>28.99666667</v>
      </c>
      <c r="AG285" s="1">
        <v>28.883333329999999</v>
      </c>
      <c r="AH285" s="1">
        <v>44.253333329999997</v>
      </c>
      <c r="AI285" s="1">
        <v>43.780735239999998</v>
      </c>
      <c r="AJ285" s="1">
        <v>751.18100000000004</v>
      </c>
      <c r="AK285" s="1">
        <v>29.6983</v>
      </c>
      <c r="AL285" s="1">
        <v>2.2882920000000002</v>
      </c>
      <c r="AM285" s="1">
        <v>2.4382651260000001</v>
      </c>
      <c r="AN285" s="1">
        <v>5.8064214000000003E-2</v>
      </c>
      <c r="AO285" s="1">
        <v>9.4364588999999999E-2</v>
      </c>
      <c r="AP285" s="1">
        <v>2.8492335600000001</v>
      </c>
      <c r="AQ285" s="1">
        <v>214.42624359999999</v>
      </c>
    </row>
    <row r="286" spans="1:43" x14ac:dyDescent="0.4">
      <c r="A286" s="10">
        <v>44700</v>
      </c>
      <c r="B286" s="11" t="s">
        <v>24</v>
      </c>
      <c r="C286" s="16">
        <v>1</v>
      </c>
      <c r="D286" s="2" t="s">
        <v>37</v>
      </c>
      <c r="E286" s="2">
        <v>4.9324535699999998</v>
      </c>
      <c r="F286" s="3">
        <f t="shared" si="36"/>
        <v>5.4049210653066924</v>
      </c>
      <c r="G286" s="3">
        <f t="shared" si="37"/>
        <v>6.0124514151005375</v>
      </c>
      <c r="H286" s="4">
        <f t="shared" si="38"/>
        <v>36.700713933523204</v>
      </c>
      <c r="I286" s="4">
        <f t="shared" si="39"/>
        <v>40.467058709667732</v>
      </c>
      <c r="J286" s="4">
        <f t="shared" si="40"/>
        <v>6.4424801102859877E-2</v>
      </c>
      <c r="K286" s="5">
        <f t="shared" si="41"/>
        <v>39.21737755388488</v>
      </c>
      <c r="L286" s="5">
        <f t="shared" si="42"/>
        <v>2677.384530766481</v>
      </c>
      <c r="M286" s="5">
        <f t="shared" si="43"/>
        <v>1.1663210477554478</v>
      </c>
      <c r="N286" s="4">
        <f t="shared" si="44"/>
        <v>0.28540100485993986</v>
      </c>
      <c r="O286" s="8">
        <v>0.25883820000000002</v>
      </c>
      <c r="P286" s="6">
        <v>4.010499E-2</v>
      </c>
      <c r="Q286" s="6">
        <v>1.055877E-2</v>
      </c>
      <c r="R286" s="6">
        <v>534.90020618000005</v>
      </c>
      <c r="S286" s="8">
        <v>0.24591797000000001</v>
      </c>
      <c r="T286" s="7">
        <v>210</v>
      </c>
      <c r="U286" s="12">
        <v>2569.5976209999999</v>
      </c>
      <c r="V286" s="12">
        <v>-28.549641000000001</v>
      </c>
      <c r="W286" s="7">
        <v>1.27</v>
      </c>
      <c r="X286" s="7">
        <v>59.17</v>
      </c>
      <c r="Y286" s="13">
        <v>0.65643600000000002</v>
      </c>
      <c r="Z286" s="13">
        <v>216</v>
      </c>
      <c r="AA286" s="13">
        <v>6.5351500000000007E-2</v>
      </c>
      <c r="AB286" s="13">
        <v>3.9407499999999998E-2</v>
      </c>
      <c r="AC286" s="13">
        <v>2.9194200000000001</v>
      </c>
      <c r="AD286" s="14">
        <v>23.94</v>
      </c>
      <c r="AE286" s="13">
        <v>420.017</v>
      </c>
      <c r="AF286" s="1">
        <v>24.635000000000002</v>
      </c>
      <c r="AG286" s="1">
        <v>24.474250000000001</v>
      </c>
      <c r="AH286" s="1">
        <v>35.81</v>
      </c>
      <c r="AI286" s="1">
        <v>41.036634130000003</v>
      </c>
      <c r="AJ286" s="1">
        <v>221.04150000000001</v>
      </c>
      <c r="AK286" s="1">
        <v>24.416650000000001</v>
      </c>
      <c r="AL286" s="1">
        <v>1.85042</v>
      </c>
      <c r="AM286" s="1">
        <v>1.8062698800000001</v>
      </c>
      <c r="AN286" s="1">
        <v>5.0524764E-2</v>
      </c>
      <c r="AO286" s="1">
        <v>8.1956448000000001E-2</v>
      </c>
      <c r="AP286" s="1">
        <v>2.8188784789999999</v>
      </c>
      <c r="AQ286" s="1">
        <v>309.4557375</v>
      </c>
    </row>
    <row r="287" spans="1:43" x14ac:dyDescent="0.4">
      <c r="A287" s="10">
        <v>44700</v>
      </c>
      <c r="B287" s="11" t="s">
        <v>24</v>
      </c>
      <c r="C287" s="16">
        <v>2</v>
      </c>
      <c r="D287" s="2" t="s">
        <v>37</v>
      </c>
      <c r="E287" s="2">
        <v>4.8741390420000004</v>
      </c>
      <c r="F287" s="3">
        <f t="shared" si="36"/>
        <v>5.5106876557767475</v>
      </c>
      <c r="G287" s="3">
        <f t="shared" si="37"/>
        <v>6.1199615760943882</v>
      </c>
      <c r="H287" s="4">
        <f t="shared" si="38"/>
        <v>37.326240705155399</v>
      </c>
      <c r="I287" s="4">
        <f t="shared" si="39"/>
        <v>41.154497824346677</v>
      </c>
      <c r="J287" s="4">
        <f t="shared" si="40"/>
        <v>6.1209973821959765E-2</v>
      </c>
      <c r="K287" s="5">
        <f t="shared" si="41"/>
        <v>38.928380565720047</v>
      </c>
      <c r="L287" s="5">
        <f t="shared" si="42"/>
        <v>2697.2609308197621</v>
      </c>
      <c r="M287" s="5">
        <f t="shared" si="43"/>
        <v>1.1485785620917781</v>
      </c>
      <c r="N287" s="4">
        <f t="shared" si="44"/>
        <v>0.2853851857973615</v>
      </c>
      <c r="O287" s="8">
        <v>0.25883820000000002</v>
      </c>
      <c r="P287" s="6">
        <v>4.010499E-2</v>
      </c>
      <c r="Q287" s="6">
        <v>1.055877E-2</v>
      </c>
      <c r="R287" s="6">
        <v>534.90020618000005</v>
      </c>
      <c r="S287" s="8">
        <v>0.24591797000000001</v>
      </c>
      <c r="T287" s="7">
        <v>210</v>
      </c>
      <c r="U287" s="12">
        <v>2569.5976209999999</v>
      </c>
      <c r="V287" s="12">
        <v>-28.549641000000001</v>
      </c>
      <c r="W287" s="7">
        <v>1.27</v>
      </c>
      <c r="X287" s="7">
        <v>59.17</v>
      </c>
      <c r="Y287" s="13">
        <v>0.71744699999999995</v>
      </c>
      <c r="Z287" s="13">
        <v>201</v>
      </c>
      <c r="AA287" s="13">
        <v>7.6343999999999995E-2</v>
      </c>
      <c r="AB287" s="13">
        <v>2.3424E-2</v>
      </c>
      <c r="AC287" s="13">
        <v>2.9190744999999998</v>
      </c>
      <c r="AD287" s="14">
        <v>23.75</v>
      </c>
      <c r="AE287" s="13">
        <v>419.98225000000002</v>
      </c>
      <c r="AF287" s="1">
        <v>24.375</v>
      </c>
      <c r="AG287" s="1">
        <v>24.325050000000001</v>
      </c>
      <c r="AH287" s="1">
        <v>37.115000000000002</v>
      </c>
      <c r="AI287" s="1">
        <v>41.04696938</v>
      </c>
      <c r="AJ287" s="1">
        <v>203.16800000000001</v>
      </c>
      <c r="AK287" s="1">
        <v>24.204825</v>
      </c>
      <c r="AL287" s="1">
        <v>1.800913</v>
      </c>
      <c r="AM287" s="1">
        <v>1.778467416</v>
      </c>
      <c r="AN287" s="1">
        <v>4.9571641E-2</v>
      </c>
      <c r="AO287" s="1">
        <v>8.0639879999999997E-2</v>
      </c>
      <c r="AP287" s="1">
        <v>2.2930117480000001</v>
      </c>
      <c r="AQ287" s="1">
        <v>308.94200860000001</v>
      </c>
    </row>
    <row r="288" spans="1:43" x14ac:dyDescent="0.4">
      <c r="A288" s="10">
        <v>44700</v>
      </c>
      <c r="B288" s="11" t="s">
        <v>24</v>
      </c>
      <c r="C288" s="16">
        <v>3</v>
      </c>
      <c r="D288" s="2" t="s">
        <v>37</v>
      </c>
      <c r="E288" s="2">
        <v>2.5293957929999999</v>
      </c>
      <c r="F288" s="3">
        <f t="shared" si="36"/>
        <v>2.9640934743012304</v>
      </c>
      <c r="G288" s="3">
        <f t="shared" si="37"/>
        <v>3.3652581237580295</v>
      </c>
      <c r="H288" s="4">
        <f t="shared" si="38"/>
        <v>21.108279799629003</v>
      </c>
      <c r="I288" s="4">
        <f t="shared" si="39"/>
        <v>23.298152066496389</v>
      </c>
      <c r="J288" s="4">
        <f t="shared" si="40"/>
        <v>8.8022755019540544E-2</v>
      </c>
      <c r="K288" s="5">
        <f t="shared" si="41"/>
        <v>37.077951703518977</v>
      </c>
      <c r="L288" s="5">
        <f t="shared" si="42"/>
        <v>2831.8716427378786</v>
      </c>
      <c r="M288" s="5">
        <f t="shared" si="43"/>
        <v>1.0383061771786033</v>
      </c>
      <c r="N288" s="4">
        <f t="shared" si="44"/>
        <v>0.28569129277527378</v>
      </c>
      <c r="O288" s="8">
        <v>0.25883820000000002</v>
      </c>
      <c r="P288" s="6">
        <v>4.010499E-2</v>
      </c>
      <c r="Q288" s="6">
        <v>1.055877E-2</v>
      </c>
      <c r="R288" s="6">
        <v>534.90020618000005</v>
      </c>
      <c r="S288" s="8">
        <v>0.24591797000000001</v>
      </c>
      <c r="T288" s="7">
        <v>210</v>
      </c>
      <c r="U288" s="12">
        <v>2569.5976209999999</v>
      </c>
      <c r="V288" s="12">
        <v>-28.549641000000001</v>
      </c>
      <c r="W288" s="7">
        <v>1.27</v>
      </c>
      <c r="X288" s="7">
        <v>59.17</v>
      </c>
      <c r="Y288" s="13">
        <v>0.74136449999999998</v>
      </c>
      <c r="Z288" s="13">
        <v>110</v>
      </c>
      <c r="AA288" s="13">
        <v>0.1238385</v>
      </c>
      <c r="AB288" s="13">
        <v>2.1474500000000001E-2</v>
      </c>
      <c r="AC288" s="13">
        <v>2.9181560000000002</v>
      </c>
      <c r="AD288" s="14">
        <v>22.504999999999999</v>
      </c>
      <c r="AE288" s="13">
        <v>420.02075000000002</v>
      </c>
      <c r="AF288" s="1">
        <v>23.38</v>
      </c>
      <c r="AG288" s="1">
        <v>23.398900000000001</v>
      </c>
      <c r="AH288" s="1">
        <v>35.905000000000001</v>
      </c>
      <c r="AI288" s="1">
        <v>41.527137590000002</v>
      </c>
      <c r="AJ288" s="1">
        <v>97.344324999999998</v>
      </c>
      <c r="AK288" s="1">
        <v>23.320374999999999</v>
      </c>
      <c r="AL288" s="1">
        <v>1.6899275</v>
      </c>
      <c r="AM288" s="1">
        <v>1.6753437019999999</v>
      </c>
      <c r="AN288" s="1">
        <v>6.4352192000000003E-2</v>
      </c>
      <c r="AO288" s="1">
        <v>0.10477824400000001</v>
      </c>
      <c r="AP288" s="1">
        <v>2.824011091</v>
      </c>
      <c r="AQ288" s="1">
        <v>368.73411900000002</v>
      </c>
    </row>
    <row r="289" spans="1:43" x14ac:dyDescent="0.4">
      <c r="A289" s="10">
        <v>44700</v>
      </c>
      <c r="B289" s="11" t="s">
        <v>24</v>
      </c>
      <c r="C289" s="16">
        <v>4</v>
      </c>
      <c r="D289" s="2" t="s">
        <v>37</v>
      </c>
      <c r="E289" s="2">
        <v>2.095552836</v>
      </c>
      <c r="F289" s="3">
        <f t="shared" si="36"/>
        <v>2.2421360816710676</v>
      </c>
      <c r="G289" s="3">
        <f t="shared" si="37"/>
        <v>2.5625795339691892</v>
      </c>
      <c r="H289" s="4">
        <f t="shared" si="38"/>
        <v>17.619875511150152</v>
      </c>
      <c r="I289" s="4">
        <f t="shared" si="39"/>
        <v>19.450817507421696</v>
      </c>
      <c r="J289" s="4">
        <f t="shared" si="40"/>
        <v>4.2357124330225329E-2</v>
      </c>
      <c r="K289" s="5">
        <f t="shared" si="41"/>
        <v>37.245762413725508</v>
      </c>
      <c r="L289" s="5">
        <f t="shared" si="42"/>
        <v>2819.1126505523284</v>
      </c>
      <c r="M289" s="5">
        <f t="shared" si="43"/>
        <v>1.0480691751830773</v>
      </c>
      <c r="N289" s="4">
        <f t="shared" si="44"/>
        <v>0.28573496952140959</v>
      </c>
      <c r="O289" s="8">
        <v>0.25883820000000002</v>
      </c>
      <c r="P289" s="6">
        <v>4.010499E-2</v>
      </c>
      <c r="Q289" s="6">
        <v>1.055877E-2</v>
      </c>
      <c r="R289" s="6">
        <v>534.90020618000005</v>
      </c>
      <c r="S289" s="8">
        <v>0.24591797000000001</v>
      </c>
      <c r="T289" s="7">
        <v>210</v>
      </c>
      <c r="U289" s="12">
        <v>2569.5976209999999</v>
      </c>
      <c r="V289" s="12">
        <v>-28.549641000000001</v>
      </c>
      <c r="W289" s="7">
        <v>1.27</v>
      </c>
      <c r="X289" s="7">
        <v>59.17</v>
      </c>
      <c r="Y289" s="13">
        <v>0.72034849999999995</v>
      </c>
      <c r="Z289" s="13">
        <v>94.5</v>
      </c>
      <c r="AA289" s="13">
        <v>3.97705E-2</v>
      </c>
      <c r="AB289" s="13">
        <v>2.8698999999999999E-2</v>
      </c>
      <c r="AC289" s="13">
        <v>2.9194309999999999</v>
      </c>
      <c r="AD289" s="14">
        <v>22.62</v>
      </c>
      <c r="AE289" s="13">
        <v>419.97050000000002</v>
      </c>
      <c r="AF289" s="1">
        <v>23.184999999999999</v>
      </c>
      <c r="AG289" s="1">
        <v>23.1721</v>
      </c>
      <c r="AH289" s="1">
        <v>36.340000000000003</v>
      </c>
      <c r="AI289" s="1">
        <v>40.416439019999999</v>
      </c>
      <c r="AJ289" s="1">
        <v>97.002525000000006</v>
      </c>
      <c r="AK289" s="1">
        <v>23.053699999999999</v>
      </c>
      <c r="AL289" s="1">
        <v>1.7051879999999999</v>
      </c>
      <c r="AM289" s="1">
        <v>1.6773438679999999</v>
      </c>
      <c r="AN289" s="1">
        <v>3.6717237E-2</v>
      </c>
      <c r="AO289" s="1">
        <v>5.9473133999999997E-2</v>
      </c>
      <c r="AP289" s="1">
        <v>2.2886359459999999</v>
      </c>
      <c r="AQ289" s="1">
        <v>351.45216629999999</v>
      </c>
    </row>
    <row r="290" spans="1:43" x14ac:dyDescent="0.4">
      <c r="A290" s="10">
        <v>45373</v>
      </c>
      <c r="B290" s="11" t="s">
        <v>24</v>
      </c>
      <c r="C290" s="16">
        <v>5</v>
      </c>
      <c r="D290" s="2" t="s">
        <v>37</v>
      </c>
      <c r="E290" s="2">
        <v>15.75696497</v>
      </c>
      <c r="F290" s="3">
        <f t="shared" si="36"/>
        <v>14.753564640196457</v>
      </c>
      <c r="G290" s="3">
        <f t="shared" si="37"/>
        <v>15.299080517607798</v>
      </c>
      <c r="H290" s="4">
        <f t="shared" si="38"/>
        <v>109.02683544898669</v>
      </c>
      <c r="I290" s="4">
        <f t="shared" si="39"/>
        <v>116.56830765849436</v>
      </c>
      <c r="J290" s="4">
        <f t="shared" si="40"/>
        <v>5.7871105085852824E-2</v>
      </c>
      <c r="K290" s="5">
        <f t="shared" si="41"/>
        <v>33.019820327574905</v>
      </c>
      <c r="L290" s="5">
        <f t="shared" si="42"/>
        <v>3179.9082780688036</v>
      </c>
      <c r="M290" s="5">
        <f t="shared" si="43"/>
        <v>0.81656756186608659</v>
      </c>
      <c r="N290" s="4">
        <f t="shared" si="44"/>
        <v>0.27674224246826312</v>
      </c>
      <c r="O290" s="8">
        <v>0.25883820000000002</v>
      </c>
      <c r="P290" s="6">
        <v>4.010499E-2</v>
      </c>
      <c r="Q290" s="6">
        <v>1.055877E-2</v>
      </c>
      <c r="R290" s="6">
        <v>534.90020618000005</v>
      </c>
      <c r="S290" s="8">
        <v>0.24591797000000001</v>
      </c>
      <c r="T290" s="7">
        <v>210</v>
      </c>
      <c r="U290" s="12">
        <v>2569.5976209999999</v>
      </c>
      <c r="V290" s="12">
        <v>-28.549641000000001</v>
      </c>
      <c r="W290" s="7">
        <v>1.27</v>
      </c>
      <c r="X290" s="7">
        <v>59.17</v>
      </c>
      <c r="Y290" s="13">
        <v>0.230508667</v>
      </c>
      <c r="Z290" s="13">
        <v>1827.333333</v>
      </c>
      <c r="AA290" s="13">
        <v>9.4876666999999998E-2</v>
      </c>
      <c r="AB290" s="13">
        <v>2.8699999999999998E-4</v>
      </c>
      <c r="AC290" s="13">
        <v>2.9179759999999999</v>
      </c>
      <c r="AD290" s="14">
        <v>19.583333329999999</v>
      </c>
      <c r="AE290" s="13">
        <v>419.93599999999998</v>
      </c>
      <c r="AF290" s="1">
        <v>17.11333333</v>
      </c>
      <c r="AG290" s="1">
        <v>17.47</v>
      </c>
      <c r="AH290" s="1">
        <v>29.16</v>
      </c>
      <c r="AI290" s="1">
        <v>29.681694879999998</v>
      </c>
      <c r="AJ290" s="1">
        <v>1827.66</v>
      </c>
      <c r="AK290" s="1">
        <v>19.600633330000001</v>
      </c>
      <c r="AL290" s="1">
        <v>1.721332667</v>
      </c>
      <c r="AM290" s="1">
        <v>1.6946114329999999</v>
      </c>
      <c r="AN290" s="1">
        <v>7.8252842000000003E-2</v>
      </c>
      <c r="AO290" s="1">
        <v>0.127851454</v>
      </c>
      <c r="AP290" s="1">
        <v>2.872339218</v>
      </c>
      <c r="AQ290" s="1">
        <v>203.12979780000001</v>
      </c>
    </row>
    <row r="291" spans="1:43" x14ac:dyDescent="0.4">
      <c r="A291" s="10">
        <v>45373</v>
      </c>
      <c r="B291" s="11" t="s">
        <v>24</v>
      </c>
      <c r="C291" s="16">
        <v>6</v>
      </c>
      <c r="D291" s="2" t="s">
        <v>37</v>
      </c>
      <c r="E291" s="2">
        <v>10.83197661</v>
      </c>
      <c r="F291" s="3">
        <f t="shared" si="36"/>
        <v>15.140261072801572</v>
      </c>
      <c r="G291" s="3">
        <f t="shared" si="37"/>
        <v>15.309393528409853</v>
      </c>
      <c r="H291" s="4">
        <f t="shared" si="38"/>
        <v>136.40529411171363</v>
      </c>
      <c r="I291" s="4">
        <f t="shared" si="39"/>
        <v>140.60495035066577</v>
      </c>
      <c r="J291" s="4">
        <f t="shared" si="40"/>
        <v>5.1292257973898928E-2</v>
      </c>
      <c r="K291" s="5">
        <f t="shared" si="41"/>
        <v>34.133254960109028</v>
      </c>
      <c r="L291" s="5">
        <f t="shared" si="42"/>
        <v>3076.1789381854082</v>
      </c>
      <c r="M291" s="5">
        <f t="shared" si="43"/>
        <v>0.87466707219174722</v>
      </c>
      <c r="N291" s="4">
        <f t="shared" si="44"/>
        <v>0.26680732956046183</v>
      </c>
      <c r="O291" s="8">
        <v>0.25883820000000002</v>
      </c>
      <c r="P291" s="6">
        <v>4.010499E-2</v>
      </c>
      <c r="Q291" s="6">
        <v>1.055877E-2</v>
      </c>
      <c r="R291" s="6">
        <v>534.90020618000005</v>
      </c>
      <c r="S291" s="8">
        <v>0.24591797000000001</v>
      </c>
      <c r="T291" s="7">
        <v>210</v>
      </c>
      <c r="U291" s="12">
        <v>2569.5976209999999</v>
      </c>
      <c r="V291" s="12">
        <v>-28.549641000000001</v>
      </c>
      <c r="W291" s="7">
        <v>1.27</v>
      </c>
      <c r="X291" s="7">
        <v>59.17</v>
      </c>
      <c r="Y291" s="13">
        <v>0.28776333300000001</v>
      </c>
      <c r="Z291" s="13">
        <v>1831.333333</v>
      </c>
      <c r="AA291" s="13">
        <v>4.8488666999999999E-2</v>
      </c>
      <c r="AB291" s="13">
        <v>3.4606999999999999E-2</v>
      </c>
      <c r="AC291" s="13">
        <v>2.9182386669999998</v>
      </c>
      <c r="AD291" s="14">
        <v>20.41333333</v>
      </c>
      <c r="AE291" s="13">
        <v>419.98133330000002</v>
      </c>
      <c r="AF291" s="1">
        <v>17.366666670000001</v>
      </c>
      <c r="AG291" s="1">
        <v>17.06686667</v>
      </c>
      <c r="AH291" s="1">
        <v>26.116666670000001</v>
      </c>
      <c r="AI291" s="1">
        <v>27.908679670000001</v>
      </c>
      <c r="AJ291" s="1">
        <v>1771.903333</v>
      </c>
      <c r="AK291" s="1">
        <v>19.338200000000001</v>
      </c>
      <c r="AL291" s="1">
        <v>1.863664</v>
      </c>
      <c r="AM291" s="1">
        <v>1.7071604849999999</v>
      </c>
      <c r="AN291" s="1">
        <v>4.4822936000000001E-2</v>
      </c>
      <c r="AO291" s="1">
        <v>7.2577275999999996E-2</v>
      </c>
      <c r="AP291" s="1">
        <v>2.8746374220000002</v>
      </c>
      <c r="AQ291" s="1">
        <v>165.56505229999999</v>
      </c>
    </row>
    <row r="292" spans="1:43" x14ac:dyDescent="0.4">
      <c r="A292" s="10">
        <v>45373</v>
      </c>
      <c r="B292" s="11" t="s">
        <v>24</v>
      </c>
      <c r="C292" s="16">
        <v>7</v>
      </c>
      <c r="D292" s="2" t="s">
        <v>37</v>
      </c>
      <c r="E292" s="2">
        <v>14.64746669</v>
      </c>
      <c r="F292" s="3">
        <f t="shared" si="36"/>
        <v>16.582162939734619</v>
      </c>
      <c r="G292" s="3">
        <f t="shared" si="37"/>
        <v>17.127962686128896</v>
      </c>
      <c r="H292" s="4">
        <f t="shared" si="38"/>
        <v>120.21554700380705</v>
      </c>
      <c r="I292" s="4">
        <f t="shared" si="39"/>
        <v>126.84093508365179</v>
      </c>
      <c r="J292" s="4">
        <f t="shared" si="40"/>
        <v>6.9993180930801771E-2</v>
      </c>
      <c r="K292" s="5">
        <f t="shared" si="41"/>
        <v>35.259005513051001</v>
      </c>
      <c r="L292" s="5">
        <f t="shared" si="42"/>
        <v>2977.9626076275636</v>
      </c>
      <c r="M292" s="5">
        <f t="shared" si="43"/>
        <v>0.93551253289556824</v>
      </c>
      <c r="N292" s="4">
        <f t="shared" si="44"/>
        <v>0.273103439127799</v>
      </c>
      <c r="O292" s="8">
        <v>0.25883820000000002</v>
      </c>
      <c r="P292" s="6">
        <v>4.010499E-2</v>
      </c>
      <c r="Q292" s="6">
        <v>1.055877E-2</v>
      </c>
      <c r="R292" s="6">
        <v>534.90020618000005</v>
      </c>
      <c r="S292" s="8">
        <v>0.24591797000000001</v>
      </c>
      <c r="T292" s="7">
        <v>210</v>
      </c>
      <c r="U292" s="12">
        <v>2569.5976209999999</v>
      </c>
      <c r="V292" s="12">
        <v>-28.549641000000001</v>
      </c>
      <c r="W292" s="7">
        <v>1.27</v>
      </c>
      <c r="X292" s="7">
        <v>59.17</v>
      </c>
      <c r="Y292" s="13">
        <v>0.24231800000000001</v>
      </c>
      <c r="Z292" s="13">
        <v>1916.666667</v>
      </c>
      <c r="AA292" s="13">
        <v>0.115024667</v>
      </c>
      <c r="AB292" s="13">
        <v>7.1966700000000001E-4</v>
      </c>
      <c r="AC292" s="13">
        <v>2.9184169999999998</v>
      </c>
      <c r="AD292" s="14">
        <v>21.23</v>
      </c>
      <c r="AE292" s="13">
        <v>419.97933330000001</v>
      </c>
      <c r="AF292" s="1">
        <v>17.15666667</v>
      </c>
      <c r="AG292" s="1">
        <v>18.244499999999999</v>
      </c>
      <c r="AH292" s="1">
        <v>29.20333333</v>
      </c>
      <c r="AI292" s="1">
        <v>26.595009829999999</v>
      </c>
      <c r="AJ292" s="1">
        <v>1909.43</v>
      </c>
      <c r="AK292" s="1">
        <v>20.324200000000001</v>
      </c>
      <c r="AL292" s="1">
        <v>1.9590266670000001</v>
      </c>
      <c r="AM292" s="1">
        <v>1.8347586389999999</v>
      </c>
      <c r="AN292" s="1">
        <v>7.2744556000000002E-2</v>
      </c>
      <c r="AO292" s="1">
        <v>0.11867770699999999</v>
      </c>
      <c r="AP292" s="1">
        <v>2.8697840449999998</v>
      </c>
      <c r="AQ292" s="1">
        <v>202.94915140000001</v>
      </c>
    </row>
    <row r="293" spans="1:43" x14ac:dyDescent="0.4">
      <c r="A293" s="10">
        <v>45378</v>
      </c>
      <c r="B293" s="11" t="s">
        <v>24</v>
      </c>
      <c r="C293" s="16">
        <v>8</v>
      </c>
      <c r="D293" s="2" t="s">
        <v>37</v>
      </c>
      <c r="E293" s="2">
        <v>23.5978554</v>
      </c>
      <c r="F293" s="3">
        <f t="shared" si="36"/>
        <v>25.559032219608877</v>
      </c>
      <c r="G293" s="3">
        <f t="shared" si="37"/>
        <v>25.266193555536439</v>
      </c>
      <c r="H293" s="4">
        <f t="shared" si="38"/>
        <v>169.48928851766527</v>
      </c>
      <c r="I293" s="4">
        <f t="shared" si="39"/>
        <v>166.80460225495943</v>
      </c>
      <c r="J293" s="4">
        <f t="shared" si="40"/>
        <v>0.12454418047948665</v>
      </c>
      <c r="K293" s="5">
        <f t="shared" si="41"/>
        <v>35.680195463067264</v>
      </c>
      <c r="L293" s="5">
        <f t="shared" si="42"/>
        <v>2942.8089907379008</v>
      </c>
      <c r="M293" s="5">
        <f t="shared" si="43"/>
        <v>0.9588220075994508</v>
      </c>
      <c r="N293" s="4">
        <f t="shared" si="44"/>
        <v>0.25473823966692521</v>
      </c>
      <c r="O293" s="8">
        <v>0.25883820000000002</v>
      </c>
      <c r="P293" s="6">
        <v>4.010499E-2</v>
      </c>
      <c r="Q293" s="6">
        <v>1.055877E-2</v>
      </c>
      <c r="R293" s="6">
        <v>534.90020618000005</v>
      </c>
      <c r="S293" s="8">
        <v>0.24591797000000001</v>
      </c>
      <c r="T293" s="7">
        <v>210</v>
      </c>
      <c r="U293" s="12">
        <v>2569.5976209999999</v>
      </c>
      <c r="V293" s="12">
        <v>-28.549641000000001</v>
      </c>
      <c r="W293" s="7">
        <v>1.27</v>
      </c>
      <c r="X293" s="7">
        <v>59.17</v>
      </c>
      <c r="Y293" s="13">
        <v>0.38352666699999999</v>
      </c>
      <c r="Z293" s="13">
        <v>1707.333333</v>
      </c>
      <c r="AA293" s="13">
        <v>0.199911333</v>
      </c>
      <c r="AB293" s="13">
        <v>1.0468666999999999E-2</v>
      </c>
      <c r="AC293" s="13">
        <v>2.9180073329999998</v>
      </c>
      <c r="AD293" s="14">
        <v>21.53</v>
      </c>
      <c r="AE293" s="13">
        <v>419.93466669999998</v>
      </c>
      <c r="AF293" s="1">
        <v>18.61333333</v>
      </c>
      <c r="AG293" s="1">
        <v>17.9756</v>
      </c>
      <c r="AH293" s="1">
        <v>43.09333333</v>
      </c>
      <c r="AI293" s="1">
        <v>41.920056160000001</v>
      </c>
      <c r="AJ293" s="1">
        <v>1681.9466669999999</v>
      </c>
      <c r="AK293" s="1">
        <v>19.633500000000002</v>
      </c>
      <c r="AL293" s="1">
        <v>1.644436</v>
      </c>
      <c r="AM293" s="1">
        <v>1.4269329900000001</v>
      </c>
      <c r="AN293" s="1">
        <v>0.16055990000000001</v>
      </c>
      <c r="AO293" s="1">
        <v>0.26827108199999999</v>
      </c>
      <c r="AP293" s="1">
        <v>2.8721711939999999</v>
      </c>
      <c r="AQ293" s="1">
        <v>254.708178</v>
      </c>
    </row>
    <row r="294" spans="1:43" x14ac:dyDescent="0.4">
      <c r="A294" s="10">
        <v>45378</v>
      </c>
      <c r="B294" s="11" t="s">
        <v>24</v>
      </c>
      <c r="C294" s="16">
        <v>9</v>
      </c>
      <c r="D294" s="2" t="s">
        <v>37</v>
      </c>
      <c r="E294" s="2">
        <v>21.801101200000002</v>
      </c>
      <c r="F294" s="3">
        <f t="shared" si="36"/>
        <v>22.679445939560004</v>
      </c>
      <c r="G294" s="3">
        <f t="shared" si="37"/>
        <v>22.995671061326441</v>
      </c>
      <c r="H294" s="4">
        <f t="shared" si="38"/>
        <v>145.37759247141739</v>
      </c>
      <c r="I294" s="4">
        <f t="shared" si="39"/>
        <v>147.8031703971848</v>
      </c>
      <c r="J294" s="4">
        <f t="shared" si="40"/>
        <v>0.14494532064809304</v>
      </c>
      <c r="K294" s="5">
        <f t="shared" si="41"/>
        <v>39.197039355566112</v>
      </c>
      <c r="L294" s="5">
        <f t="shared" si="42"/>
        <v>2678.7737473618563</v>
      </c>
      <c r="M294" s="5">
        <f t="shared" si="43"/>
        <v>1.1650678137708714</v>
      </c>
      <c r="N294" s="4">
        <f t="shared" si="44"/>
        <v>0.2631568313213215</v>
      </c>
      <c r="O294" s="8">
        <v>0.25883820000000002</v>
      </c>
      <c r="P294" s="6">
        <v>4.010499E-2</v>
      </c>
      <c r="Q294" s="6">
        <v>1.055877E-2</v>
      </c>
      <c r="R294" s="6">
        <v>534.90020618000005</v>
      </c>
      <c r="S294" s="8">
        <v>0.24591797000000001</v>
      </c>
      <c r="T294" s="7">
        <v>210</v>
      </c>
      <c r="U294" s="12">
        <v>2569.5976209999999</v>
      </c>
      <c r="V294" s="12">
        <v>-28.549641000000001</v>
      </c>
      <c r="W294" s="7">
        <v>1.27</v>
      </c>
      <c r="X294" s="7">
        <v>59.17</v>
      </c>
      <c r="Y294" s="13">
        <v>0.31577266700000001</v>
      </c>
      <c r="Z294" s="13">
        <v>1778.666667</v>
      </c>
      <c r="AA294" s="13">
        <v>0.24585000000000001</v>
      </c>
      <c r="AB294" s="13">
        <v>2.598333E-3</v>
      </c>
      <c r="AC294" s="13">
        <v>2.9196559999999998</v>
      </c>
      <c r="AD294" s="14">
        <v>23.926666669999999</v>
      </c>
      <c r="AE294" s="13">
        <v>419.98033329999998</v>
      </c>
      <c r="AF294" s="1">
        <v>21.59</v>
      </c>
      <c r="AG294" s="1">
        <v>21.463766669999998</v>
      </c>
      <c r="AH294" s="1">
        <v>33.056666669999998</v>
      </c>
      <c r="AI294" s="1">
        <v>40.215101779999998</v>
      </c>
      <c r="AJ294" s="1">
        <v>1780.9833329999999</v>
      </c>
      <c r="AK294" s="1">
        <v>22.948599999999999</v>
      </c>
      <c r="AL294" s="1">
        <v>2.125251333</v>
      </c>
      <c r="AM294" s="1">
        <v>1.7782562630000001</v>
      </c>
      <c r="AN294" s="1">
        <v>0.13135597500000001</v>
      </c>
      <c r="AO294" s="1">
        <v>0.21773304399999999</v>
      </c>
      <c r="AP294" s="1">
        <v>2.8707535860000002</v>
      </c>
      <c r="AQ294" s="1">
        <v>234.83704119999999</v>
      </c>
    </row>
    <row r="295" spans="1:43" x14ac:dyDescent="0.4">
      <c r="A295" s="10">
        <v>45378</v>
      </c>
      <c r="B295" s="11" t="s">
        <v>24</v>
      </c>
      <c r="C295" s="16">
        <v>10</v>
      </c>
      <c r="D295" s="2" t="s">
        <v>37</v>
      </c>
      <c r="E295" s="2">
        <v>23.502846330000001</v>
      </c>
      <c r="F295" s="3">
        <f t="shared" si="36"/>
        <v>24.423082564375772</v>
      </c>
      <c r="G295" s="3">
        <f t="shared" si="37"/>
        <v>24.371828018414416</v>
      </c>
      <c r="H295" s="4">
        <f t="shared" si="38"/>
        <v>158.52547805310624</v>
      </c>
      <c r="I295" s="4">
        <f t="shared" si="39"/>
        <v>158.12883680703081</v>
      </c>
      <c r="J295" s="4">
        <f t="shared" si="40"/>
        <v>0.1579997162443903</v>
      </c>
      <c r="K295" s="5">
        <f t="shared" si="41"/>
        <v>40.689108604150668</v>
      </c>
      <c r="L295" s="5">
        <f t="shared" si="42"/>
        <v>2580.543138005462</v>
      </c>
      <c r="M295" s="5">
        <f t="shared" si="43"/>
        <v>1.2588611353676529</v>
      </c>
      <c r="N295" s="4">
        <f t="shared" si="44"/>
        <v>0.25819056967936771</v>
      </c>
      <c r="O295" s="8">
        <v>0.25883820000000002</v>
      </c>
      <c r="P295" s="6">
        <v>4.010499E-2</v>
      </c>
      <c r="Q295" s="6">
        <v>1.055877E-2</v>
      </c>
      <c r="R295" s="6">
        <v>534.90020618000005</v>
      </c>
      <c r="S295" s="8">
        <v>0.24591797000000001</v>
      </c>
      <c r="T295" s="7">
        <v>210</v>
      </c>
      <c r="U295" s="12">
        <v>2569.5976209999999</v>
      </c>
      <c r="V295" s="12">
        <v>-28.549641000000001</v>
      </c>
      <c r="W295" s="7">
        <v>1.27</v>
      </c>
      <c r="X295" s="7">
        <v>59.17</v>
      </c>
      <c r="Y295" s="13">
        <v>0.35306500000000002</v>
      </c>
      <c r="Z295" s="13">
        <v>1734.666667</v>
      </c>
      <c r="AA295" s="13">
        <v>0.151718667</v>
      </c>
      <c r="AB295" s="13">
        <v>0.111049333</v>
      </c>
      <c r="AC295" s="13">
        <v>2.9187959999999999</v>
      </c>
      <c r="AD295" s="14">
        <v>24.89</v>
      </c>
      <c r="AE295" s="13">
        <v>420.00099999999998</v>
      </c>
      <c r="AF295" s="1">
        <v>22.68</v>
      </c>
      <c r="AG295" s="1">
        <v>22.505333329999999</v>
      </c>
      <c r="AH295" s="1">
        <v>37.11</v>
      </c>
      <c r="AI295" s="1">
        <v>36.922358160000002</v>
      </c>
      <c r="AJ295" s="1">
        <v>1705.76</v>
      </c>
      <c r="AK295" s="1">
        <v>23.806000000000001</v>
      </c>
      <c r="AL295" s="1">
        <v>2.050834</v>
      </c>
      <c r="AM295" s="1">
        <v>1.9499111579999999</v>
      </c>
      <c r="AN295" s="1">
        <v>0.16222864000000001</v>
      </c>
      <c r="AO295" s="1">
        <v>0.27117186900000001</v>
      </c>
      <c r="AP295" s="1">
        <v>2.8749443650000002</v>
      </c>
      <c r="AQ295" s="1">
        <v>253.89105910000001</v>
      </c>
    </row>
    <row r="296" spans="1:43" x14ac:dyDescent="0.4">
      <c r="A296" s="10">
        <v>45378</v>
      </c>
      <c r="B296" s="11" t="s">
        <v>24</v>
      </c>
      <c r="C296" s="16">
        <v>11</v>
      </c>
      <c r="D296" s="2" t="s">
        <v>37</v>
      </c>
      <c r="E296" s="2">
        <v>21.145177159999999</v>
      </c>
      <c r="F296" s="3">
        <f t="shared" si="36"/>
        <v>21.764332275694251</v>
      </c>
      <c r="G296" s="3">
        <f t="shared" si="37"/>
        <v>21.882295916666866</v>
      </c>
      <c r="H296" s="4">
        <f t="shared" si="38"/>
        <v>151.58875915003398</v>
      </c>
      <c r="I296" s="4">
        <f t="shared" si="39"/>
        <v>152.69244909150686</v>
      </c>
      <c r="J296" s="4">
        <f t="shared" si="40"/>
        <v>0.11454438224808963</v>
      </c>
      <c r="K296" s="5">
        <f t="shared" si="41"/>
        <v>40.741565611615826</v>
      </c>
      <c r="L296" s="5">
        <f t="shared" si="42"/>
        <v>2577.2205467249755</v>
      </c>
      <c r="M296" s="5">
        <f t="shared" si="43"/>
        <v>1.2622270588541149</v>
      </c>
      <c r="N296" s="4">
        <f t="shared" si="44"/>
        <v>0.26072275344189605</v>
      </c>
      <c r="O296" s="8">
        <v>0.25883820000000002</v>
      </c>
      <c r="P296" s="6">
        <v>4.010499E-2</v>
      </c>
      <c r="Q296" s="6">
        <v>1.055877E-2</v>
      </c>
      <c r="R296" s="6">
        <v>534.90020618000005</v>
      </c>
      <c r="S296" s="8">
        <v>0.24591797000000001</v>
      </c>
      <c r="T296" s="7">
        <v>210</v>
      </c>
      <c r="U296" s="12">
        <v>2569.5976209999999</v>
      </c>
      <c r="V296" s="12">
        <v>-28.549641000000001</v>
      </c>
      <c r="W296" s="7">
        <v>1.27</v>
      </c>
      <c r="X296" s="7">
        <v>59.17</v>
      </c>
      <c r="Y296" s="13">
        <v>0.34261933300000003</v>
      </c>
      <c r="Z296" s="13">
        <v>1709.333333</v>
      </c>
      <c r="AA296" s="13">
        <v>0.165315667</v>
      </c>
      <c r="AB296" s="13">
        <v>2.5794667E-2</v>
      </c>
      <c r="AC296" s="13">
        <v>2.919114333</v>
      </c>
      <c r="AD296" s="14">
        <v>24.923333329999998</v>
      </c>
      <c r="AE296" s="13">
        <v>420.00933329999998</v>
      </c>
      <c r="AF296" s="1">
        <v>22.87</v>
      </c>
      <c r="AG296" s="1">
        <v>23.061633329999999</v>
      </c>
      <c r="AH296" s="1">
        <v>32.17</v>
      </c>
      <c r="AI296" s="1">
        <v>30.0406212</v>
      </c>
      <c r="AJ296" s="1">
        <v>1673.7366669999999</v>
      </c>
      <c r="AK296" s="1">
        <v>24.284166670000001</v>
      </c>
      <c r="AL296" s="1">
        <v>2.2455443329999998</v>
      </c>
      <c r="AM296" s="1">
        <v>2.196254836</v>
      </c>
      <c r="AN296" s="1">
        <v>0.12564961999999999</v>
      </c>
      <c r="AO296" s="1">
        <v>0.20793877599999999</v>
      </c>
      <c r="AP296" s="1">
        <v>2.874640174</v>
      </c>
      <c r="AQ296" s="1">
        <v>230.67227740000001</v>
      </c>
    </row>
    <row r="297" spans="1:43" x14ac:dyDescent="0.4">
      <c r="A297" s="10">
        <v>45378</v>
      </c>
      <c r="B297" s="11" t="s">
        <v>24</v>
      </c>
      <c r="C297" s="16">
        <v>12</v>
      </c>
      <c r="D297" s="2" t="s">
        <v>37</v>
      </c>
      <c r="E297" s="2">
        <v>27.320668309999999</v>
      </c>
      <c r="F297" s="3">
        <f t="shared" si="36"/>
        <v>26.308672851672494</v>
      </c>
      <c r="G297" s="3">
        <f t="shared" si="37"/>
        <v>26.056349778204392</v>
      </c>
      <c r="H297" s="4">
        <f t="shared" si="38"/>
        <v>165.53520174437838</v>
      </c>
      <c r="I297" s="4">
        <f t="shared" si="39"/>
        <v>163.65480022832077</v>
      </c>
      <c r="J297" s="4">
        <f t="shared" si="40"/>
        <v>0.17052172755195621</v>
      </c>
      <c r="K297" s="5">
        <f t="shared" si="41"/>
        <v>38.515721907022922</v>
      </c>
      <c r="L297" s="5">
        <f t="shared" si="42"/>
        <v>2726.1594694621158</v>
      </c>
      <c r="M297" s="5">
        <f t="shared" si="43"/>
        <v>1.1234879632051935</v>
      </c>
      <c r="N297" s="4">
        <f t="shared" si="44"/>
        <v>0.25589792059982008</v>
      </c>
      <c r="O297" s="8">
        <v>0.25883820000000002</v>
      </c>
      <c r="P297" s="6">
        <v>4.010499E-2</v>
      </c>
      <c r="Q297" s="6">
        <v>1.055877E-2</v>
      </c>
      <c r="R297" s="6">
        <v>534.90020618000005</v>
      </c>
      <c r="S297" s="8">
        <v>0.24591797000000001</v>
      </c>
      <c r="T297" s="7">
        <v>210</v>
      </c>
      <c r="U297" s="12">
        <v>2569.5976209999999</v>
      </c>
      <c r="V297" s="12">
        <v>-28.549641000000001</v>
      </c>
      <c r="W297" s="7">
        <v>1.27</v>
      </c>
      <c r="X297" s="7">
        <v>59.17</v>
      </c>
      <c r="Y297" s="13">
        <v>0.38226633300000001</v>
      </c>
      <c r="Z297" s="13">
        <v>1673</v>
      </c>
      <c r="AA297" s="13">
        <v>0.186124333</v>
      </c>
      <c r="AB297" s="13">
        <v>9.9145999999999998E-2</v>
      </c>
      <c r="AC297" s="13">
        <v>2.9195380000000002</v>
      </c>
      <c r="AD297" s="14">
        <v>23.47666667</v>
      </c>
      <c r="AE297" s="13">
        <v>419.9916667</v>
      </c>
      <c r="AF297" s="1">
        <v>21.79666667</v>
      </c>
      <c r="AG297" s="1">
        <v>22.523533329999999</v>
      </c>
      <c r="AH297" s="1">
        <v>32.82</v>
      </c>
      <c r="AI297" s="1">
        <v>30.32369667</v>
      </c>
      <c r="AJ297" s="1">
        <v>1681.89</v>
      </c>
      <c r="AK297" s="1">
        <v>23.057600000000001</v>
      </c>
      <c r="AL297" s="1">
        <v>1.9721326669999999</v>
      </c>
      <c r="AM297" s="1">
        <v>1.9988758090000001</v>
      </c>
      <c r="AN297" s="1">
        <v>0.190435615</v>
      </c>
      <c r="AO297" s="1">
        <v>0.32080951299999999</v>
      </c>
      <c r="AP297" s="1">
        <v>2.874140567</v>
      </c>
      <c r="AQ297" s="1">
        <v>253.29420590000001</v>
      </c>
    </row>
    <row r="298" spans="1:43" x14ac:dyDescent="0.4">
      <c r="A298" s="10">
        <v>45378</v>
      </c>
      <c r="B298" s="11" t="s">
        <v>24</v>
      </c>
      <c r="C298" s="16">
        <v>13</v>
      </c>
      <c r="D298" s="2" t="s">
        <v>37</v>
      </c>
      <c r="E298" s="2">
        <v>1.4042609100000001</v>
      </c>
      <c r="F298" s="3">
        <f t="shared" si="36"/>
        <v>1.0919289925392026</v>
      </c>
      <c r="G298" s="3">
        <f t="shared" si="37"/>
        <v>1.1183993751116446</v>
      </c>
      <c r="H298" s="4">
        <f t="shared" si="38"/>
        <v>15.150777600901396</v>
      </c>
      <c r="I298" s="4">
        <f t="shared" si="39"/>
        <v>16.726751805300857</v>
      </c>
      <c r="J298" s="4">
        <f t="shared" si="40"/>
        <v>3.2900342429032815E-3</v>
      </c>
      <c r="K298" s="5">
        <f t="shared" si="41"/>
        <v>26.986843548358557</v>
      </c>
      <c r="L298" s="5">
        <f t="shared" si="42"/>
        <v>3890.7847748791837</v>
      </c>
      <c r="M298" s="5">
        <f t="shared" si="43"/>
        <v>0.53751623726332276</v>
      </c>
      <c r="N298" s="4">
        <f t="shared" si="44"/>
        <v>0.28576238416127503</v>
      </c>
      <c r="O298" s="8">
        <v>0.25883820000000002</v>
      </c>
      <c r="P298" s="6">
        <v>4.010499E-2</v>
      </c>
      <c r="Q298" s="6">
        <v>1.055877E-2</v>
      </c>
      <c r="R298" s="6">
        <v>534.90020618000005</v>
      </c>
      <c r="S298" s="8">
        <v>0.24591797000000001</v>
      </c>
      <c r="T298" s="7">
        <v>210</v>
      </c>
      <c r="U298" s="12">
        <v>2569.5976209999999</v>
      </c>
      <c r="V298" s="12">
        <v>-28.549641000000001</v>
      </c>
      <c r="W298" s="7">
        <v>1.27</v>
      </c>
      <c r="X298" s="7">
        <v>59.17</v>
      </c>
      <c r="Y298" s="13">
        <v>0.68327366700000003</v>
      </c>
      <c r="Z298" s="13">
        <v>85.666666669999998</v>
      </c>
      <c r="AA298" s="13">
        <v>4.8503330000000001E-3</v>
      </c>
      <c r="AB298" s="13">
        <v>4.20667E-4</v>
      </c>
      <c r="AC298" s="13">
        <v>2.918094333</v>
      </c>
      <c r="AD298" s="14">
        <v>14.633333329999999</v>
      </c>
      <c r="AE298" s="13">
        <v>420.00066670000001</v>
      </c>
      <c r="AF298" s="1">
        <v>15.926666669999999</v>
      </c>
      <c r="AG298" s="1">
        <v>15.9664</v>
      </c>
      <c r="AH298" s="1">
        <v>36.64</v>
      </c>
      <c r="AI298" s="1">
        <v>35.926725849999997</v>
      </c>
      <c r="AJ298" s="1">
        <v>81.042066669999997</v>
      </c>
      <c r="AK298" s="1">
        <v>15.910766669999999</v>
      </c>
      <c r="AL298" s="1">
        <v>1.0059163330000001</v>
      </c>
      <c r="AM298" s="1">
        <v>1.160176909</v>
      </c>
      <c r="AN298" s="1">
        <v>9.8313759999999993E-3</v>
      </c>
      <c r="AO298" s="1">
        <v>1.5771845999999999E-2</v>
      </c>
      <c r="AP298" s="1">
        <v>2.8737217560000001</v>
      </c>
      <c r="AQ298" s="1">
        <v>267.88739709999999</v>
      </c>
    </row>
    <row r="299" spans="1:43" x14ac:dyDescent="0.4">
      <c r="A299" s="10">
        <v>45378</v>
      </c>
      <c r="B299" s="11" t="s">
        <v>24</v>
      </c>
      <c r="C299" s="16">
        <v>14</v>
      </c>
      <c r="D299" s="2" t="s">
        <v>37</v>
      </c>
      <c r="E299" s="2">
        <v>0.990656922</v>
      </c>
      <c r="F299" s="3">
        <f t="shared" si="36"/>
        <v>1.9911001876162548</v>
      </c>
      <c r="G299" s="3">
        <f t="shared" si="37"/>
        <v>2.2349386547399934</v>
      </c>
      <c r="H299" s="4">
        <f t="shared" si="38"/>
        <v>12.320984302603156</v>
      </c>
      <c r="I299" s="4">
        <f t="shared" si="39"/>
        <v>13.603949658848025</v>
      </c>
      <c r="J299" s="4">
        <f t="shared" si="40"/>
        <v>2.7861269489004852E-2</v>
      </c>
      <c r="K299" s="5">
        <f t="shared" si="41"/>
        <v>25.861885397797678</v>
      </c>
      <c r="L299" s="5">
        <f t="shared" si="42"/>
        <v>4060.02881788895</v>
      </c>
      <c r="M299" s="5">
        <f t="shared" si="43"/>
        <v>0.49211493428226188</v>
      </c>
      <c r="N299" s="4">
        <f t="shared" si="44"/>
        <v>0.28579062809477646</v>
      </c>
      <c r="O299" s="8">
        <v>0.25883820000000002</v>
      </c>
      <c r="P299" s="6">
        <v>4.010499E-2</v>
      </c>
      <c r="Q299" s="6">
        <v>1.055877E-2</v>
      </c>
      <c r="R299" s="6">
        <v>534.90020618000005</v>
      </c>
      <c r="S299" s="8">
        <v>0.24591797000000001</v>
      </c>
      <c r="T299" s="7">
        <v>210</v>
      </c>
      <c r="U299" s="12">
        <v>2569.5976209999999</v>
      </c>
      <c r="V299" s="12">
        <v>-28.549641000000001</v>
      </c>
      <c r="W299" s="7">
        <v>1.27</v>
      </c>
      <c r="X299" s="7">
        <v>59.17</v>
      </c>
      <c r="Y299" s="13">
        <v>0.74766133300000004</v>
      </c>
      <c r="Z299" s="13">
        <v>63.666666669999998</v>
      </c>
      <c r="AA299" s="13">
        <v>4.3363667000000002E-2</v>
      </c>
      <c r="AB299" s="13">
        <v>1.7600000000000001E-3</v>
      </c>
      <c r="AC299" s="13">
        <v>2.9186576670000002</v>
      </c>
      <c r="AD299" s="14">
        <v>13.61</v>
      </c>
      <c r="AE299" s="13">
        <v>420.02666670000002</v>
      </c>
      <c r="AF299" s="1">
        <v>14.51333333</v>
      </c>
      <c r="AG299" s="1">
        <v>13.97286667</v>
      </c>
      <c r="AH299" s="1">
        <v>40.243333329999999</v>
      </c>
      <c r="AI299" s="1">
        <v>39.752008799999999</v>
      </c>
      <c r="AJ299" s="1">
        <v>59.922499999999999</v>
      </c>
      <c r="AK299" s="1">
        <v>14.074633329999999</v>
      </c>
      <c r="AL299" s="1">
        <v>0.896354333</v>
      </c>
      <c r="AM299" s="1">
        <v>0.97545710699999999</v>
      </c>
      <c r="AN299" s="1">
        <v>1.4301022E-2</v>
      </c>
      <c r="AO299" s="1">
        <v>2.2969512000000001E-2</v>
      </c>
      <c r="AP299" s="1">
        <v>2.877761531</v>
      </c>
      <c r="AQ299" s="1">
        <v>343.41804789999998</v>
      </c>
    </row>
    <row r="300" spans="1:43" x14ac:dyDescent="0.4">
      <c r="A300" s="10">
        <v>45378</v>
      </c>
      <c r="B300" s="11" t="s">
        <v>24</v>
      </c>
      <c r="C300" s="16">
        <v>15</v>
      </c>
      <c r="D300" s="2" t="s">
        <v>37</v>
      </c>
      <c r="E300" s="2">
        <v>0.86380776000000004</v>
      </c>
      <c r="F300" s="3">
        <f t="shared" si="36"/>
        <v>1.8884732620426552</v>
      </c>
      <c r="G300" s="3">
        <f t="shared" si="37"/>
        <v>2.1136385454580235</v>
      </c>
      <c r="H300" s="4">
        <f t="shared" si="38"/>
        <v>11.814003561389935</v>
      </c>
      <c r="I300" s="4">
        <f t="shared" si="39"/>
        <v>13.044393607833289</v>
      </c>
      <c r="J300" s="4">
        <f t="shared" si="40"/>
        <v>1.994008736399662E-2</v>
      </c>
      <c r="K300" s="5">
        <f t="shared" si="41"/>
        <v>25.273587967874395</v>
      </c>
      <c r="L300" s="5">
        <f t="shared" si="42"/>
        <v>4154.5347709817433</v>
      </c>
      <c r="M300" s="5">
        <f t="shared" si="43"/>
        <v>0.46919693221276876</v>
      </c>
      <c r="N300" s="4">
        <f t="shared" si="44"/>
        <v>0.28579535667126865</v>
      </c>
      <c r="O300" s="8">
        <v>0.25883820000000002</v>
      </c>
      <c r="P300" s="6">
        <v>4.010499E-2</v>
      </c>
      <c r="Q300" s="6">
        <v>1.055877E-2</v>
      </c>
      <c r="R300" s="6">
        <v>534.90020618000005</v>
      </c>
      <c r="S300" s="8">
        <v>0.24591797000000001</v>
      </c>
      <c r="T300" s="7">
        <v>210</v>
      </c>
      <c r="U300" s="12">
        <v>2569.5976209999999</v>
      </c>
      <c r="V300" s="12">
        <v>-28.549641000000001</v>
      </c>
      <c r="W300" s="7">
        <v>1.27</v>
      </c>
      <c r="X300" s="7">
        <v>59.17</v>
      </c>
      <c r="Y300" s="13">
        <v>0.74417</v>
      </c>
      <c r="Z300" s="13">
        <v>61.333333330000002</v>
      </c>
      <c r="AA300" s="13">
        <v>3.0163333000000001E-2</v>
      </c>
      <c r="AB300" s="13">
        <v>2.0066670000000002E-3</v>
      </c>
      <c r="AC300" s="13">
        <v>2.9175066670000001</v>
      </c>
      <c r="AD300" s="14">
        <v>13.06</v>
      </c>
      <c r="AE300" s="13">
        <v>419.99966669999998</v>
      </c>
      <c r="AF300" s="1">
        <v>13.793333329999999</v>
      </c>
      <c r="AG300" s="1">
        <v>13.480833329999999</v>
      </c>
      <c r="AH300" s="1">
        <v>42.68</v>
      </c>
      <c r="AI300" s="1">
        <v>44.658425819999998</v>
      </c>
      <c r="AJ300" s="1">
        <v>53.098700000000001</v>
      </c>
      <c r="AK300" s="1">
        <v>13.5449</v>
      </c>
      <c r="AL300" s="1">
        <v>0.83429566700000002</v>
      </c>
      <c r="AM300" s="1">
        <v>0.86485667499999996</v>
      </c>
      <c r="AN300" s="1">
        <v>1.9258959999999999E-2</v>
      </c>
      <c r="AO300" s="1">
        <v>3.0972541999999999E-2</v>
      </c>
      <c r="AP300" s="1">
        <v>2.8757432459999999</v>
      </c>
      <c r="AQ300" s="1">
        <v>369.22089699999998</v>
      </c>
    </row>
    <row r="301" spans="1:43" x14ac:dyDescent="0.4">
      <c r="A301" s="10">
        <v>45422</v>
      </c>
      <c r="B301" s="11" t="s">
        <v>24</v>
      </c>
      <c r="C301" s="16">
        <v>16</v>
      </c>
      <c r="D301" s="2" t="s">
        <v>37</v>
      </c>
      <c r="E301" s="2">
        <v>17.76883351</v>
      </c>
      <c r="F301" s="3">
        <f t="shared" si="36"/>
        <v>22.610992780731543</v>
      </c>
      <c r="G301" s="3">
        <f t="shared" si="37"/>
        <v>22.287705513172487</v>
      </c>
      <c r="H301" s="4">
        <f t="shared" si="38"/>
        <v>174.39876311248352</v>
      </c>
      <c r="I301" s="4">
        <f t="shared" si="39"/>
        <v>170.75996004977884</v>
      </c>
      <c r="J301" s="4">
        <f t="shared" si="40"/>
        <v>0.11045590862277729</v>
      </c>
      <c r="K301" s="5">
        <f t="shared" si="41"/>
        <v>45.197382421270618</v>
      </c>
      <c r="L301" s="5">
        <f t="shared" si="42"/>
        <v>2323.1433851927077</v>
      </c>
      <c r="M301" s="5">
        <f t="shared" si="43"/>
        <v>1.5651572462579046</v>
      </c>
      <c r="N301" s="4">
        <f t="shared" si="44"/>
        <v>0.25343758122211635</v>
      </c>
      <c r="O301" s="8">
        <v>0.25883820000000002</v>
      </c>
      <c r="P301" s="6">
        <v>4.010499E-2</v>
      </c>
      <c r="Q301" s="6">
        <v>1.055877E-2</v>
      </c>
      <c r="R301" s="6">
        <v>534.90020618000005</v>
      </c>
      <c r="S301" s="8">
        <v>0.24591797000000001</v>
      </c>
      <c r="T301" s="7">
        <v>210</v>
      </c>
      <c r="U301" s="12">
        <v>2569.5976209999999</v>
      </c>
      <c r="V301" s="12">
        <v>-28.549641000000001</v>
      </c>
      <c r="W301" s="7">
        <v>1.27</v>
      </c>
      <c r="X301" s="7">
        <v>59.17</v>
      </c>
      <c r="Y301" s="13">
        <v>0.39157799999999998</v>
      </c>
      <c r="Z301" s="13">
        <v>1720.666667</v>
      </c>
      <c r="AA301" s="13">
        <v>0.14236833300000001</v>
      </c>
      <c r="AB301" s="13">
        <v>4.0544333000000002E-2</v>
      </c>
      <c r="AC301" s="13">
        <v>2.9192663329999999</v>
      </c>
      <c r="AD301" s="14">
        <v>27.633333329999999</v>
      </c>
      <c r="AE301" s="13">
        <v>418.67266669999998</v>
      </c>
      <c r="AF301" s="1">
        <v>26.88</v>
      </c>
      <c r="AG301" s="1">
        <v>27.158633330000001</v>
      </c>
      <c r="AH301" s="1">
        <v>26.866666670000001</v>
      </c>
      <c r="AI301" s="1">
        <v>30.18742714</v>
      </c>
      <c r="AJ301" s="1">
        <v>1669.23</v>
      </c>
      <c r="AK301" s="1">
        <v>28.537466670000001</v>
      </c>
      <c r="AL301" s="1">
        <v>2.7305606670000002</v>
      </c>
      <c r="AM301" s="1">
        <v>2.824824499</v>
      </c>
      <c r="AN301" s="1">
        <v>0.10185087900000001</v>
      </c>
      <c r="AO301" s="1">
        <v>0.16746644699999999</v>
      </c>
      <c r="AP301" s="1">
        <v>2.8754322609999998</v>
      </c>
      <c r="AQ301" s="1">
        <v>221.49732969999999</v>
      </c>
    </row>
    <row r="302" spans="1:43" x14ac:dyDescent="0.4">
      <c r="A302" s="10">
        <v>45422</v>
      </c>
      <c r="B302" s="11" t="s">
        <v>24</v>
      </c>
      <c r="C302" s="16">
        <v>17</v>
      </c>
      <c r="D302" s="2" t="s">
        <v>37</v>
      </c>
      <c r="E302" s="2">
        <v>17.472554240000001</v>
      </c>
      <c r="F302" s="3">
        <f t="shared" si="36"/>
        <v>21.926229839807903</v>
      </c>
      <c r="G302" s="3">
        <f t="shared" si="37"/>
        <v>21.846378969711878</v>
      </c>
      <c r="H302" s="4">
        <f t="shared" si="38"/>
        <v>160.1847088270294</v>
      </c>
      <c r="I302" s="4">
        <f t="shared" si="39"/>
        <v>159.43191476128587</v>
      </c>
      <c r="J302" s="4">
        <f t="shared" si="40"/>
        <v>0.12525260637254695</v>
      </c>
      <c r="K302" s="5">
        <f t="shared" si="41"/>
        <v>46.282975732252353</v>
      </c>
      <c r="L302" s="5">
        <f t="shared" si="42"/>
        <v>2268.6527462587201</v>
      </c>
      <c r="M302" s="5">
        <f t="shared" si="43"/>
        <v>1.6440749024626593</v>
      </c>
      <c r="N302" s="4">
        <f t="shared" si="44"/>
        <v>0.25762178014086012</v>
      </c>
      <c r="O302" s="8">
        <v>0.25883820000000002</v>
      </c>
      <c r="P302" s="6">
        <v>4.010499E-2</v>
      </c>
      <c r="Q302" s="6">
        <v>1.055877E-2</v>
      </c>
      <c r="R302" s="6">
        <v>534.90020618000005</v>
      </c>
      <c r="S302" s="8">
        <v>0.24591797000000001</v>
      </c>
      <c r="T302" s="7">
        <v>210</v>
      </c>
      <c r="U302" s="12">
        <v>2569.5976209999999</v>
      </c>
      <c r="V302" s="12">
        <v>-28.549641000000001</v>
      </c>
      <c r="W302" s="7">
        <v>1.27</v>
      </c>
      <c r="X302" s="7">
        <v>59.17</v>
      </c>
      <c r="Y302" s="13">
        <v>0.395101333</v>
      </c>
      <c r="Z302" s="13">
        <v>1566.333333</v>
      </c>
      <c r="AA302" s="13">
        <v>0.179471667</v>
      </c>
      <c r="AB302" s="13">
        <v>3.0169667000000001E-2</v>
      </c>
      <c r="AC302" s="13">
        <v>2.9201136669999999</v>
      </c>
      <c r="AD302" s="14">
        <v>28.26</v>
      </c>
      <c r="AE302" s="13">
        <v>419.97566669999998</v>
      </c>
      <c r="AF302" s="1">
        <v>27.463333330000001</v>
      </c>
      <c r="AG302" s="1">
        <v>27.719200000000001</v>
      </c>
      <c r="AH302" s="1">
        <v>27.27333333</v>
      </c>
      <c r="AI302" s="1">
        <v>30.042127929999999</v>
      </c>
      <c r="AJ302" s="1">
        <v>1557.92</v>
      </c>
      <c r="AK302" s="1">
        <v>28.72046667</v>
      </c>
      <c r="AL302" s="1">
        <v>2.820350667</v>
      </c>
      <c r="AM302" s="1">
        <v>2.8356554740000002</v>
      </c>
      <c r="AN302" s="1">
        <v>0.11075317899999999</v>
      </c>
      <c r="AO302" s="1">
        <v>0.18254408999999999</v>
      </c>
      <c r="AP302" s="1">
        <v>2.8754216850000001</v>
      </c>
      <c r="AQ302" s="1">
        <v>239.06376449999999</v>
      </c>
    </row>
    <row r="303" spans="1:43" x14ac:dyDescent="0.4">
      <c r="A303" s="10">
        <v>45422</v>
      </c>
      <c r="B303" s="11" t="s">
        <v>24</v>
      </c>
      <c r="C303" s="16">
        <v>18</v>
      </c>
      <c r="D303" s="2" t="s">
        <v>37</v>
      </c>
      <c r="E303" s="2">
        <v>20.396167850000001</v>
      </c>
      <c r="F303" s="3">
        <f t="shared" si="36"/>
        <v>23.084193225362043</v>
      </c>
      <c r="G303" s="3">
        <f t="shared" si="37"/>
        <v>22.98391789290282</v>
      </c>
      <c r="H303" s="4">
        <f t="shared" si="38"/>
        <v>160.8911238268239</v>
      </c>
      <c r="I303" s="4">
        <f t="shared" si="39"/>
        <v>159.9874438754602</v>
      </c>
      <c r="J303" s="4">
        <f t="shared" si="40"/>
        <v>0.1220282590726823</v>
      </c>
      <c r="K303" s="5">
        <f t="shared" si="41"/>
        <v>43.964940623447433</v>
      </c>
      <c r="L303" s="5">
        <f t="shared" si="42"/>
        <v>2388.2666167869515</v>
      </c>
      <c r="M303" s="5">
        <f t="shared" si="43"/>
        <v>1.4779969332393714</v>
      </c>
      <c r="N303" s="4">
        <f t="shared" si="44"/>
        <v>0.25738437901582423</v>
      </c>
      <c r="O303" s="8">
        <v>0.25883820000000002</v>
      </c>
      <c r="P303" s="6">
        <v>4.010499E-2</v>
      </c>
      <c r="Q303" s="6">
        <v>1.055877E-2</v>
      </c>
      <c r="R303" s="6">
        <v>534.90020618000005</v>
      </c>
      <c r="S303" s="8">
        <v>0.24591797000000001</v>
      </c>
      <c r="T303" s="7">
        <v>210</v>
      </c>
      <c r="U303" s="12">
        <v>2569.5976209999999</v>
      </c>
      <c r="V303" s="12">
        <v>-28.549641000000001</v>
      </c>
      <c r="W303" s="7">
        <v>1.27</v>
      </c>
      <c r="X303" s="7">
        <v>59.17</v>
      </c>
      <c r="Y303" s="13">
        <v>0.372432333</v>
      </c>
      <c r="Z303" s="13">
        <v>1669</v>
      </c>
      <c r="AA303" s="13">
        <v>0.171161333</v>
      </c>
      <c r="AB303" s="13">
        <v>3.2573667000000001E-2</v>
      </c>
      <c r="AC303" s="13">
        <v>2.9194770000000001</v>
      </c>
      <c r="AD303" s="14">
        <v>26.90666667</v>
      </c>
      <c r="AE303" s="13">
        <v>440.00066670000001</v>
      </c>
      <c r="AF303" s="1">
        <v>24.69</v>
      </c>
      <c r="AG303" s="1">
        <v>24.566299999999998</v>
      </c>
      <c r="AH303" s="1">
        <v>25.67</v>
      </c>
      <c r="AI303" s="1">
        <v>26.958508900000002</v>
      </c>
      <c r="AJ303" s="1">
        <v>1677.903333</v>
      </c>
      <c r="AK303" s="1">
        <v>26.246033329999999</v>
      </c>
      <c r="AL303" s="1">
        <v>2.724780333</v>
      </c>
      <c r="AM303" s="1">
        <v>2.5884191049999998</v>
      </c>
      <c r="AN303" s="1">
        <v>0.11595367500000001</v>
      </c>
      <c r="AO303" s="1">
        <v>0.19139045199999999</v>
      </c>
      <c r="AP303" s="1">
        <v>2.8730394709999998</v>
      </c>
      <c r="AQ303" s="1">
        <v>240.62918250000001</v>
      </c>
    </row>
    <row r="304" spans="1:43" x14ac:dyDescent="0.4">
      <c r="A304" s="10">
        <v>45422</v>
      </c>
      <c r="B304" s="11" t="s">
        <v>24</v>
      </c>
      <c r="C304" s="16">
        <v>19</v>
      </c>
      <c r="D304" s="2" t="s">
        <v>37</v>
      </c>
      <c r="E304" s="2">
        <v>21.610514070000001</v>
      </c>
      <c r="F304" s="3">
        <f t="shared" si="36"/>
        <v>19.762536092104838</v>
      </c>
      <c r="G304" s="3">
        <f t="shared" si="37"/>
        <v>20.424897013009236</v>
      </c>
      <c r="H304" s="4">
        <f t="shared" si="38"/>
        <v>131.38721467085159</v>
      </c>
      <c r="I304" s="4">
        <f t="shared" si="39"/>
        <v>136.46435334614264</v>
      </c>
      <c r="J304" s="4">
        <f t="shared" si="40"/>
        <v>0.1324722419602134</v>
      </c>
      <c r="K304" s="5">
        <f t="shared" si="41"/>
        <v>44.588955535265391</v>
      </c>
      <c r="L304" s="5">
        <f t="shared" si="42"/>
        <v>2354.8432283181769</v>
      </c>
      <c r="M304" s="5">
        <f t="shared" si="43"/>
        <v>1.5218053087453329</v>
      </c>
      <c r="N304" s="4">
        <f t="shared" si="44"/>
        <v>0.26884037136161165</v>
      </c>
      <c r="O304" s="8">
        <v>0.25883820000000002</v>
      </c>
      <c r="P304" s="6">
        <v>4.010499E-2</v>
      </c>
      <c r="Q304" s="6">
        <v>1.055877E-2</v>
      </c>
      <c r="R304" s="6">
        <v>534.90020618000005</v>
      </c>
      <c r="S304" s="8">
        <v>0.24591797000000001</v>
      </c>
      <c r="T304" s="7">
        <v>210</v>
      </c>
      <c r="U304" s="12">
        <v>2569.5976209999999</v>
      </c>
      <c r="V304" s="12">
        <v>-28.549641000000001</v>
      </c>
      <c r="W304" s="7">
        <v>1.27</v>
      </c>
      <c r="X304" s="7">
        <v>59.17</v>
      </c>
      <c r="Y304" s="13">
        <v>0.29847333300000001</v>
      </c>
      <c r="Z304" s="13">
        <v>1700.666667</v>
      </c>
      <c r="AA304" s="13">
        <v>0.18857599999999999</v>
      </c>
      <c r="AB304" s="13">
        <v>3.3591333000000001E-2</v>
      </c>
      <c r="AC304" s="13">
        <v>2.9191699999999998</v>
      </c>
      <c r="AD304" s="14">
        <v>27.276666670000001</v>
      </c>
      <c r="AE304" s="13">
        <v>440.01133329999999</v>
      </c>
      <c r="AF304" s="1">
        <v>24.903333329999999</v>
      </c>
      <c r="AG304" s="1">
        <v>24.77013333</v>
      </c>
      <c r="AH304" s="1">
        <v>26.03</v>
      </c>
      <c r="AI304" s="1">
        <v>25.038653669999999</v>
      </c>
      <c r="AJ304" s="1">
        <v>1693.7333329999999</v>
      </c>
      <c r="AK304" s="1">
        <v>26.347533330000001</v>
      </c>
      <c r="AL304" s="1">
        <v>2.780121667</v>
      </c>
      <c r="AM304" s="1">
        <v>2.6589751289999999</v>
      </c>
      <c r="AN304" s="1">
        <v>0.126667683</v>
      </c>
      <c r="AO304" s="1">
        <v>0.209687661</v>
      </c>
      <c r="AP304" s="1">
        <v>2.8722049250000001</v>
      </c>
      <c r="AQ304" s="1">
        <v>244.85962129999999</v>
      </c>
    </row>
    <row r="305" spans="1:43" x14ac:dyDescent="0.4">
      <c r="A305" s="10">
        <v>45422</v>
      </c>
      <c r="B305" s="11" t="s">
        <v>24</v>
      </c>
      <c r="C305" s="16">
        <v>20</v>
      </c>
      <c r="D305" s="2" t="s">
        <v>37</v>
      </c>
      <c r="E305" s="2">
        <v>16.064822029999998</v>
      </c>
      <c r="F305" s="3">
        <f t="shared" si="36"/>
        <v>19.671697810483533</v>
      </c>
      <c r="G305" s="3">
        <f t="shared" si="37"/>
        <v>19.903828402123708</v>
      </c>
      <c r="H305" s="4">
        <f t="shared" si="38"/>
        <v>145.55211722561339</v>
      </c>
      <c r="I305" s="4">
        <f t="shared" si="39"/>
        <v>147.94127773636504</v>
      </c>
      <c r="J305" s="4">
        <f t="shared" si="40"/>
        <v>9.5582836143373262E-2</v>
      </c>
      <c r="K305" s="5">
        <f t="shared" si="41"/>
        <v>45.043212026230215</v>
      </c>
      <c r="L305" s="5">
        <f t="shared" si="42"/>
        <v>2331.0948592843442</v>
      </c>
      <c r="M305" s="5">
        <f t="shared" si="43"/>
        <v>1.5541126076197236</v>
      </c>
      <c r="N305" s="4">
        <f t="shared" si="44"/>
        <v>0.26308689124476886</v>
      </c>
      <c r="O305" s="8">
        <v>0.25883820000000002</v>
      </c>
      <c r="P305" s="6">
        <v>4.010499E-2</v>
      </c>
      <c r="Q305" s="6">
        <v>1.055877E-2</v>
      </c>
      <c r="R305" s="6">
        <v>534.90020618000005</v>
      </c>
      <c r="S305" s="8">
        <v>0.24591797000000001</v>
      </c>
      <c r="T305" s="7">
        <v>210</v>
      </c>
      <c r="U305" s="12">
        <v>2569.5976209999999</v>
      </c>
      <c r="V305" s="12">
        <v>-28.549641000000001</v>
      </c>
      <c r="W305" s="7">
        <v>1.27</v>
      </c>
      <c r="X305" s="7">
        <v>59.17</v>
      </c>
      <c r="Y305" s="13">
        <v>0.33658933299999999</v>
      </c>
      <c r="Z305" s="13">
        <v>1670.666667</v>
      </c>
      <c r="AA305" s="13">
        <v>0.12401533300000001</v>
      </c>
      <c r="AB305" s="13">
        <v>3.3598333000000001E-2</v>
      </c>
      <c r="AC305" s="13">
        <v>2.91892</v>
      </c>
      <c r="AD305" s="14">
        <v>27.543333329999999</v>
      </c>
      <c r="AE305" s="13">
        <v>440.02100000000002</v>
      </c>
      <c r="AF305" s="1">
        <v>25.20333333</v>
      </c>
      <c r="AG305" s="1">
        <v>25.122</v>
      </c>
      <c r="AH305" s="1">
        <v>24.47666667</v>
      </c>
      <c r="AI305" s="1">
        <v>25.000032000000001</v>
      </c>
      <c r="AJ305" s="1">
        <v>1663.03</v>
      </c>
      <c r="AK305" s="1">
        <v>26.67563333</v>
      </c>
      <c r="AL305" s="1">
        <v>2.8713893330000002</v>
      </c>
      <c r="AM305" s="1">
        <v>2.7108198730000002</v>
      </c>
      <c r="AN305" s="1">
        <v>8.5303131000000004E-2</v>
      </c>
      <c r="AO305" s="1">
        <v>0.13963009000000001</v>
      </c>
      <c r="AP305" s="1">
        <v>2.8773494500000001</v>
      </c>
      <c r="AQ305" s="1">
        <v>229.7818627</v>
      </c>
    </row>
    <row r="306" spans="1:43" x14ac:dyDescent="0.4">
      <c r="A306" s="10">
        <v>45422</v>
      </c>
      <c r="B306" s="11" t="s">
        <v>24</v>
      </c>
      <c r="C306" s="16">
        <v>21</v>
      </c>
      <c r="D306" s="2" t="s">
        <v>37</v>
      </c>
      <c r="E306" s="2">
        <v>20.781887300000001</v>
      </c>
      <c r="F306" s="3">
        <f t="shared" si="36"/>
        <v>21.792130667839753</v>
      </c>
      <c r="G306" s="3">
        <f t="shared" si="37"/>
        <v>21.936124819893113</v>
      </c>
      <c r="H306" s="4">
        <f t="shared" si="38"/>
        <v>150.97766991270058</v>
      </c>
      <c r="I306" s="4">
        <f t="shared" si="39"/>
        <v>152.21314854475725</v>
      </c>
      <c r="J306" s="4">
        <f t="shared" si="40"/>
        <v>0.12485515594248975</v>
      </c>
      <c r="K306" s="5">
        <f t="shared" si="41"/>
        <v>45.214539298316488</v>
      </c>
      <c r="L306" s="5">
        <f t="shared" si="42"/>
        <v>2322.2618571258904</v>
      </c>
      <c r="M306" s="5">
        <f t="shared" si="43"/>
        <v>1.5663888535412323</v>
      </c>
      <c r="N306" s="4">
        <f t="shared" si="44"/>
        <v>0.26095632160993693</v>
      </c>
      <c r="O306" s="8">
        <v>0.25883820000000002</v>
      </c>
      <c r="P306" s="6">
        <v>4.010499E-2</v>
      </c>
      <c r="Q306" s="6">
        <v>1.055877E-2</v>
      </c>
      <c r="R306" s="6">
        <v>534.90020618000005</v>
      </c>
      <c r="S306" s="8">
        <v>0.24591797000000001</v>
      </c>
      <c r="T306" s="7">
        <v>210</v>
      </c>
      <c r="U306" s="12">
        <v>2569.5976209999999</v>
      </c>
      <c r="V306" s="12">
        <v>-28.549641000000001</v>
      </c>
      <c r="W306" s="7">
        <v>1.27</v>
      </c>
      <c r="X306" s="7">
        <v>59.17</v>
      </c>
      <c r="Y306" s="13">
        <v>0.35689766699999997</v>
      </c>
      <c r="Z306" s="13">
        <v>1634.333333</v>
      </c>
      <c r="AA306" s="13">
        <v>0.185785333</v>
      </c>
      <c r="AB306" s="13">
        <v>2.3747332999999999E-2</v>
      </c>
      <c r="AC306" s="13">
        <v>2.9194613330000001</v>
      </c>
      <c r="AD306" s="14">
        <v>27.643333330000001</v>
      </c>
      <c r="AE306" s="13">
        <v>439.99966669999998</v>
      </c>
      <c r="AF306" s="1">
        <v>25.35</v>
      </c>
      <c r="AG306" s="1">
        <v>25.233699999999999</v>
      </c>
      <c r="AH306" s="1">
        <v>25.323333330000001</v>
      </c>
      <c r="AI306" s="1">
        <v>23.024900890000001</v>
      </c>
      <c r="AJ306" s="1">
        <v>1643.89</v>
      </c>
      <c r="AK306" s="1">
        <v>26.56453333</v>
      </c>
      <c r="AL306" s="1">
        <v>2.8690886670000002</v>
      </c>
      <c r="AM306" s="1">
        <v>2.7462555499999999</v>
      </c>
      <c r="AN306" s="1">
        <v>0.11230604600000001</v>
      </c>
      <c r="AO306" s="1">
        <v>0.18519186500000001</v>
      </c>
      <c r="AP306" s="1">
        <v>2.8700925530000001</v>
      </c>
      <c r="AQ306" s="1">
        <v>230.66596039999999</v>
      </c>
    </row>
    <row r="307" spans="1:43" x14ac:dyDescent="0.4">
      <c r="A307" s="10">
        <v>45422</v>
      </c>
      <c r="B307" s="11" t="s">
        <v>24</v>
      </c>
      <c r="C307" s="16">
        <v>22</v>
      </c>
      <c r="D307" s="2" t="s">
        <v>37</v>
      </c>
      <c r="E307" s="2">
        <v>18.614796420000001</v>
      </c>
      <c r="F307" s="3">
        <f t="shared" si="36"/>
        <v>18.29827580527926</v>
      </c>
      <c r="G307" s="3">
        <f t="shared" si="37"/>
        <v>18.884089976186822</v>
      </c>
      <c r="H307" s="4">
        <f t="shared" si="38"/>
        <v>130.38645630037999</v>
      </c>
      <c r="I307" s="4">
        <f t="shared" si="39"/>
        <v>135.62626844809193</v>
      </c>
      <c r="J307" s="4">
        <f t="shared" si="40"/>
        <v>0.10315893543801602</v>
      </c>
      <c r="K307" s="5">
        <f t="shared" si="41"/>
        <v>45.963180920920173</v>
      </c>
      <c r="L307" s="5">
        <f t="shared" si="42"/>
        <v>2284.4371929056192</v>
      </c>
      <c r="M307" s="5">
        <f t="shared" si="43"/>
        <v>1.6206185368081731</v>
      </c>
      <c r="N307" s="4">
        <f t="shared" si="44"/>
        <v>0.26924007442112374</v>
      </c>
      <c r="O307" s="8">
        <v>0.25883820000000002</v>
      </c>
      <c r="P307" s="6">
        <v>4.010499E-2</v>
      </c>
      <c r="Q307" s="6">
        <v>1.055877E-2</v>
      </c>
      <c r="R307" s="6">
        <v>534.90020618000005</v>
      </c>
      <c r="S307" s="8">
        <v>0.24591797000000001</v>
      </c>
      <c r="T307" s="7">
        <v>210</v>
      </c>
      <c r="U307" s="12">
        <v>2569.5976209999999</v>
      </c>
      <c r="V307" s="12">
        <v>-28.549641000000001</v>
      </c>
      <c r="W307" s="7">
        <v>1.27</v>
      </c>
      <c r="X307" s="7">
        <v>59.17</v>
      </c>
      <c r="Y307" s="13">
        <v>0.32215133299999998</v>
      </c>
      <c r="Z307" s="13">
        <v>1563.666667</v>
      </c>
      <c r="AA307" s="13">
        <v>0.139028333</v>
      </c>
      <c r="AB307" s="13">
        <v>3.1766000000000003E-2</v>
      </c>
      <c r="AC307" s="13">
        <v>2.9194926670000001</v>
      </c>
      <c r="AD307" s="14">
        <v>28.076666670000002</v>
      </c>
      <c r="AE307" s="13">
        <v>439.99099999999999</v>
      </c>
      <c r="AF307" s="1">
        <v>25.69</v>
      </c>
      <c r="AG307" s="1">
        <v>25.5032</v>
      </c>
      <c r="AH307" s="1">
        <v>23.16</v>
      </c>
      <c r="AI307" s="1">
        <v>23.126026960000001</v>
      </c>
      <c r="AJ307" s="1">
        <v>1661.633333</v>
      </c>
      <c r="AK307" s="1">
        <v>27.184200000000001</v>
      </c>
      <c r="AL307" s="1">
        <v>3.009397667</v>
      </c>
      <c r="AM307" s="1">
        <v>2.8603802279999999</v>
      </c>
      <c r="AN307" s="1">
        <v>9.6512043000000006E-2</v>
      </c>
      <c r="AO307" s="1">
        <v>0.15846259200000001</v>
      </c>
      <c r="AP307" s="1">
        <v>2.8729473909999999</v>
      </c>
      <c r="AQ307" s="1">
        <v>223.37147340000001</v>
      </c>
    </row>
    <row r="308" spans="1:43" x14ac:dyDescent="0.4">
      <c r="A308" s="10">
        <v>45422</v>
      </c>
      <c r="B308" s="11" t="s">
        <v>24</v>
      </c>
      <c r="C308" s="16">
        <v>23</v>
      </c>
      <c r="D308" s="2" t="s">
        <v>37</v>
      </c>
      <c r="E308" s="2">
        <v>21.414225030000001</v>
      </c>
      <c r="F308" s="3">
        <f t="shared" si="36"/>
        <v>20.26996430497508</v>
      </c>
      <c r="G308" s="3">
        <f t="shared" si="37"/>
        <v>20.837120575071747</v>
      </c>
      <c r="H308" s="4">
        <f t="shared" si="38"/>
        <v>135.47178397545684</v>
      </c>
      <c r="I308" s="4">
        <f t="shared" si="39"/>
        <v>139.84199975347977</v>
      </c>
      <c r="J308" s="4">
        <f t="shared" si="40"/>
        <v>0.13611621060101825</v>
      </c>
      <c r="K308" s="5">
        <f t="shared" si="41"/>
        <v>45.180230914283527</v>
      </c>
      <c r="L308" s="5">
        <f t="shared" si="42"/>
        <v>2324.0253065374377</v>
      </c>
      <c r="M308" s="5">
        <f t="shared" si="43"/>
        <v>1.5639265255530983</v>
      </c>
      <c r="N308" s="4">
        <f t="shared" si="44"/>
        <v>0.26718812167667916</v>
      </c>
      <c r="O308" s="8">
        <v>0.25883820000000002</v>
      </c>
      <c r="P308" s="6">
        <v>4.010499E-2</v>
      </c>
      <c r="Q308" s="6">
        <v>1.055877E-2</v>
      </c>
      <c r="R308" s="6">
        <v>534.90020618000005</v>
      </c>
      <c r="S308" s="8">
        <v>0.24591797000000001</v>
      </c>
      <c r="T308" s="7">
        <v>210</v>
      </c>
      <c r="U308" s="12">
        <v>2569.5976209999999</v>
      </c>
      <c r="V308" s="12">
        <v>-28.549641000000001</v>
      </c>
      <c r="W308" s="7">
        <v>1.27</v>
      </c>
      <c r="X308" s="7">
        <v>59.17</v>
      </c>
      <c r="Y308" s="13">
        <v>0.31694633300000002</v>
      </c>
      <c r="Z308" s="13">
        <v>1651.333333</v>
      </c>
      <c r="AA308" s="13">
        <v>0.188871333</v>
      </c>
      <c r="AB308" s="13">
        <v>3.9275333000000003E-2</v>
      </c>
      <c r="AC308" s="13">
        <v>2.9193920000000002</v>
      </c>
      <c r="AD308" s="14">
        <v>27.623333330000001</v>
      </c>
      <c r="AE308" s="13">
        <v>440.01400000000001</v>
      </c>
      <c r="AF308" s="1">
        <v>25.563333329999999</v>
      </c>
      <c r="AG308" s="1">
        <v>25.33863333</v>
      </c>
      <c r="AH308" s="1">
        <v>25.23</v>
      </c>
      <c r="AI308" s="1">
        <v>23.084462859999999</v>
      </c>
      <c r="AJ308" s="1">
        <v>1670.29</v>
      </c>
      <c r="AK308" s="1">
        <v>26.708433329999998</v>
      </c>
      <c r="AL308" s="1">
        <v>2.8414986670000002</v>
      </c>
      <c r="AM308" s="1">
        <v>2.769355665</v>
      </c>
      <c r="AN308" s="1">
        <v>0.12511384</v>
      </c>
      <c r="AO308" s="1">
        <v>0.207016428</v>
      </c>
      <c r="AP308" s="1">
        <v>2.8768794120000001</v>
      </c>
      <c r="AQ308" s="1">
        <v>243.78431620000001</v>
      </c>
    </row>
    <row r="309" spans="1:43" x14ac:dyDescent="0.4">
      <c r="A309" s="10">
        <v>45422</v>
      </c>
      <c r="B309" s="11" t="s">
        <v>24</v>
      </c>
      <c r="C309" s="16">
        <v>24</v>
      </c>
      <c r="D309" s="2" t="s">
        <v>37</v>
      </c>
      <c r="E309" s="2">
        <v>19.145012879999999</v>
      </c>
      <c r="F309" s="3">
        <f t="shared" si="36"/>
        <v>17.928275542973751</v>
      </c>
      <c r="G309" s="3">
        <f t="shared" si="37"/>
        <v>18.726444122801219</v>
      </c>
      <c r="H309" s="4">
        <f t="shared" si="38"/>
        <v>122.25418957862973</v>
      </c>
      <c r="I309" s="4">
        <f t="shared" si="39"/>
        <v>128.64298189863138</v>
      </c>
      <c r="J309" s="4">
        <f t="shared" si="40"/>
        <v>0.114822664114721</v>
      </c>
      <c r="K309" s="5">
        <f t="shared" si="41"/>
        <v>45.185947498119184</v>
      </c>
      <c r="L309" s="5">
        <f t="shared" si="42"/>
        <v>2323.7312884579992</v>
      </c>
      <c r="M309" s="5">
        <f t="shared" si="43"/>
        <v>1.5643366681352926</v>
      </c>
      <c r="N309" s="4">
        <f t="shared" si="44"/>
        <v>0.27236463627169494</v>
      </c>
      <c r="O309" s="8">
        <v>0.25883820000000002</v>
      </c>
      <c r="P309" s="6">
        <v>4.010499E-2</v>
      </c>
      <c r="Q309" s="6">
        <v>1.055877E-2</v>
      </c>
      <c r="R309" s="6">
        <v>534.90020618000005</v>
      </c>
      <c r="S309" s="8">
        <v>0.24591797000000001</v>
      </c>
      <c r="T309" s="7">
        <v>210</v>
      </c>
      <c r="U309" s="12">
        <v>2569.5976209999999</v>
      </c>
      <c r="V309" s="12">
        <v>-28.549641000000001</v>
      </c>
      <c r="W309" s="7">
        <v>1.27</v>
      </c>
      <c r="X309" s="7">
        <v>59.17</v>
      </c>
      <c r="Y309" s="13">
        <v>0.30367699999999997</v>
      </c>
      <c r="Z309" s="13">
        <v>1555.333333</v>
      </c>
      <c r="AA309" s="13">
        <v>0.16844100000000001</v>
      </c>
      <c r="AB309" s="13">
        <v>2.3366999999999999E-2</v>
      </c>
      <c r="AC309" s="13">
        <v>2.9182956670000002</v>
      </c>
      <c r="AD309" s="14">
        <v>27.626666669999999</v>
      </c>
      <c r="AE309" s="13">
        <v>440.00166669999999</v>
      </c>
      <c r="AF309" s="1">
        <v>25.57</v>
      </c>
      <c r="AG309" s="1">
        <v>25.589166670000001</v>
      </c>
      <c r="AH309" s="1">
        <v>25.67</v>
      </c>
      <c r="AI309" s="1">
        <v>23.050075240000002</v>
      </c>
      <c r="AJ309" s="1">
        <v>1585.89</v>
      </c>
      <c r="AK309" s="1">
        <v>26.97903333</v>
      </c>
      <c r="AL309" s="1">
        <v>2.8434599999999999</v>
      </c>
      <c r="AM309" s="1">
        <v>2.8156998099999999</v>
      </c>
      <c r="AN309" s="1">
        <v>0.10811256800000001</v>
      </c>
      <c r="AO309" s="1">
        <v>0.17806756500000001</v>
      </c>
      <c r="AP309" s="1">
        <v>2.873480759</v>
      </c>
      <c r="AQ309" s="1">
        <v>238.75759249999999</v>
      </c>
    </row>
    <row r="310" spans="1:43" x14ac:dyDescent="0.4">
      <c r="A310" s="10">
        <v>45422</v>
      </c>
      <c r="B310" s="11" t="s">
        <v>24</v>
      </c>
      <c r="C310" s="16">
        <v>25</v>
      </c>
      <c r="D310" s="2" t="s">
        <v>37</v>
      </c>
      <c r="E310" s="2">
        <v>18.354888549999998</v>
      </c>
      <c r="F310" s="3">
        <f t="shared" si="36"/>
        <v>16.934479292765289</v>
      </c>
      <c r="G310" s="3">
        <f t="shared" si="37"/>
        <v>17.897533154552914</v>
      </c>
      <c r="H310" s="4">
        <f t="shared" si="38"/>
        <v>114.27838195970881</v>
      </c>
      <c r="I310" s="4">
        <f t="shared" si="39"/>
        <v>121.47015134618511</v>
      </c>
      <c r="J310" s="4">
        <f t="shared" si="40"/>
        <v>0.1262681492583741</v>
      </c>
      <c r="K310" s="5">
        <f t="shared" si="41"/>
        <v>46.434788752329418</v>
      </c>
      <c r="L310" s="5">
        <f t="shared" si="42"/>
        <v>2261.2356558795077</v>
      </c>
      <c r="M310" s="5">
        <f t="shared" si="43"/>
        <v>1.6552711780456577</v>
      </c>
      <c r="N310" s="4">
        <f t="shared" si="44"/>
        <v>0.27512741070537161</v>
      </c>
      <c r="O310" s="8">
        <v>0.25883820000000002</v>
      </c>
      <c r="P310" s="6">
        <v>4.010499E-2</v>
      </c>
      <c r="Q310" s="6">
        <v>1.055877E-2</v>
      </c>
      <c r="R310" s="6">
        <v>534.90020618000005</v>
      </c>
      <c r="S310" s="8">
        <v>0.24591797000000001</v>
      </c>
      <c r="T310" s="7">
        <v>210</v>
      </c>
      <c r="U310" s="12">
        <v>2569.5976209999999</v>
      </c>
      <c r="V310" s="12">
        <v>-28.549641000000001</v>
      </c>
      <c r="W310" s="7">
        <v>1.27</v>
      </c>
      <c r="X310" s="7">
        <v>59.17</v>
      </c>
      <c r="Y310" s="13">
        <v>0.27908033300000001</v>
      </c>
      <c r="Z310" s="13">
        <v>1582</v>
      </c>
      <c r="AA310" s="13">
        <v>0.18785433300000001</v>
      </c>
      <c r="AB310" s="13">
        <v>2.4156E-2</v>
      </c>
      <c r="AC310" s="13">
        <v>2.918898333</v>
      </c>
      <c r="AD310" s="14">
        <v>28.346666670000001</v>
      </c>
      <c r="AE310" s="13">
        <v>440.03633330000002</v>
      </c>
      <c r="AF310" s="1">
        <v>25.893333330000001</v>
      </c>
      <c r="AG310" s="1">
        <v>25.800966670000001</v>
      </c>
      <c r="AH310" s="1">
        <v>28.02</v>
      </c>
      <c r="AI310" s="1">
        <v>25.925044570000001</v>
      </c>
      <c r="AJ310" s="1">
        <v>1554.85</v>
      </c>
      <c r="AK310" s="1">
        <v>27.069233329999999</v>
      </c>
      <c r="AL310" s="1">
        <v>2.907476333</v>
      </c>
      <c r="AM310" s="1">
        <v>2.7292116000000002</v>
      </c>
      <c r="AN310" s="1">
        <v>0.112112956</v>
      </c>
      <c r="AO310" s="1">
        <v>0.18485336599999999</v>
      </c>
      <c r="AP310" s="1">
        <v>2.8754530410000001</v>
      </c>
      <c r="AQ310" s="1">
        <v>252.63844599999999</v>
      </c>
    </row>
    <row r="311" spans="1:43" x14ac:dyDescent="0.4">
      <c r="A311" s="10">
        <v>45422</v>
      </c>
      <c r="B311" s="11" t="s">
        <v>24</v>
      </c>
      <c r="C311" s="16">
        <v>26</v>
      </c>
      <c r="D311" s="2" t="s">
        <v>37</v>
      </c>
      <c r="E311" s="2">
        <v>14.223252710000001</v>
      </c>
      <c r="F311" s="3">
        <f t="shared" si="36"/>
        <v>13.968296907768197</v>
      </c>
      <c r="G311" s="3">
        <f t="shared" si="37"/>
        <v>15.015151198776264</v>
      </c>
      <c r="H311" s="4">
        <f t="shared" si="38"/>
        <v>92.300920428636005</v>
      </c>
      <c r="I311" s="4">
        <f t="shared" si="39"/>
        <v>100.10595809675107</v>
      </c>
      <c r="J311" s="4">
        <f t="shared" si="40"/>
        <v>9.5643275989665127E-2</v>
      </c>
      <c r="K311" s="5">
        <f t="shared" si="41"/>
        <v>42.336045869368562</v>
      </c>
      <c r="L311" s="5">
        <f t="shared" si="42"/>
        <v>2480.1560430085124</v>
      </c>
      <c r="M311" s="5">
        <f t="shared" si="43"/>
        <v>1.3667589096585102</v>
      </c>
      <c r="N311" s="4">
        <f t="shared" si="44"/>
        <v>0.28072575964258323</v>
      </c>
      <c r="O311" s="8">
        <v>0.25883820000000002</v>
      </c>
      <c r="P311" s="6">
        <v>4.010499E-2</v>
      </c>
      <c r="Q311" s="6">
        <v>1.055877E-2</v>
      </c>
      <c r="R311" s="6">
        <v>534.90020618000005</v>
      </c>
      <c r="S311" s="8">
        <v>0.24591797000000001</v>
      </c>
      <c r="T311" s="7">
        <v>210</v>
      </c>
      <c r="U311" s="12">
        <v>2569.5976209999999</v>
      </c>
      <c r="V311" s="12">
        <v>-28.549641000000001</v>
      </c>
      <c r="W311" s="7">
        <v>1.27</v>
      </c>
      <c r="X311" s="7">
        <v>59.17</v>
      </c>
      <c r="Y311" s="13">
        <v>0.42002</v>
      </c>
      <c r="Z311" s="13">
        <v>849</v>
      </c>
      <c r="AA311" s="13">
        <v>0.13570733300000001</v>
      </c>
      <c r="AB311" s="13">
        <v>2.2667E-2</v>
      </c>
      <c r="AC311" s="13">
        <v>2.919022333</v>
      </c>
      <c r="AD311" s="14">
        <v>25.92</v>
      </c>
      <c r="AE311" s="13">
        <v>440.01400000000001</v>
      </c>
      <c r="AF311" s="1">
        <v>25.88</v>
      </c>
      <c r="AG311" s="1">
        <v>25.795133329999999</v>
      </c>
      <c r="AH311" s="1">
        <v>27.196666669999999</v>
      </c>
      <c r="AI311" s="1">
        <v>27.10072336</v>
      </c>
      <c r="AJ311" s="1">
        <v>872.53333329999998</v>
      </c>
      <c r="AK311" s="1">
        <v>25.91823333</v>
      </c>
      <c r="AL311" s="1">
        <v>2.426869333</v>
      </c>
      <c r="AM311" s="1">
        <v>2.4545458949999999</v>
      </c>
      <c r="AN311" s="1">
        <v>8.6585354000000003E-2</v>
      </c>
      <c r="AO311" s="1">
        <v>0.14177982</v>
      </c>
      <c r="AP311" s="1">
        <v>2.8757929940000002</v>
      </c>
      <c r="AQ311" s="1">
        <v>255.50163330000001</v>
      </c>
    </row>
  </sheetData>
  <phoneticPr fontId="18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DEDB6-8865-4567-9536-A795C8608766}">
  <dimension ref="A1:A11"/>
  <sheetViews>
    <sheetView tabSelected="1" workbookViewId="0">
      <selection activeCell="A7" sqref="A7"/>
    </sheetView>
  </sheetViews>
  <sheetFormatPr defaultRowHeight="16" x14ac:dyDescent="0.55000000000000004"/>
  <cols>
    <col min="1" max="1" width="8.6640625" style="1" customWidth="1"/>
    <col min="2" max="16384" width="8.6640625" style="1"/>
  </cols>
  <sheetData>
    <row r="1" spans="1:1" s="19" customFormat="1" ht="24" x14ac:dyDescent="0.55000000000000004">
      <c r="A1" s="18" t="s">
        <v>60</v>
      </c>
    </row>
    <row r="2" spans="1:1" ht="21.5" customHeight="1" x14ac:dyDescent="0.55000000000000004">
      <c r="A2" s="1" t="s">
        <v>61</v>
      </c>
    </row>
    <row r="3" spans="1:1" ht="21.5" customHeight="1" x14ac:dyDescent="0.55000000000000004">
      <c r="A3" s="20"/>
    </row>
    <row r="4" spans="1:1" ht="21.5" customHeight="1" x14ac:dyDescent="0.55000000000000004">
      <c r="A4" s="21" t="s">
        <v>67</v>
      </c>
    </row>
    <row r="5" spans="1:1" ht="21.5" customHeight="1" x14ac:dyDescent="0.55000000000000004">
      <c r="A5" s="22" t="s">
        <v>62</v>
      </c>
    </row>
    <row r="6" spans="1:1" ht="21.5" customHeight="1" x14ac:dyDescent="0.55000000000000004">
      <c r="A6" s="23" t="s">
        <v>68</v>
      </c>
    </row>
    <row r="7" spans="1:1" ht="21.5" customHeight="1" x14ac:dyDescent="0.55000000000000004">
      <c r="A7" s="24" t="s">
        <v>63</v>
      </c>
    </row>
    <row r="8" spans="1:1" ht="21.5" customHeight="1" x14ac:dyDescent="0.55000000000000004">
      <c r="A8" s="25" t="s">
        <v>64</v>
      </c>
    </row>
    <row r="9" spans="1:1" ht="21.5" customHeight="1" x14ac:dyDescent="0.55000000000000004">
      <c r="A9" s="26" t="s">
        <v>65</v>
      </c>
    </row>
    <row r="10" spans="1:1" ht="21.5" customHeight="1" x14ac:dyDescent="0.55000000000000004"/>
    <row r="11" spans="1:1" ht="21.5" customHeight="1" x14ac:dyDescent="0.55000000000000004">
      <c r="A11" s="1" t="s">
        <v>66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木村　建介</cp:lastModifiedBy>
  <dcterms:created xsi:type="dcterms:W3CDTF">2024-12-24T05:20:46Z</dcterms:created>
  <dcterms:modified xsi:type="dcterms:W3CDTF">2025-03-25T03:43:49Z</dcterms:modified>
</cp:coreProperties>
</file>